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Figure 1" sheetId="1" r:id="rId1"/>
    <sheet name="Figure 2" sheetId="6" r:id="rId2"/>
    <sheet name="Figure 3" sheetId="3" r:id="rId3"/>
    <sheet name="Figure 4" sheetId="5" r:id="rId4"/>
  </sheets>
  <definedNames>
    <definedName name="EIS_Data" localSheetId="3">'Figure 4'!$A$2:$C$672</definedName>
  </definedNames>
  <calcPr calcId="152511"/>
</workbook>
</file>

<file path=xl/sharedStrings.xml><?xml version="1.0" encoding="utf-8"?>
<sst xmlns="http://schemas.openxmlformats.org/spreadsheetml/2006/main" count="70" uniqueCount="64">
  <si>
    <t>Frequency</t>
  </si>
  <si>
    <t>Slope</t>
  </si>
  <si>
    <t>Offset</t>
  </si>
  <si>
    <t>Rsq</t>
  </si>
  <si>
    <t>Flatband Potential</t>
  </si>
  <si>
    <t>Density</t>
  </si>
  <si>
    <t>[Hz]</t>
  </si>
  <si>
    <t>[cm^4/F^2/V]</t>
  </si>
  <si>
    <t>[cm^4/F^2]</t>
  </si>
  <si>
    <t>[V]</t>
  </si>
  <si>
    <t>[cm^-3]</t>
  </si>
  <si>
    <t>Vdc</t>
  </si>
  <si>
    <t>Rp</t>
  </si>
  <si>
    <t>Cp</t>
  </si>
  <si>
    <t>Rs</t>
  </si>
  <si>
    <t>Cs</t>
  </si>
  <si>
    <t>[Ohm]</t>
  </si>
  <si>
    <t>[F]</t>
  </si>
  <si>
    <t>Z'(-0.7)</t>
  </si>
  <si>
    <t>Z"(-0.7)</t>
  </si>
  <si>
    <t>Z'f(-0.7)</t>
  </si>
  <si>
    <t>Z"f(-0.7)</t>
  </si>
  <si>
    <t>Z'(-0.6)</t>
  </si>
  <si>
    <t>Z"(-0.6)</t>
  </si>
  <si>
    <t>Z'f(-0.6)</t>
  </si>
  <si>
    <t>Z"f(-0.6)</t>
  </si>
  <si>
    <t>Z'(-0.5)</t>
  </si>
  <si>
    <t>Z"(-0.5)</t>
  </si>
  <si>
    <t>Z'f(-0.5)</t>
  </si>
  <si>
    <t>Z"f(-0.5)</t>
  </si>
  <si>
    <t>Z'(-0.4)</t>
  </si>
  <si>
    <t>Z"(-0.4)</t>
  </si>
  <si>
    <t>Z'f(-0.4)</t>
  </si>
  <si>
    <t>Z"f(-0.4)</t>
  </si>
  <si>
    <t>Z'(-0.3)</t>
  </si>
  <si>
    <t>Z"(-0.3)</t>
  </si>
  <si>
    <t>Z'f(-0.3)</t>
  </si>
  <si>
    <t>Z"f(-0.3)</t>
  </si>
  <si>
    <t>Z'(-0.2)</t>
  </si>
  <si>
    <t>Z"(-0.2)</t>
  </si>
  <si>
    <t>Z'f(-0.2)</t>
  </si>
  <si>
    <t>Z"f(-0.2)</t>
  </si>
  <si>
    <t>Z'(-0.1)</t>
  </si>
  <si>
    <t>Z"(-0.1)</t>
  </si>
  <si>
    <t>Z'f(-0.1)</t>
  </si>
  <si>
    <t>Z"f(-0.1)</t>
  </si>
  <si>
    <t>Z'(0)</t>
  </si>
  <si>
    <t>Z"(0)</t>
  </si>
  <si>
    <t>Z'f(0)</t>
  </si>
  <si>
    <t>Z"f(0)</t>
  </si>
  <si>
    <t>Z'(0.1)</t>
  </si>
  <si>
    <t>Z"(0.1)</t>
  </si>
  <si>
    <t>Z'f(0.1)</t>
  </si>
  <si>
    <t>Z"f(0.1)</t>
  </si>
  <si>
    <t>Z'(0.2)</t>
  </si>
  <si>
    <t>Z"(0.2)</t>
  </si>
  <si>
    <t>Z'f(0.2)</t>
  </si>
  <si>
    <t>Z"f(0.2)</t>
  </si>
  <si>
    <t>Z'(0.3)</t>
  </si>
  <si>
    <t>Z"(0.3)</t>
  </si>
  <si>
    <t>Z'f(0.3)</t>
  </si>
  <si>
    <t>Z"f(0.3)</t>
  </si>
  <si>
    <t>Zmag</t>
  </si>
  <si>
    <t>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MS Sans Serif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NumberFormat="1"/>
    <xf numFmtId="11" fontId="0" fillId="0" borderId="0" xfId="0" applyNumberFormat="1"/>
    <xf numFmtId="0" fontId="1" fillId="0" borderId="0" xfId="1"/>
    <xf numFmtId="2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08931132129224"/>
          <c:y val="2.6436781609195402E-2"/>
          <c:w val="0.75251818374774049"/>
          <c:h val="0.813409961685823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</c:spPr>
          </c:marker>
          <c:xVal>
            <c:numRef>
              <c:f>'Figure 1'!$F$7:$F$29</c:f>
              <c:numCache>
                <c:formatCode>0.00E+00</c:formatCode>
                <c:ptCount val="23"/>
                <c:pt idx="0">
                  <c:v>0.55008461099999995</c:v>
                </c:pt>
                <c:pt idx="1">
                  <c:v>0.54347856900000002</c:v>
                </c:pt>
                <c:pt idx="2">
                  <c:v>0.53978259100000003</c:v>
                </c:pt>
                <c:pt idx="3">
                  <c:v>0.50888828600000002</c:v>
                </c:pt>
                <c:pt idx="4">
                  <c:v>0.50873010200000002</c:v>
                </c:pt>
                <c:pt idx="5">
                  <c:v>0.48769814500000003</c:v>
                </c:pt>
                <c:pt idx="6">
                  <c:v>0.47046661299999998</c:v>
                </c:pt>
                <c:pt idx="7">
                  <c:v>0.45767083800000002</c:v>
                </c:pt>
                <c:pt idx="8">
                  <c:v>0.44567750499999997</c:v>
                </c:pt>
                <c:pt idx="9">
                  <c:v>0.43990137299999998</c:v>
                </c:pt>
                <c:pt idx="10">
                  <c:v>0.437749942</c:v>
                </c:pt>
                <c:pt idx="11">
                  <c:v>0.41809395100000002</c:v>
                </c:pt>
                <c:pt idx="12">
                  <c:v>0.41070935400000003</c:v>
                </c:pt>
                <c:pt idx="13">
                  <c:v>0.38482709599999998</c:v>
                </c:pt>
                <c:pt idx="14">
                  <c:v>0.39404850800000002</c:v>
                </c:pt>
                <c:pt idx="15">
                  <c:v>0.38325779500000001</c:v>
                </c:pt>
                <c:pt idx="16">
                  <c:v>0.377661627</c:v>
                </c:pt>
                <c:pt idx="17">
                  <c:v>0.374595648</c:v>
                </c:pt>
                <c:pt idx="18">
                  <c:v>0.36831012200000002</c:v>
                </c:pt>
                <c:pt idx="19">
                  <c:v>0.37601978000000003</c:v>
                </c:pt>
                <c:pt idx="20">
                  <c:v>0.38779126600000002</c:v>
                </c:pt>
                <c:pt idx="21">
                  <c:v>0.385098365</c:v>
                </c:pt>
                <c:pt idx="22">
                  <c:v>0.36552646799999999</c:v>
                </c:pt>
              </c:numCache>
            </c:numRef>
          </c:xVal>
          <c:yVal>
            <c:numRef>
              <c:f>'Figure 1'!$G$7:$G$29</c:f>
              <c:numCache>
                <c:formatCode>0.00E+00</c:formatCode>
                <c:ptCount val="23"/>
                <c:pt idx="0">
                  <c:v>-1.86129004E+17</c:v>
                </c:pt>
                <c:pt idx="1">
                  <c:v>-1.78850545E+17</c:v>
                </c:pt>
                <c:pt idx="2">
                  <c:v>-1.83215824E+17</c:v>
                </c:pt>
                <c:pt idx="3">
                  <c:v>-1.72596865E+17</c:v>
                </c:pt>
                <c:pt idx="4">
                  <c:v>-1.81384782E+17</c:v>
                </c:pt>
                <c:pt idx="5">
                  <c:v>-1.71073181E+17</c:v>
                </c:pt>
                <c:pt idx="6">
                  <c:v>-1.65047971E+17</c:v>
                </c:pt>
                <c:pt idx="7">
                  <c:v>-1.7069047E+17</c:v>
                </c:pt>
                <c:pt idx="8">
                  <c:v>-1.68426822E+17</c:v>
                </c:pt>
                <c:pt idx="9">
                  <c:v>-1.76551488E+17</c:v>
                </c:pt>
                <c:pt idx="10">
                  <c:v>-1.90942966E+17</c:v>
                </c:pt>
                <c:pt idx="11">
                  <c:v>-1.84373006E+17</c:v>
                </c:pt>
                <c:pt idx="12">
                  <c:v>-1.98751605E+17</c:v>
                </c:pt>
                <c:pt idx="13">
                  <c:v>-1.82898905E+17</c:v>
                </c:pt>
                <c:pt idx="14">
                  <c:v>-2.3426913E+17</c:v>
                </c:pt>
                <c:pt idx="15">
                  <c:v>-2.70458725E+17</c:v>
                </c:pt>
                <c:pt idx="16">
                  <c:v>-3.1368525E+17</c:v>
                </c:pt>
                <c:pt idx="17">
                  <c:v>-4.16153353E+17</c:v>
                </c:pt>
                <c:pt idx="18">
                  <c:v>-5.27180441E+17</c:v>
                </c:pt>
                <c:pt idx="19">
                  <c:v>-8.60868264E+17</c:v>
                </c:pt>
                <c:pt idx="20">
                  <c:v>-1.464255E+18</c:v>
                </c:pt>
                <c:pt idx="21">
                  <c:v>-2.552738E+18</c:v>
                </c:pt>
                <c:pt idx="22">
                  <c:v>-4.779356E+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4544160"/>
        <c:axId val="-1085403072"/>
      </c:scatterChart>
      <c:valAx>
        <c:axId val="-1044544160"/>
        <c:scaling>
          <c:orientation val="minMax"/>
          <c:max val="0.60000000000000042"/>
          <c:min val="0.3000000000000002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dirty="0" err="1" smtClean="0">
                    <a:latin typeface="times" panose="02020603050405020304" pitchFamily="18" charset="0"/>
                    <a:cs typeface="times" panose="02020603050405020304" pitchFamily="18" charset="0"/>
                  </a:rPr>
                  <a:t>q</a:t>
                </a:r>
                <a:r>
                  <a:rPr lang="en-US" sz="1400" i="1" dirty="0" err="1" smtClean="0">
                    <a:latin typeface="times" panose="02020603050405020304" pitchFamily="18" charset="0"/>
                    <a:cs typeface="times" panose="02020603050405020304" pitchFamily="18" charset="0"/>
                  </a:rPr>
                  <a:t>Ø</a:t>
                </a:r>
                <a:r>
                  <a:rPr lang="en-US" sz="1400" baseline="-25000" dirty="0" err="1" smtClean="0">
                    <a:latin typeface="times" panose="02020603050405020304" pitchFamily="18" charset="0"/>
                    <a:cs typeface="times" panose="02020603050405020304" pitchFamily="18" charset="0"/>
                  </a:rPr>
                  <a:t>bi</a:t>
                </a:r>
                <a:r>
                  <a:rPr lang="en-US" sz="1400" baseline="-25000" dirty="0" smtClean="0">
                    <a:latin typeface="times" panose="02020603050405020304" pitchFamily="18" charset="0"/>
                    <a:cs typeface="times" panose="02020603050405020304" pitchFamily="18" charset="0"/>
                  </a:rPr>
                  <a:t> </a:t>
                </a:r>
                <a:r>
                  <a:rPr lang="en-US" sz="1400" dirty="0" smtClean="0">
                    <a:latin typeface="times" panose="02020603050405020304" pitchFamily="18" charset="0"/>
                    <a:cs typeface="times" panose="02020603050405020304" pitchFamily="18" charset="0"/>
                  </a:rPr>
                  <a:t>(eV)</a:t>
                </a:r>
                <a:endParaRPr lang="en-US" sz="1400" dirty="0"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9212297969726848"/>
              <c:y val="0.89977244287006908"/>
            </c:manualLayout>
          </c:layout>
          <c:overlay val="0"/>
        </c:title>
        <c:numFmt formatCode="General" sourceLinked="0"/>
        <c:majorTickMark val="cross"/>
        <c:minorTickMark val="out"/>
        <c:tickLblPos val="low"/>
        <c:spPr>
          <a:ln w="12700">
            <a:solidFill>
              <a:sysClr val="windowText" lastClr="000000"/>
            </a:solidFill>
          </a:ln>
        </c:spPr>
        <c:crossAx val="-1085403072"/>
        <c:crossesAt val="-1E+18"/>
        <c:crossBetween val="midCat"/>
        <c:majorUnit val="0.1"/>
      </c:valAx>
      <c:valAx>
        <c:axId val="-1085403072"/>
        <c:scaling>
          <c:orientation val="minMax"/>
          <c:max val="-1E+17"/>
          <c:min val="-1E+18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i="1" dirty="0" smtClean="0"/>
                  <a:t>Free carrier</a:t>
                </a:r>
                <a:r>
                  <a:rPr lang="en-US" i="1" baseline="0" dirty="0" smtClean="0"/>
                  <a:t> concentration in Ge </a:t>
                </a:r>
                <a:r>
                  <a:rPr lang="en-US" baseline="0" dirty="0" smtClean="0"/>
                  <a:t>(cm</a:t>
                </a:r>
                <a:r>
                  <a:rPr lang="en-US" baseline="30000" dirty="0" smtClean="0"/>
                  <a:t>-3</a:t>
                </a:r>
                <a:r>
                  <a:rPr lang="en-US" baseline="0" dirty="0"/>
                  <a:t>)</a:t>
                </a:r>
                <a:endParaRPr lang="en-US" dirty="0"/>
              </a:p>
            </c:rich>
          </c:tx>
          <c:layout>
            <c:manualLayout>
              <c:xMode val="edge"/>
              <c:yMode val="edge"/>
              <c:x val="0"/>
              <c:y val="0.11173992004055726"/>
            </c:manualLayout>
          </c:layout>
          <c:overlay val="0"/>
        </c:title>
        <c:numFmt formatCode="0E+00" sourceLinked="0"/>
        <c:majorTickMark val="cross"/>
        <c:minorTickMark val="out"/>
        <c:tickLblPos val="nextTo"/>
        <c:spPr>
          <a:ln w="12700">
            <a:solidFill>
              <a:sysClr val="windowText" lastClr="000000"/>
            </a:solidFill>
          </a:ln>
        </c:spPr>
        <c:crossAx val="-1044544160"/>
        <c:crossesAt val="-0.5"/>
        <c:crossBetween val="midCat"/>
        <c:majorUnit val="2E+17"/>
      </c:valAx>
      <c:spPr>
        <a:ln w="12700"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00901302431536"/>
          <c:y val="5.4546425971562708E-2"/>
          <c:w val="0.72933689892537013"/>
          <c:h val="0.7885182291144904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4'!$B$2</c:f>
              <c:strCache>
                <c:ptCount val="1"/>
                <c:pt idx="0">
                  <c:v>-0.5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B$3:$B$63</c:f>
              <c:numCache>
                <c:formatCode>General</c:formatCode>
                <c:ptCount val="61"/>
                <c:pt idx="0">
                  <c:v>74.871315002441406</c:v>
                </c:pt>
                <c:pt idx="1">
                  <c:v>78.412956237792969</c:v>
                </c:pt>
                <c:pt idx="2">
                  <c:v>82.981224060058594</c:v>
                </c:pt>
                <c:pt idx="3">
                  <c:v>89.699775695800781</c:v>
                </c:pt>
                <c:pt idx="4">
                  <c:v>98.595321655273438</c:v>
                </c:pt>
                <c:pt idx="5">
                  <c:v>111.76708984375</c:v>
                </c:pt>
                <c:pt idx="6">
                  <c:v>131.82743835449219</c:v>
                </c:pt>
                <c:pt idx="7">
                  <c:v>154.66975402832031</c:v>
                </c:pt>
                <c:pt idx="8">
                  <c:v>186.77946472167969</c:v>
                </c:pt>
                <c:pt idx="9">
                  <c:v>228.96173095703125</c:v>
                </c:pt>
                <c:pt idx="10">
                  <c:v>281.5616455078125</c:v>
                </c:pt>
                <c:pt idx="11">
                  <c:v>348.9635009765625</c:v>
                </c:pt>
                <c:pt idx="12">
                  <c:v>431.230224609375</c:v>
                </c:pt>
                <c:pt idx="13">
                  <c:v>546.00018310546875</c:v>
                </c:pt>
                <c:pt idx="14">
                  <c:v>682.15771484375</c:v>
                </c:pt>
                <c:pt idx="15">
                  <c:v>845.472900390625</c:v>
                </c:pt>
                <c:pt idx="16">
                  <c:v>1044.1943359375</c:v>
                </c:pt>
                <c:pt idx="17">
                  <c:v>1280.745361328125</c:v>
                </c:pt>
                <c:pt idx="18">
                  <c:v>1565.810302734375</c:v>
                </c:pt>
                <c:pt idx="19">
                  <c:v>1866.2640380859375</c:v>
                </c:pt>
                <c:pt idx="20">
                  <c:v>2167.435791015625</c:v>
                </c:pt>
                <c:pt idx="21">
                  <c:v>2487.38134765625</c:v>
                </c:pt>
                <c:pt idx="22">
                  <c:v>2799.95849609375</c:v>
                </c:pt>
                <c:pt idx="23">
                  <c:v>3159.33447265625</c:v>
                </c:pt>
                <c:pt idx="24">
                  <c:v>3333.488525390625</c:v>
                </c:pt>
                <c:pt idx="25">
                  <c:v>3473.95703125</c:v>
                </c:pt>
                <c:pt idx="26">
                  <c:v>3496.70849609375</c:v>
                </c:pt>
                <c:pt idx="27">
                  <c:v>3381.690673828125</c:v>
                </c:pt>
                <c:pt idx="28">
                  <c:v>3764.055419921875</c:v>
                </c:pt>
                <c:pt idx="29">
                  <c:v>3771.92431640625</c:v>
                </c:pt>
                <c:pt idx="30">
                  <c:v>3745.396484375</c:v>
                </c:pt>
                <c:pt idx="31">
                  <c:v>3877.744384765625</c:v>
                </c:pt>
                <c:pt idx="32">
                  <c:v>3899.21923828125</c:v>
                </c:pt>
                <c:pt idx="33">
                  <c:v>3901.7724609375</c:v>
                </c:pt>
                <c:pt idx="34">
                  <c:v>3928.86083984375</c:v>
                </c:pt>
                <c:pt idx="35">
                  <c:v>3932.235107421875</c:v>
                </c:pt>
                <c:pt idx="36">
                  <c:v>3946.650390625</c:v>
                </c:pt>
                <c:pt idx="37">
                  <c:v>3948.960693359375</c:v>
                </c:pt>
                <c:pt idx="38">
                  <c:v>3952.9296875</c:v>
                </c:pt>
                <c:pt idx="39">
                  <c:v>3946.25</c:v>
                </c:pt>
                <c:pt idx="40">
                  <c:v>3957.51220703125</c:v>
                </c:pt>
                <c:pt idx="41">
                  <c:v>3954.6005859375</c:v>
                </c:pt>
                <c:pt idx="42">
                  <c:v>3942.76220703125</c:v>
                </c:pt>
                <c:pt idx="43">
                  <c:v>3983.0712890625</c:v>
                </c:pt>
                <c:pt idx="44">
                  <c:v>3968.364990234375</c:v>
                </c:pt>
                <c:pt idx="45">
                  <c:v>3904.643310546875</c:v>
                </c:pt>
                <c:pt idx="46">
                  <c:v>3942.16796875</c:v>
                </c:pt>
                <c:pt idx="47">
                  <c:v>3925.453369140625</c:v>
                </c:pt>
                <c:pt idx="48">
                  <c:v>3923.098388671875</c:v>
                </c:pt>
                <c:pt idx="49">
                  <c:v>3877.193359375</c:v>
                </c:pt>
                <c:pt idx="50">
                  <c:v>3970.433349609375</c:v>
                </c:pt>
                <c:pt idx="51">
                  <c:v>3911.884765625</c:v>
                </c:pt>
                <c:pt idx="52">
                  <c:v>3867.729736328125</c:v>
                </c:pt>
                <c:pt idx="53">
                  <c:v>3799.253662109375</c:v>
                </c:pt>
                <c:pt idx="54">
                  <c:v>3884.983642578125</c:v>
                </c:pt>
                <c:pt idx="55">
                  <c:v>3919.8896484375</c:v>
                </c:pt>
                <c:pt idx="56">
                  <c:v>3994.372314453125</c:v>
                </c:pt>
                <c:pt idx="57">
                  <c:v>3940.3564453125</c:v>
                </c:pt>
                <c:pt idx="58">
                  <c:v>3929.462646484375</c:v>
                </c:pt>
                <c:pt idx="59">
                  <c:v>3952.349609375</c:v>
                </c:pt>
                <c:pt idx="60">
                  <c:v>3841.84863281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ure 4'!$C$2</c:f>
              <c:strCache>
                <c:ptCount val="1"/>
                <c:pt idx="0">
                  <c:v>-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C$3:$C$63</c:f>
              <c:numCache>
                <c:formatCode>General</c:formatCode>
                <c:ptCount val="61"/>
                <c:pt idx="0">
                  <c:v>74.544204711914063</c:v>
                </c:pt>
                <c:pt idx="1">
                  <c:v>78.229835510253906</c:v>
                </c:pt>
                <c:pt idx="2">
                  <c:v>82.891548156738281</c:v>
                </c:pt>
                <c:pt idx="3">
                  <c:v>89.080718994140625</c:v>
                </c:pt>
                <c:pt idx="4">
                  <c:v>98.111946105957031</c:v>
                </c:pt>
                <c:pt idx="5">
                  <c:v>110.60565948486328</c:v>
                </c:pt>
                <c:pt idx="6">
                  <c:v>127.65526580810547</c:v>
                </c:pt>
                <c:pt idx="7">
                  <c:v>152.48368835449219</c:v>
                </c:pt>
                <c:pt idx="8">
                  <c:v>183.31149291992187</c:v>
                </c:pt>
                <c:pt idx="9">
                  <c:v>222.89720153808594</c:v>
                </c:pt>
                <c:pt idx="10">
                  <c:v>276.02243041992187</c:v>
                </c:pt>
                <c:pt idx="11">
                  <c:v>339.15911865234375</c:v>
                </c:pt>
                <c:pt idx="12">
                  <c:v>420.5716552734375</c:v>
                </c:pt>
                <c:pt idx="13">
                  <c:v>519.70489501953125</c:v>
                </c:pt>
                <c:pt idx="14">
                  <c:v>660.5477294921875</c:v>
                </c:pt>
                <c:pt idx="15">
                  <c:v>822.4775390625</c:v>
                </c:pt>
                <c:pt idx="16">
                  <c:v>1022.1852416992187</c:v>
                </c:pt>
                <c:pt idx="17">
                  <c:v>1290.8472900390625</c:v>
                </c:pt>
                <c:pt idx="18">
                  <c:v>1539.1680908203125</c:v>
                </c:pt>
                <c:pt idx="19">
                  <c:v>1849.6873779296875</c:v>
                </c:pt>
                <c:pt idx="20">
                  <c:v>2208.095458984375</c:v>
                </c:pt>
                <c:pt idx="21">
                  <c:v>2580.03955078125</c:v>
                </c:pt>
                <c:pt idx="22">
                  <c:v>3016.650390625</c:v>
                </c:pt>
                <c:pt idx="23">
                  <c:v>3336.34326171875</c:v>
                </c:pt>
                <c:pt idx="24">
                  <c:v>3724.574462890625</c:v>
                </c:pt>
                <c:pt idx="25">
                  <c:v>3859.6513671875</c:v>
                </c:pt>
                <c:pt idx="26">
                  <c:v>3985.724609375</c:v>
                </c:pt>
                <c:pt idx="27">
                  <c:v>3731.391845703125</c:v>
                </c:pt>
                <c:pt idx="28">
                  <c:v>4294.82275390625</c:v>
                </c:pt>
                <c:pt idx="29">
                  <c:v>4327.5849609375</c:v>
                </c:pt>
                <c:pt idx="30">
                  <c:v>4309.27099609375</c:v>
                </c:pt>
                <c:pt idx="31">
                  <c:v>4539.07666015625</c:v>
                </c:pt>
                <c:pt idx="32">
                  <c:v>4574.76708984375</c:v>
                </c:pt>
                <c:pt idx="33">
                  <c:v>4589.296875</c:v>
                </c:pt>
                <c:pt idx="34">
                  <c:v>4659.76806640625</c:v>
                </c:pt>
                <c:pt idx="35">
                  <c:v>4673.60693359375</c:v>
                </c:pt>
                <c:pt idx="36">
                  <c:v>4680.23974609375</c:v>
                </c:pt>
                <c:pt idx="37">
                  <c:v>4718.32763671875</c:v>
                </c:pt>
                <c:pt idx="38">
                  <c:v>4704.45166015625</c:v>
                </c:pt>
                <c:pt idx="39">
                  <c:v>4710.48193359375</c:v>
                </c:pt>
                <c:pt idx="40">
                  <c:v>4724.060546875</c:v>
                </c:pt>
                <c:pt idx="41">
                  <c:v>4724.90234375</c:v>
                </c:pt>
                <c:pt idx="42">
                  <c:v>4742.80419921875</c:v>
                </c:pt>
                <c:pt idx="43">
                  <c:v>4749.61767578125</c:v>
                </c:pt>
                <c:pt idx="44">
                  <c:v>4698.310546875</c:v>
                </c:pt>
                <c:pt idx="45">
                  <c:v>4757.4677734375</c:v>
                </c:pt>
                <c:pt idx="46">
                  <c:v>4752.916015625</c:v>
                </c:pt>
                <c:pt idx="47">
                  <c:v>4811.63818359375</c:v>
                </c:pt>
                <c:pt idx="48">
                  <c:v>4648.5810546875</c:v>
                </c:pt>
                <c:pt idx="49">
                  <c:v>4790.125</c:v>
                </c:pt>
                <c:pt idx="50">
                  <c:v>4681.41552734375</c:v>
                </c:pt>
                <c:pt idx="51">
                  <c:v>4691.3271484375</c:v>
                </c:pt>
                <c:pt idx="52">
                  <c:v>4721.43896484375</c:v>
                </c:pt>
                <c:pt idx="53">
                  <c:v>4831.23583984375</c:v>
                </c:pt>
                <c:pt idx="54">
                  <c:v>4930.2216796875</c:v>
                </c:pt>
                <c:pt idx="55">
                  <c:v>4716.072265625</c:v>
                </c:pt>
                <c:pt idx="56">
                  <c:v>4701.85498046875</c:v>
                </c:pt>
                <c:pt idx="57">
                  <c:v>4800.59228515625</c:v>
                </c:pt>
                <c:pt idx="58">
                  <c:v>4933.94140625</c:v>
                </c:pt>
                <c:pt idx="59">
                  <c:v>4656.85791015625</c:v>
                </c:pt>
                <c:pt idx="60">
                  <c:v>4618.4316406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ure 4'!$D$2</c:f>
              <c:strCache>
                <c:ptCount val="1"/>
                <c:pt idx="0">
                  <c:v>-0.3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D$3:$D$63</c:f>
              <c:numCache>
                <c:formatCode>General</c:formatCode>
                <c:ptCount val="61"/>
                <c:pt idx="0">
                  <c:v>72.693878173828125</c:v>
                </c:pt>
                <c:pt idx="1">
                  <c:v>75.989570617675781</c:v>
                </c:pt>
                <c:pt idx="2">
                  <c:v>80.396873474121094</c:v>
                </c:pt>
                <c:pt idx="3">
                  <c:v>86.289413452148437</c:v>
                </c:pt>
                <c:pt idx="4">
                  <c:v>95.062713623046875</c:v>
                </c:pt>
                <c:pt idx="5">
                  <c:v>107.9219970703125</c:v>
                </c:pt>
                <c:pt idx="6">
                  <c:v>124.63951110839844</c:v>
                </c:pt>
                <c:pt idx="7">
                  <c:v>146.36579895019531</c:v>
                </c:pt>
                <c:pt idx="8">
                  <c:v>177.49752807617187</c:v>
                </c:pt>
                <c:pt idx="9">
                  <c:v>219.16355895996094</c:v>
                </c:pt>
                <c:pt idx="10">
                  <c:v>268.18096923828125</c:v>
                </c:pt>
                <c:pt idx="11">
                  <c:v>332.97787475585938</c:v>
                </c:pt>
                <c:pt idx="12">
                  <c:v>413.60440063476562</c:v>
                </c:pt>
                <c:pt idx="13">
                  <c:v>510.62884521484375</c:v>
                </c:pt>
                <c:pt idx="14">
                  <c:v>643.55035400390625</c:v>
                </c:pt>
                <c:pt idx="15">
                  <c:v>807.589599609375</c:v>
                </c:pt>
                <c:pt idx="16">
                  <c:v>993.89892578125</c:v>
                </c:pt>
                <c:pt idx="17">
                  <c:v>1249.079345703125</c:v>
                </c:pt>
                <c:pt idx="18">
                  <c:v>1551.06005859375</c:v>
                </c:pt>
                <c:pt idx="19">
                  <c:v>1865.6612548828125</c:v>
                </c:pt>
                <c:pt idx="20">
                  <c:v>2265.427734375</c:v>
                </c:pt>
                <c:pt idx="21">
                  <c:v>2615.627685546875</c:v>
                </c:pt>
                <c:pt idx="22">
                  <c:v>3035.2763671875</c:v>
                </c:pt>
                <c:pt idx="23">
                  <c:v>3479.0498046875</c:v>
                </c:pt>
                <c:pt idx="24">
                  <c:v>3806.760498046875</c:v>
                </c:pt>
                <c:pt idx="25">
                  <c:v>4099.55859375</c:v>
                </c:pt>
                <c:pt idx="26">
                  <c:v>4364.40283203125</c:v>
                </c:pt>
                <c:pt idx="27">
                  <c:v>4563.2412109375</c:v>
                </c:pt>
                <c:pt idx="28">
                  <c:v>4767.5966796875</c:v>
                </c:pt>
                <c:pt idx="29">
                  <c:v>4965.3701171875</c:v>
                </c:pt>
                <c:pt idx="30">
                  <c:v>5146.61669921875</c:v>
                </c:pt>
                <c:pt idx="31">
                  <c:v>5363.37548828125</c:v>
                </c:pt>
                <c:pt idx="32">
                  <c:v>5501.6103515625</c:v>
                </c:pt>
                <c:pt idx="33">
                  <c:v>5645.0869140625</c:v>
                </c:pt>
                <c:pt idx="34">
                  <c:v>5793.2158203125</c:v>
                </c:pt>
                <c:pt idx="35">
                  <c:v>5853.93994140625</c:v>
                </c:pt>
                <c:pt idx="36">
                  <c:v>5910.6025390625</c:v>
                </c:pt>
                <c:pt idx="37">
                  <c:v>5967.5986328125</c:v>
                </c:pt>
                <c:pt idx="38">
                  <c:v>5982.24267578125</c:v>
                </c:pt>
                <c:pt idx="39">
                  <c:v>6022.1181640625</c:v>
                </c:pt>
                <c:pt idx="40">
                  <c:v>6012.46484375</c:v>
                </c:pt>
                <c:pt idx="41">
                  <c:v>5990.37109375</c:v>
                </c:pt>
                <c:pt idx="42">
                  <c:v>6032.111328125</c:v>
                </c:pt>
                <c:pt idx="43">
                  <c:v>6016.98876953125</c:v>
                </c:pt>
                <c:pt idx="44">
                  <c:v>6061.31884765625</c:v>
                </c:pt>
                <c:pt idx="45">
                  <c:v>6011.72607421875</c:v>
                </c:pt>
                <c:pt idx="46">
                  <c:v>5985.86669921875</c:v>
                </c:pt>
                <c:pt idx="47">
                  <c:v>6073.5751953125</c:v>
                </c:pt>
                <c:pt idx="48">
                  <c:v>5998.14111328125</c:v>
                </c:pt>
                <c:pt idx="49">
                  <c:v>6015.619140625</c:v>
                </c:pt>
                <c:pt idx="50">
                  <c:v>6047.73388671875</c:v>
                </c:pt>
                <c:pt idx="51">
                  <c:v>6077.56396484375</c:v>
                </c:pt>
                <c:pt idx="52">
                  <c:v>6038.73681640625</c:v>
                </c:pt>
                <c:pt idx="53">
                  <c:v>6000.77294921875</c:v>
                </c:pt>
                <c:pt idx="54">
                  <c:v>6141.22900390625</c:v>
                </c:pt>
                <c:pt idx="55">
                  <c:v>5824.35009765625</c:v>
                </c:pt>
                <c:pt idx="56">
                  <c:v>6030.5439453125</c:v>
                </c:pt>
                <c:pt idx="57">
                  <c:v>6158.2158203125</c:v>
                </c:pt>
                <c:pt idx="58">
                  <c:v>5751.46875</c:v>
                </c:pt>
                <c:pt idx="59">
                  <c:v>6304.392578125</c:v>
                </c:pt>
                <c:pt idx="60">
                  <c:v>6291.394042968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ure 4'!$E$2</c:f>
              <c:strCache>
                <c:ptCount val="1"/>
                <c:pt idx="0">
                  <c:v>-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E$3:$E$63</c:f>
              <c:numCache>
                <c:formatCode>General</c:formatCode>
                <c:ptCount val="61"/>
                <c:pt idx="0">
                  <c:v>66.430099487304687</c:v>
                </c:pt>
                <c:pt idx="1">
                  <c:v>70.149192810058594</c:v>
                </c:pt>
                <c:pt idx="2">
                  <c:v>74.207298278808594</c:v>
                </c:pt>
                <c:pt idx="3">
                  <c:v>80.840370178222656</c:v>
                </c:pt>
                <c:pt idx="4">
                  <c:v>89.88983154296875</c:v>
                </c:pt>
                <c:pt idx="5">
                  <c:v>102.04259490966797</c:v>
                </c:pt>
                <c:pt idx="6">
                  <c:v>118.82176971435547</c:v>
                </c:pt>
                <c:pt idx="7">
                  <c:v>143.44354248046875</c:v>
                </c:pt>
                <c:pt idx="8">
                  <c:v>174.22042846679687</c:v>
                </c:pt>
                <c:pt idx="9">
                  <c:v>211.42239379882813</c:v>
                </c:pt>
                <c:pt idx="10">
                  <c:v>259.37274169921875</c:v>
                </c:pt>
                <c:pt idx="11">
                  <c:v>321.795654296875</c:v>
                </c:pt>
                <c:pt idx="12">
                  <c:v>409.25619506835937</c:v>
                </c:pt>
                <c:pt idx="13">
                  <c:v>509.3902587890625</c:v>
                </c:pt>
                <c:pt idx="14">
                  <c:v>626.79107666015625</c:v>
                </c:pt>
                <c:pt idx="15">
                  <c:v>779.2012939453125</c:v>
                </c:pt>
                <c:pt idx="16">
                  <c:v>983.51007080078125</c:v>
                </c:pt>
                <c:pt idx="17">
                  <c:v>1227.8946533203125</c:v>
                </c:pt>
                <c:pt idx="18">
                  <c:v>1507.10205078125</c:v>
                </c:pt>
                <c:pt idx="19">
                  <c:v>1858.6011962890625</c:v>
                </c:pt>
                <c:pt idx="20">
                  <c:v>2157.5458984375</c:v>
                </c:pt>
                <c:pt idx="21">
                  <c:v>2575.224365234375</c:v>
                </c:pt>
                <c:pt idx="22">
                  <c:v>2993.2939453125</c:v>
                </c:pt>
                <c:pt idx="23">
                  <c:v>3466.19873046875</c:v>
                </c:pt>
                <c:pt idx="24">
                  <c:v>3914.687255859375</c:v>
                </c:pt>
                <c:pt idx="25">
                  <c:v>4191.41064453125</c:v>
                </c:pt>
                <c:pt idx="26">
                  <c:v>4506.462890625</c:v>
                </c:pt>
                <c:pt idx="27">
                  <c:v>4760.34326171875</c:v>
                </c:pt>
                <c:pt idx="28">
                  <c:v>5057.34228515625</c:v>
                </c:pt>
                <c:pt idx="29">
                  <c:v>5375.83203125</c:v>
                </c:pt>
                <c:pt idx="30">
                  <c:v>5680.916015625</c:v>
                </c:pt>
                <c:pt idx="31">
                  <c:v>6093.01953125</c:v>
                </c:pt>
                <c:pt idx="32">
                  <c:v>6530.04296875</c:v>
                </c:pt>
                <c:pt idx="33">
                  <c:v>6958.310546875</c:v>
                </c:pt>
                <c:pt idx="34">
                  <c:v>7362.65673828125</c:v>
                </c:pt>
                <c:pt idx="35">
                  <c:v>7752.9404296875</c:v>
                </c:pt>
                <c:pt idx="36">
                  <c:v>7997.5302734375</c:v>
                </c:pt>
                <c:pt idx="37">
                  <c:v>8234.0244140625</c:v>
                </c:pt>
                <c:pt idx="38">
                  <c:v>8335.373046875</c:v>
                </c:pt>
                <c:pt idx="39">
                  <c:v>8427.2939453125</c:v>
                </c:pt>
                <c:pt idx="40">
                  <c:v>8505.8662109375</c:v>
                </c:pt>
                <c:pt idx="41">
                  <c:v>8565.2802734375</c:v>
                </c:pt>
                <c:pt idx="42">
                  <c:v>8533.1689453125</c:v>
                </c:pt>
                <c:pt idx="43">
                  <c:v>8629.150390625</c:v>
                </c:pt>
                <c:pt idx="44">
                  <c:v>8623.876953125</c:v>
                </c:pt>
                <c:pt idx="45">
                  <c:v>8643.806640625</c:v>
                </c:pt>
                <c:pt idx="46">
                  <c:v>8739.8388671875</c:v>
                </c:pt>
                <c:pt idx="47">
                  <c:v>8614.912109375</c:v>
                </c:pt>
                <c:pt idx="48">
                  <c:v>8565.3544921875</c:v>
                </c:pt>
                <c:pt idx="49">
                  <c:v>8729.064453125</c:v>
                </c:pt>
                <c:pt idx="50">
                  <c:v>8681.3916015625</c:v>
                </c:pt>
                <c:pt idx="51">
                  <c:v>8675.8232421875</c:v>
                </c:pt>
                <c:pt idx="52">
                  <c:v>8589.3310546875</c:v>
                </c:pt>
                <c:pt idx="53">
                  <c:v>8566.2177734375</c:v>
                </c:pt>
                <c:pt idx="54">
                  <c:v>8507.31640625</c:v>
                </c:pt>
                <c:pt idx="55">
                  <c:v>8692.7060546875</c:v>
                </c:pt>
                <c:pt idx="56">
                  <c:v>8788.4775390625</c:v>
                </c:pt>
                <c:pt idx="57">
                  <c:v>8222.7431640625</c:v>
                </c:pt>
                <c:pt idx="58">
                  <c:v>8567.2177734375</c:v>
                </c:pt>
                <c:pt idx="59">
                  <c:v>8773.0751953125</c:v>
                </c:pt>
                <c:pt idx="60">
                  <c:v>8460.54003906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ure 4'!$F$2</c:f>
              <c:strCache>
                <c:ptCount val="1"/>
                <c:pt idx="0">
                  <c:v>-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F$3:$F$63</c:f>
              <c:numCache>
                <c:formatCode>General</c:formatCode>
                <c:ptCount val="61"/>
                <c:pt idx="0">
                  <c:v>66.345741271972656</c:v>
                </c:pt>
                <c:pt idx="1">
                  <c:v>69.376113891601562</c:v>
                </c:pt>
                <c:pt idx="2">
                  <c:v>73.847808837890625</c:v>
                </c:pt>
                <c:pt idx="3">
                  <c:v>80.387519836425781</c:v>
                </c:pt>
                <c:pt idx="4">
                  <c:v>88.752685546875</c:v>
                </c:pt>
                <c:pt idx="5">
                  <c:v>101.66722869873047</c:v>
                </c:pt>
                <c:pt idx="6">
                  <c:v>118.55831146240234</c:v>
                </c:pt>
                <c:pt idx="7">
                  <c:v>141.10237121582031</c:v>
                </c:pt>
                <c:pt idx="8">
                  <c:v>172.64720153808594</c:v>
                </c:pt>
                <c:pt idx="9">
                  <c:v>207.72860717773437</c:v>
                </c:pt>
                <c:pt idx="10">
                  <c:v>257.70770263671875</c:v>
                </c:pt>
                <c:pt idx="11">
                  <c:v>320.16867065429687</c:v>
                </c:pt>
                <c:pt idx="12">
                  <c:v>401.80078125</c:v>
                </c:pt>
                <c:pt idx="13">
                  <c:v>508.69195556640625</c:v>
                </c:pt>
                <c:pt idx="14">
                  <c:v>619.0697021484375</c:v>
                </c:pt>
                <c:pt idx="15">
                  <c:v>779.0494384765625</c:v>
                </c:pt>
                <c:pt idx="16">
                  <c:v>953.82647705078125</c:v>
                </c:pt>
                <c:pt idx="17">
                  <c:v>1202.83203125</c:v>
                </c:pt>
                <c:pt idx="18">
                  <c:v>1476.10791015625</c:v>
                </c:pt>
                <c:pt idx="19">
                  <c:v>1819.427978515625</c:v>
                </c:pt>
                <c:pt idx="20">
                  <c:v>2175.32177734375</c:v>
                </c:pt>
                <c:pt idx="21">
                  <c:v>2575.875</c:v>
                </c:pt>
                <c:pt idx="22">
                  <c:v>3137.526611328125</c:v>
                </c:pt>
                <c:pt idx="23">
                  <c:v>3533.528564453125</c:v>
                </c:pt>
                <c:pt idx="24">
                  <c:v>3995.432373046875</c:v>
                </c:pt>
                <c:pt idx="25">
                  <c:v>4307.20556640625</c:v>
                </c:pt>
                <c:pt idx="26">
                  <c:v>4679.09765625</c:v>
                </c:pt>
                <c:pt idx="27">
                  <c:v>5005.81396484375</c:v>
                </c:pt>
                <c:pt idx="28">
                  <c:v>5365.3251953125</c:v>
                </c:pt>
                <c:pt idx="29">
                  <c:v>5777.9912109375</c:v>
                </c:pt>
                <c:pt idx="30">
                  <c:v>6253.99462890625</c:v>
                </c:pt>
                <c:pt idx="31">
                  <c:v>6913.99609375</c:v>
                </c:pt>
                <c:pt idx="32">
                  <c:v>7701.697265625</c:v>
                </c:pt>
                <c:pt idx="33">
                  <c:v>8600.521484375</c:v>
                </c:pt>
                <c:pt idx="34">
                  <c:v>9608.2822265625</c:v>
                </c:pt>
                <c:pt idx="35">
                  <c:v>10604.9912109375</c:v>
                </c:pt>
                <c:pt idx="36">
                  <c:v>11542.3310546875</c:v>
                </c:pt>
                <c:pt idx="37">
                  <c:v>12394.7236328125</c:v>
                </c:pt>
                <c:pt idx="38">
                  <c:v>13010.64453125</c:v>
                </c:pt>
                <c:pt idx="39">
                  <c:v>13432.7705078125</c:v>
                </c:pt>
                <c:pt idx="40">
                  <c:v>13772.0498046875</c:v>
                </c:pt>
                <c:pt idx="41">
                  <c:v>13980.1005859375</c:v>
                </c:pt>
                <c:pt idx="42">
                  <c:v>14369.7919921875</c:v>
                </c:pt>
                <c:pt idx="43">
                  <c:v>14279.994140625</c:v>
                </c:pt>
                <c:pt idx="44">
                  <c:v>14356.7919921875</c:v>
                </c:pt>
                <c:pt idx="45">
                  <c:v>14345.453125</c:v>
                </c:pt>
                <c:pt idx="46">
                  <c:v>14414.3779296875</c:v>
                </c:pt>
                <c:pt idx="47">
                  <c:v>14370.1767578125</c:v>
                </c:pt>
                <c:pt idx="48">
                  <c:v>14362.580078125</c:v>
                </c:pt>
                <c:pt idx="49">
                  <c:v>14419.5498046875</c:v>
                </c:pt>
                <c:pt idx="50">
                  <c:v>14478.4228515625</c:v>
                </c:pt>
                <c:pt idx="51">
                  <c:v>14396.595703125</c:v>
                </c:pt>
                <c:pt idx="52">
                  <c:v>14354.45703125</c:v>
                </c:pt>
                <c:pt idx="53">
                  <c:v>14377.923828125</c:v>
                </c:pt>
                <c:pt idx="54">
                  <c:v>14619.24609375</c:v>
                </c:pt>
                <c:pt idx="55">
                  <c:v>14575.0859375</c:v>
                </c:pt>
                <c:pt idx="56">
                  <c:v>14501.87890625</c:v>
                </c:pt>
                <c:pt idx="57">
                  <c:v>14692.9443359375</c:v>
                </c:pt>
                <c:pt idx="58">
                  <c:v>14501.8515625</c:v>
                </c:pt>
                <c:pt idx="59">
                  <c:v>14409.484375</c:v>
                </c:pt>
                <c:pt idx="60">
                  <c:v>14510.71289062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ure 4'!$G$2</c:f>
              <c:strCache>
                <c:ptCount val="1"/>
                <c:pt idx="0">
                  <c:v>0.002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G$3:$G$63</c:f>
              <c:numCache>
                <c:formatCode>General</c:formatCode>
                <c:ptCount val="61"/>
                <c:pt idx="0">
                  <c:v>66.276321411132813</c:v>
                </c:pt>
                <c:pt idx="1">
                  <c:v>69.29913330078125</c:v>
                </c:pt>
                <c:pt idx="2">
                  <c:v>73.716102600097656</c:v>
                </c:pt>
                <c:pt idx="3">
                  <c:v>80.015296936035156</c:v>
                </c:pt>
                <c:pt idx="4">
                  <c:v>87.8748779296875</c:v>
                </c:pt>
                <c:pt idx="5">
                  <c:v>100.23646545410156</c:v>
                </c:pt>
                <c:pt idx="6">
                  <c:v>116.59931945800781</c:v>
                </c:pt>
                <c:pt idx="7">
                  <c:v>140.88151550292969</c:v>
                </c:pt>
                <c:pt idx="8">
                  <c:v>165.76788330078125</c:v>
                </c:pt>
                <c:pt idx="9">
                  <c:v>206.48951721191406</c:v>
                </c:pt>
                <c:pt idx="10">
                  <c:v>253.59602355957031</c:v>
                </c:pt>
                <c:pt idx="11">
                  <c:v>314.5010986328125</c:v>
                </c:pt>
                <c:pt idx="12">
                  <c:v>393.89349365234375</c:v>
                </c:pt>
                <c:pt idx="13">
                  <c:v>489.24871826171875</c:v>
                </c:pt>
                <c:pt idx="14">
                  <c:v>615.86663818359375</c:v>
                </c:pt>
                <c:pt idx="15">
                  <c:v>765.1236572265625</c:v>
                </c:pt>
                <c:pt idx="16">
                  <c:v>952.83905029296875</c:v>
                </c:pt>
                <c:pt idx="17">
                  <c:v>1183.92041015625</c:v>
                </c:pt>
                <c:pt idx="18">
                  <c:v>1484.8719482421875</c:v>
                </c:pt>
                <c:pt idx="19">
                  <c:v>1790.1025390625</c:v>
                </c:pt>
                <c:pt idx="20">
                  <c:v>2158.8759765625</c:v>
                </c:pt>
                <c:pt idx="21">
                  <c:v>2558.6484375</c:v>
                </c:pt>
                <c:pt idx="22">
                  <c:v>3070.1650390625</c:v>
                </c:pt>
                <c:pt idx="23">
                  <c:v>3501.593505859375</c:v>
                </c:pt>
                <c:pt idx="24">
                  <c:v>3968.77783203125</c:v>
                </c:pt>
                <c:pt idx="25">
                  <c:v>4341.82861328125</c:v>
                </c:pt>
                <c:pt idx="26">
                  <c:v>4728.3583984375</c:v>
                </c:pt>
                <c:pt idx="27">
                  <c:v>5096.35009765625</c:v>
                </c:pt>
                <c:pt idx="28">
                  <c:v>5516.9140625</c:v>
                </c:pt>
                <c:pt idx="29">
                  <c:v>6004.07666015625</c:v>
                </c:pt>
                <c:pt idx="30">
                  <c:v>6596.4130859375</c:v>
                </c:pt>
                <c:pt idx="31">
                  <c:v>7405.59716796875</c:v>
                </c:pt>
                <c:pt idx="32">
                  <c:v>8440.8876953125</c:v>
                </c:pt>
                <c:pt idx="33">
                  <c:v>9699.0576171875</c:v>
                </c:pt>
                <c:pt idx="34">
                  <c:v>11213.33203125</c:v>
                </c:pt>
                <c:pt idx="35">
                  <c:v>12944.8203125</c:v>
                </c:pt>
                <c:pt idx="36">
                  <c:v>14685.1669921875</c:v>
                </c:pt>
                <c:pt idx="37">
                  <c:v>16305.0849609375</c:v>
                </c:pt>
                <c:pt idx="38">
                  <c:v>17815.78125</c:v>
                </c:pt>
                <c:pt idx="39">
                  <c:v>18934.80859375</c:v>
                </c:pt>
                <c:pt idx="40">
                  <c:v>19891.513671875</c:v>
                </c:pt>
                <c:pt idx="41">
                  <c:v>20595.11328125</c:v>
                </c:pt>
                <c:pt idx="42">
                  <c:v>20655.306640625</c:v>
                </c:pt>
                <c:pt idx="43">
                  <c:v>21365.87890625</c:v>
                </c:pt>
                <c:pt idx="44">
                  <c:v>21450.76953125</c:v>
                </c:pt>
                <c:pt idx="45">
                  <c:v>21362.564453125</c:v>
                </c:pt>
                <c:pt idx="46">
                  <c:v>21681.734375</c:v>
                </c:pt>
                <c:pt idx="47">
                  <c:v>21676.830078125</c:v>
                </c:pt>
                <c:pt idx="48">
                  <c:v>21835.939453125</c:v>
                </c:pt>
                <c:pt idx="49">
                  <c:v>21798.34375</c:v>
                </c:pt>
                <c:pt idx="50">
                  <c:v>21796.34765625</c:v>
                </c:pt>
                <c:pt idx="51">
                  <c:v>21465.63671875</c:v>
                </c:pt>
                <c:pt idx="52">
                  <c:v>21790.9375</c:v>
                </c:pt>
                <c:pt idx="53">
                  <c:v>21842.853515625</c:v>
                </c:pt>
                <c:pt idx="54">
                  <c:v>21834.716796875</c:v>
                </c:pt>
                <c:pt idx="55">
                  <c:v>21809.318359375</c:v>
                </c:pt>
                <c:pt idx="56">
                  <c:v>21840.95703125</c:v>
                </c:pt>
                <c:pt idx="57">
                  <c:v>21716.52734375</c:v>
                </c:pt>
                <c:pt idx="58">
                  <c:v>21855.73046875</c:v>
                </c:pt>
                <c:pt idx="59">
                  <c:v>21885.265625</c:v>
                </c:pt>
                <c:pt idx="60">
                  <c:v>21955.1347656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ure 4'!$H$2</c:f>
              <c:strCache>
                <c:ptCount val="1"/>
                <c:pt idx="0">
                  <c:v>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H$3:$H$63</c:f>
              <c:numCache>
                <c:formatCode>General</c:formatCode>
                <c:ptCount val="61"/>
                <c:pt idx="0">
                  <c:v>60.357654571533203</c:v>
                </c:pt>
                <c:pt idx="1">
                  <c:v>63.675498962402344</c:v>
                </c:pt>
                <c:pt idx="2">
                  <c:v>67.902145385742188</c:v>
                </c:pt>
                <c:pt idx="3">
                  <c:v>74.721916198730469</c:v>
                </c:pt>
                <c:pt idx="4">
                  <c:v>83.701026916503906</c:v>
                </c:pt>
                <c:pt idx="5">
                  <c:v>95.839408874511719</c:v>
                </c:pt>
                <c:pt idx="6">
                  <c:v>112.28147888183594</c:v>
                </c:pt>
                <c:pt idx="7">
                  <c:v>134.48712158203125</c:v>
                </c:pt>
                <c:pt idx="8">
                  <c:v>162.48271179199219</c:v>
                </c:pt>
                <c:pt idx="9">
                  <c:v>201.63356018066406</c:v>
                </c:pt>
                <c:pt idx="10">
                  <c:v>247.60209655761719</c:v>
                </c:pt>
                <c:pt idx="11">
                  <c:v>307.87850952148437</c:v>
                </c:pt>
                <c:pt idx="12">
                  <c:v>384.7525634765625</c:v>
                </c:pt>
                <c:pt idx="13">
                  <c:v>476.71990966796875</c:v>
                </c:pt>
                <c:pt idx="14">
                  <c:v>601.08697509765625</c:v>
                </c:pt>
                <c:pt idx="15">
                  <c:v>748.09906005859375</c:v>
                </c:pt>
                <c:pt idx="16">
                  <c:v>932.302490234375</c:v>
                </c:pt>
                <c:pt idx="17">
                  <c:v>1173.000244140625</c:v>
                </c:pt>
                <c:pt idx="18">
                  <c:v>1460.1094970703125</c:v>
                </c:pt>
                <c:pt idx="19">
                  <c:v>1718.148681640625</c:v>
                </c:pt>
                <c:pt idx="20">
                  <c:v>2084.3857421875</c:v>
                </c:pt>
                <c:pt idx="21">
                  <c:v>2440.5947265625</c:v>
                </c:pt>
                <c:pt idx="22">
                  <c:v>2875.107177734375</c:v>
                </c:pt>
                <c:pt idx="23">
                  <c:v>3284.27880859375</c:v>
                </c:pt>
                <c:pt idx="24">
                  <c:v>3584.773681640625</c:v>
                </c:pt>
                <c:pt idx="25">
                  <c:v>3943.611328125</c:v>
                </c:pt>
                <c:pt idx="26">
                  <c:v>4271.5732421875</c:v>
                </c:pt>
                <c:pt idx="27">
                  <c:v>4608.11572265625</c:v>
                </c:pt>
                <c:pt idx="28">
                  <c:v>4991.5849609375</c:v>
                </c:pt>
                <c:pt idx="29">
                  <c:v>5468.91015625</c:v>
                </c:pt>
                <c:pt idx="30">
                  <c:v>6088.39453125</c:v>
                </c:pt>
                <c:pt idx="31">
                  <c:v>6892.7177734375</c:v>
                </c:pt>
                <c:pt idx="32">
                  <c:v>7890.8359375</c:v>
                </c:pt>
                <c:pt idx="33">
                  <c:v>9007.65234375</c:v>
                </c:pt>
                <c:pt idx="34">
                  <c:v>10366.2314453125</c:v>
                </c:pt>
                <c:pt idx="35">
                  <c:v>11668.4931640625</c:v>
                </c:pt>
                <c:pt idx="36">
                  <c:v>13016.7373046875</c:v>
                </c:pt>
                <c:pt idx="37">
                  <c:v>14129.1015625</c:v>
                </c:pt>
                <c:pt idx="38">
                  <c:v>15125.78515625</c:v>
                </c:pt>
                <c:pt idx="39">
                  <c:v>15769.0078125</c:v>
                </c:pt>
                <c:pt idx="40">
                  <c:v>16301.7900390625</c:v>
                </c:pt>
                <c:pt idx="41">
                  <c:v>16536.94140625</c:v>
                </c:pt>
                <c:pt idx="42">
                  <c:v>17301.046875</c:v>
                </c:pt>
                <c:pt idx="43">
                  <c:v>17058.232421875</c:v>
                </c:pt>
                <c:pt idx="44">
                  <c:v>17168.091796875</c:v>
                </c:pt>
                <c:pt idx="45">
                  <c:v>17150.205078125</c:v>
                </c:pt>
                <c:pt idx="46">
                  <c:v>17275.533203125</c:v>
                </c:pt>
                <c:pt idx="47">
                  <c:v>17353.494140625</c:v>
                </c:pt>
                <c:pt idx="48">
                  <c:v>17349.421875</c:v>
                </c:pt>
                <c:pt idx="49">
                  <c:v>17473.66796875</c:v>
                </c:pt>
                <c:pt idx="50">
                  <c:v>17401.33203125</c:v>
                </c:pt>
                <c:pt idx="51">
                  <c:v>17132.048828125</c:v>
                </c:pt>
                <c:pt idx="52">
                  <c:v>17347.3671875</c:v>
                </c:pt>
                <c:pt idx="53">
                  <c:v>17487.095703125</c:v>
                </c:pt>
                <c:pt idx="54">
                  <c:v>17657.654296875</c:v>
                </c:pt>
                <c:pt idx="55">
                  <c:v>17195.21484375</c:v>
                </c:pt>
                <c:pt idx="56">
                  <c:v>17366.470703125</c:v>
                </c:pt>
                <c:pt idx="57">
                  <c:v>17087.513671875</c:v>
                </c:pt>
                <c:pt idx="58">
                  <c:v>17210.81640625</c:v>
                </c:pt>
                <c:pt idx="59">
                  <c:v>17076.203125</c:v>
                </c:pt>
                <c:pt idx="60">
                  <c:v>17287.9335937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igure 4'!$I$2</c:f>
              <c:strCache>
                <c:ptCount val="1"/>
                <c:pt idx="0">
                  <c:v>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I$3:$I$63</c:f>
              <c:numCache>
                <c:formatCode>General</c:formatCode>
                <c:ptCount val="61"/>
                <c:pt idx="0">
                  <c:v>56.963516235351563</c:v>
                </c:pt>
                <c:pt idx="1">
                  <c:v>60.174873352050781</c:v>
                </c:pt>
                <c:pt idx="2">
                  <c:v>64.300674438476562</c:v>
                </c:pt>
                <c:pt idx="3">
                  <c:v>70.821052551269531</c:v>
                </c:pt>
                <c:pt idx="4">
                  <c:v>79.526725769042969</c:v>
                </c:pt>
                <c:pt idx="5">
                  <c:v>91.787528991699219</c:v>
                </c:pt>
                <c:pt idx="6">
                  <c:v>108.20819854736328</c:v>
                </c:pt>
                <c:pt idx="7">
                  <c:v>129.66860961914062</c:v>
                </c:pt>
                <c:pt idx="8">
                  <c:v>158.5413818359375</c:v>
                </c:pt>
                <c:pt idx="9">
                  <c:v>195.0928955078125</c:v>
                </c:pt>
                <c:pt idx="10">
                  <c:v>242.01962280273437</c:v>
                </c:pt>
                <c:pt idx="11">
                  <c:v>298.14682006835937</c:v>
                </c:pt>
                <c:pt idx="12">
                  <c:v>375.06973266601562</c:v>
                </c:pt>
                <c:pt idx="13">
                  <c:v>468.06024169921875</c:v>
                </c:pt>
                <c:pt idx="14">
                  <c:v>585.53253173828125</c:v>
                </c:pt>
                <c:pt idx="15">
                  <c:v>715.09906005859375</c:v>
                </c:pt>
                <c:pt idx="16">
                  <c:v>885.1446533203125</c:v>
                </c:pt>
                <c:pt idx="17">
                  <c:v>1104.0482177734375</c:v>
                </c:pt>
                <c:pt idx="18">
                  <c:v>1355.21142578125</c:v>
                </c:pt>
                <c:pt idx="19">
                  <c:v>1640.951416015625</c:v>
                </c:pt>
                <c:pt idx="20">
                  <c:v>1829.66162109375</c:v>
                </c:pt>
                <c:pt idx="21">
                  <c:v>2135.23291015625</c:v>
                </c:pt>
                <c:pt idx="22">
                  <c:v>2448.289306640625</c:v>
                </c:pt>
                <c:pt idx="23">
                  <c:v>2695.213623046875</c:v>
                </c:pt>
                <c:pt idx="24">
                  <c:v>2924.28564453125</c:v>
                </c:pt>
                <c:pt idx="25">
                  <c:v>3149.85693359375</c:v>
                </c:pt>
                <c:pt idx="26">
                  <c:v>3394.488525390625</c:v>
                </c:pt>
                <c:pt idx="27">
                  <c:v>3659.040283203125</c:v>
                </c:pt>
                <c:pt idx="28">
                  <c:v>3998.22998046875</c:v>
                </c:pt>
                <c:pt idx="29">
                  <c:v>4413.955078125</c:v>
                </c:pt>
                <c:pt idx="30">
                  <c:v>4925.63818359375</c:v>
                </c:pt>
                <c:pt idx="31">
                  <c:v>5531.583984375</c:v>
                </c:pt>
                <c:pt idx="32">
                  <c:v>6205.34326171875</c:v>
                </c:pt>
                <c:pt idx="33">
                  <c:v>6868.7626953125</c:v>
                </c:pt>
                <c:pt idx="34">
                  <c:v>7483.63232421875</c:v>
                </c:pt>
                <c:pt idx="35">
                  <c:v>8029.2939453125</c:v>
                </c:pt>
                <c:pt idx="36">
                  <c:v>8468.9375</c:v>
                </c:pt>
                <c:pt idx="37">
                  <c:v>8791.75</c:v>
                </c:pt>
                <c:pt idx="38">
                  <c:v>9018.0390625</c:v>
                </c:pt>
                <c:pt idx="39">
                  <c:v>9171.0205078125</c:v>
                </c:pt>
                <c:pt idx="40">
                  <c:v>9287.806640625</c:v>
                </c:pt>
                <c:pt idx="41">
                  <c:v>9323.08203125</c:v>
                </c:pt>
                <c:pt idx="42">
                  <c:v>9455.8193359375</c:v>
                </c:pt>
                <c:pt idx="43">
                  <c:v>9451.0947265625</c:v>
                </c:pt>
                <c:pt idx="44">
                  <c:v>9447.853515625</c:v>
                </c:pt>
                <c:pt idx="45">
                  <c:v>9451.845703125</c:v>
                </c:pt>
                <c:pt idx="46">
                  <c:v>9480.27734375</c:v>
                </c:pt>
                <c:pt idx="47">
                  <c:v>9491.0517578125</c:v>
                </c:pt>
                <c:pt idx="48">
                  <c:v>9492.658203125</c:v>
                </c:pt>
                <c:pt idx="49">
                  <c:v>9366.7265625</c:v>
                </c:pt>
                <c:pt idx="50">
                  <c:v>9443.443359375</c:v>
                </c:pt>
                <c:pt idx="51">
                  <c:v>9564.498046875</c:v>
                </c:pt>
                <c:pt idx="52">
                  <c:v>9344.7841796875</c:v>
                </c:pt>
                <c:pt idx="53">
                  <c:v>9519.9423828125</c:v>
                </c:pt>
                <c:pt idx="54">
                  <c:v>9433.361328125</c:v>
                </c:pt>
                <c:pt idx="55">
                  <c:v>9622.119140625</c:v>
                </c:pt>
                <c:pt idx="56">
                  <c:v>9562.8388671875</c:v>
                </c:pt>
                <c:pt idx="57">
                  <c:v>9820.162109375</c:v>
                </c:pt>
                <c:pt idx="58">
                  <c:v>9138.7841796875</c:v>
                </c:pt>
                <c:pt idx="59">
                  <c:v>9348.1259765625</c:v>
                </c:pt>
                <c:pt idx="60">
                  <c:v>9568.772460937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igure 4'!$J$2</c:f>
              <c:strCache>
                <c:ptCount val="1"/>
                <c:pt idx="0">
                  <c:v>0.3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J$3:$J$63</c:f>
              <c:numCache>
                <c:formatCode>General</c:formatCode>
                <c:ptCount val="61"/>
                <c:pt idx="0">
                  <c:v>49.622158050537109</c:v>
                </c:pt>
                <c:pt idx="1">
                  <c:v>52.909503936767578</c:v>
                </c:pt>
                <c:pt idx="2">
                  <c:v>57.572986602783203</c:v>
                </c:pt>
                <c:pt idx="3">
                  <c:v>63.724678039550781</c:v>
                </c:pt>
                <c:pt idx="4">
                  <c:v>73.541351318359375</c:v>
                </c:pt>
                <c:pt idx="5">
                  <c:v>86.167121887207031</c:v>
                </c:pt>
                <c:pt idx="6">
                  <c:v>102.32089233398437</c:v>
                </c:pt>
                <c:pt idx="7">
                  <c:v>125.71155548095703</c:v>
                </c:pt>
                <c:pt idx="8">
                  <c:v>153.62789916992187</c:v>
                </c:pt>
                <c:pt idx="9">
                  <c:v>188.53474426269531</c:v>
                </c:pt>
                <c:pt idx="10">
                  <c:v>234.315673828125</c:v>
                </c:pt>
                <c:pt idx="11">
                  <c:v>291.36904907226562</c:v>
                </c:pt>
                <c:pt idx="12">
                  <c:v>365.92282104492187</c:v>
                </c:pt>
                <c:pt idx="13">
                  <c:v>463.85906982421875</c:v>
                </c:pt>
                <c:pt idx="14">
                  <c:v>552.501953125</c:v>
                </c:pt>
                <c:pt idx="15">
                  <c:v>679.61114501953125</c:v>
                </c:pt>
                <c:pt idx="16">
                  <c:v>825.90057373046875</c:v>
                </c:pt>
                <c:pt idx="17">
                  <c:v>1005.6826171875</c:v>
                </c:pt>
                <c:pt idx="18">
                  <c:v>1206.9166259765625</c:v>
                </c:pt>
                <c:pt idx="19">
                  <c:v>1382.5762939453125</c:v>
                </c:pt>
                <c:pt idx="20">
                  <c:v>1560.6192626953125</c:v>
                </c:pt>
                <c:pt idx="21">
                  <c:v>1718.1717529296875</c:v>
                </c:pt>
                <c:pt idx="22">
                  <c:v>1886.583251953125</c:v>
                </c:pt>
                <c:pt idx="23">
                  <c:v>2035.252197265625</c:v>
                </c:pt>
                <c:pt idx="24">
                  <c:v>2223.583251953125</c:v>
                </c:pt>
                <c:pt idx="25">
                  <c:v>2336.275634765625</c:v>
                </c:pt>
                <c:pt idx="26">
                  <c:v>2425.436279296875</c:v>
                </c:pt>
                <c:pt idx="27">
                  <c:v>2434.146728515625</c:v>
                </c:pt>
                <c:pt idx="28">
                  <c:v>3018.69775390625</c:v>
                </c:pt>
                <c:pt idx="29">
                  <c:v>3334.761474609375</c:v>
                </c:pt>
                <c:pt idx="30">
                  <c:v>3657.74658203125</c:v>
                </c:pt>
                <c:pt idx="31">
                  <c:v>3997.43212890625</c:v>
                </c:pt>
                <c:pt idx="32">
                  <c:v>4286.90576171875</c:v>
                </c:pt>
                <c:pt idx="33">
                  <c:v>4544.8056640625</c:v>
                </c:pt>
                <c:pt idx="34">
                  <c:v>4739.68017578125</c:v>
                </c:pt>
                <c:pt idx="35">
                  <c:v>4905.71533203125</c:v>
                </c:pt>
                <c:pt idx="36">
                  <c:v>5002.13134765625</c:v>
                </c:pt>
                <c:pt idx="37">
                  <c:v>5076.43017578125</c:v>
                </c:pt>
                <c:pt idx="38">
                  <c:v>5109.07080078125</c:v>
                </c:pt>
                <c:pt idx="39">
                  <c:v>5143.796875</c:v>
                </c:pt>
                <c:pt idx="40">
                  <c:v>5168.2470703125</c:v>
                </c:pt>
                <c:pt idx="41">
                  <c:v>5181.73486328125</c:v>
                </c:pt>
                <c:pt idx="42">
                  <c:v>5177.21435546875</c:v>
                </c:pt>
                <c:pt idx="43">
                  <c:v>5180.2802734375</c:v>
                </c:pt>
                <c:pt idx="44">
                  <c:v>5207.57177734375</c:v>
                </c:pt>
                <c:pt idx="45">
                  <c:v>5176.974609375</c:v>
                </c:pt>
                <c:pt idx="46">
                  <c:v>5191.1357421875</c:v>
                </c:pt>
                <c:pt idx="47">
                  <c:v>5189.11865234375</c:v>
                </c:pt>
                <c:pt idx="48">
                  <c:v>5155.3671875</c:v>
                </c:pt>
                <c:pt idx="49">
                  <c:v>5160.859375</c:v>
                </c:pt>
                <c:pt idx="50">
                  <c:v>5147.51953125</c:v>
                </c:pt>
                <c:pt idx="51">
                  <c:v>5178.5185546875</c:v>
                </c:pt>
                <c:pt idx="52">
                  <c:v>5206.89404296875</c:v>
                </c:pt>
                <c:pt idx="53">
                  <c:v>5112.06689453125</c:v>
                </c:pt>
                <c:pt idx="54">
                  <c:v>5200.67138671875</c:v>
                </c:pt>
                <c:pt idx="55">
                  <c:v>5134.306640625</c:v>
                </c:pt>
                <c:pt idx="56">
                  <c:v>5106.90234375</c:v>
                </c:pt>
                <c:pt idx="57">
                  <c:v>5144.66455078125</c:v>
                </c:pt>
                <c:pt idx="58">
                  <c:v>5216.26513671875</c:v>
                </c:pt>
                <c:pt idx="59">
                  <c:v>5203.91748046875</c:v>
                </c:pt>
                <c:pt idx="60">
                  <c:v>5207.6083984375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igure 4'!$K$2</c:f>
              <c:strCache>
                <c:ptCount val="1"/>
                <c:pt idx="0">
                  <c:v>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K$3:$K$63</c:f>
              <c:numCache>
                <c:formatCode>General</c:formatCode>
                <c:ptCount val="61"/>
                <c:pt idx="0">
                  <c:v>49.804538726806641</c:v>
                </c:pt>
                <c:pt idx="1">
                  <c:v>53.077362060546875</c:v>
                </c:pt>
                <c:pt idx="2">
                  <c:v>57.529697418212891</c:v>
                </c:pt>
                <c:pt idx="3">
                  <c:v>63.905658721923828</c:v>
                </c:pt>
                <c:pt idx="4">
                  <c:v>72.358543395996094</c:v>
                </c:pt>
                <c:pt idx="5">
                  <c:v>84.39044189453125</c:v>
                </c:pt>
                <c:pt idx="6">
                  <c:v>99.048667907714844</c:v>
                </c:pt>
                <c:pt idx="7">
                  <c:v>119.97980499267578</c:v>
                </c:pt>
                <c:pt idx="8">
                  <c:v>149.13410949707031</c:v>
                </c:pt>
                <c:pt idx="9">
                  <c:v>182.7857666015625</c:v>
                </c:pt>
                <c:pt idx="10">
                  <c:v>222.96406555175781</c:v>
                </c:pt>
                <c:pt idx="11">
                  <c:v>277.18801879882812</c:v>
                </c:pt>
                <c:pt idx="12">
                  <c:v>341.91098022460937</c:v>
                </c:pt>
                <c:pt idx="13">
                  <c:v>415.13592529296875</c:v>
                </c:pt>
                <c:pt idx="14">
                  <c:v>510.28411865234375</c:v>
                </c:pt>
                <c:pt idx="15">
                  <c:v>610.4234619140625</c:v>
                </c:pt>
                <c:pt idx="16">
                  <c:v>729.24951171875</c:v>
                </c:pt>
                <c:pt idx="17">
                  <c:v>859.12640380859375</c:v>
                </c:pt>
                <c:pt idx="18">
                  <c:v>967.4185791015625</c:v>
                </c:pt>
                <c:pt idx="19">
                  <c:v>1074.371337890625</c:v>
                </c:pt>
                <c:pt idx="20">
                  <c:v>1175.3287353515625</c:v>
                </c:pt>
                <c:pt idx="21">
                  <c:v>1252.4322509765625</c:v>
                </c:pt>
                <c:pt idx="22">
                  <c:v>1371.7177734375</c:v>
                </c:pt>
                <c:pt idx="23">
                  <c:v>1441.125732421875</c:v>
                </c:pt>
                <c:pt idx="24">
                  <c:v>1552.267578125</c:v>
                </c:pt>
                <c:pt idx="25">
                  <c:v>1679.8743896484375</c:v>
                </c:pt>
                <c:pt idx="26">
                  <c:v>1792.1888427734375</c:v>
                </c:pt>
                <c:pt idx="27">
                  <c:v>1846.519775390625</c:v>
                </c:pt>
                <c:pt idx="28">
                  <c:v>2157.691162109375</c:v>
                </c:pt>
                <c:pt idx="29">
                  <c:v>2294.871826171875</c:v>
                </c:pt>
                <c:pt idx="30">
                  <c:v>2382.190673828125</c:v>
                </c:pt>
                <c:pt idx="31">
                  <c:v>2580.91064453125</c:v>
                </c:pt>
                <c:pt idx="32">
                  <c:v>2662.239013671875</c:v>
                </c:pt>
                <c:pt idx="33">
                  <c:v>2703.82373046875</c:v>
                </c:pt>
                <c:pt idx="34">
                  <c:v>2773.051025390625</c:v>
                </c:pt>
                <c:pt idx="35">
                  <c:v>2795.168212890625</c:v>
                </c:pt>
                <c:pt idx="36">
                  <c:v>2803.054931640625</c:v>
                </c:pt>
                <c:pt idx="37">
                  <c:v>2833.263671875</c:v>
                </c:pt>
                <c:pt idx="38">
                  <c:v>2851.84228515625</c:v>
                </c:pt>
                <c:pt idx="39">
                  <c:v>2850.262939453125</c:v>
                </c:pt>
                <c:pt idx="40">
                  <c:v>2854.140869140625</c:v>
                </c:pt>
                <c:pt idx="41">
                  <c:v>2848.17529296875</c:v>
                </c:pt>
                <c:pt idx="42">
                  <c:v>2855.318115234375</c:v>
                </c:pt>
                <c:pt idx="43">
                  <c:v>2848.167724609375</c:v>
                </c:pt>
                <c:pt idx="44">
                  <c:v>2850.807373046875</c:v>
                </c:pt>
                <c:pt idx="45">
                  <c:v>2849.969970703125</c:v>
                </c:pt>
                <c:pt idx="46">
                  <c:v>2853.64794921875</c:v>
                </c:pt>
                <c:pt idx="47">
                  <c:v>2861.65771484375</c:v>
                </c:pt>
                <c:pt idx="48">
                  <c:v>2856.672119140625</c:v>
                </c:pt>
                <c:pt idx="49">
                  <c:v>2845.499267578125</c:v>
                </c:pt>
                <c:pt idx="50">
                  <c:v>2851.518798828125</c:v>
                </c:pt>
                <c:pt idx="51">
                  <c:v>2840.262939453125</c:v>
                </c:pt>
                <c:pt idx="52">
                  <c:v>2846.932373046875</c:v>
                </c:pt>
                <c:pt idx="53">
                  <c:v>2840.700439453125</c:v>
                </c:pt>
                <c:pt idx="54">
                  <c:v>2865.783935546875</c:v>
                </c:pt>
                <c:pt idx="55">
                  <c:v>2840.099365234375</c:v>
                </c:pt>
                <c:pt idx="56">
                  <c:v>2851.32861328125</c:v>
                </c:pt>
                <c:pt idx="57">
                  <c:v>2861.722900390625</c:v>
                </c:pt>
                <c:pt idx="58">
                  <c:v>2851.0703125</c:v>
                </c:pt>
                <c:pt idx="59">
                  <c:v>2799.799560546875</c:v>
                </c:pt>
                <c:pt idx="60">
                  <c:v>2853.489013671875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igure 4'!$L$2</c:f>
              <c:strCache>
                <c:ptCount val="1"/>
                <c:pt idx="0">
                  <c:v>0.5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L$3:$L$63</c:f>
              <c:numCache>
                <c:formatCode>General</c:formatCode>
                <c:ptCount val="61"/>
                <c:pt idx="0">
                  <c:v>45.453102111816406</c:v>
                </c:pt>
                <c:pt idx="1">
                  <c:v>48.850242614746094</c:v>
                </c:pt>
                <c:pt idx="2">
                  <c:v>53.309234619140625</c:v>
                </c:pt>
                <c:pt idx="3">
                  <c:v>59.579216003417969</c:v>
                </c:pt>
                <c:pt idx="4">
                  <c:v>68.098289489746094</c:v>
                </c:pt>
                <c:pt idx="5">
                  <c:v>80.362701416015625</c:v>
                </c:pt>
                <c:pt idx="6">
                  <c:v>95.935752868652344</c:v>
                </c:pt>
                <c:pt idx="7">
                  <c:v>115.58216857910156</c:v>
                </c:pt>
                <c:pt idx="8">
                  <c:v>140.24925231933594</c:v>
                </c:pt>
                <c:pt idx="9">
                  <c:v>173.76760864257812</c:v>
                </c:pt>
                <c:pt idx="10">
                  <c:v>213.30117797851562</c:v>
                </c:pt>
                <c:pt idx="11">
                  <c:v>258.15579223632812</c:v>
                </c:pt>
                <c:pt idx="12">
                  <c:v>315.622314453125</c:v>
                </c:pt>
                <c:pt idx="13">
                  <c:v>372.66107177734375</c:v>
                </c:pt>
                <c:pt idx="14">
                  <c:v>445.00872802734375</c:v>
                </c:pt>
                <c:pt idx="15">
                  <c:v>515.268798828125</c:v>
                </c:pt>
                <c:pt idx="16">
                  <c:v>586.5931396484375</c:v>
                </c:pt>
                <c:pt idx="17">
                  <c:v>651.80096435546875</c:v>
                </c:pt>
                <c:pt idx="18">
                  <c:v>711.71136474609375</c:v>
                </c:pt>
                <c:pt idx="19">
                  <c:v>761.21258544921875</c:v>
                </c:pt>
                <c:pt idx="20">
                  <c:v>808.6871337890625</c:v>
                </c:pt>
                <c:pt idx="21">
                  <c:v>865.799072265625</c:v>
                </c:pt>
                <c:pt idx="22">
                  <c:v>929.438720703125</c:v>
                </c:pt>
                <c:pt idx="23">
                  <c:v>986.40948486328125</c:v>
                </c:pt>
                <c:pt idx="24">
                  <c:v>1071.1329345703125</c:v>
                </c:pt>
                <c:pt idx="25">
                  <c:v>1152.560302734375</c:v>
                </c:pt>
                <c:pt idx="26">
                  <c:v>1226.8385009765625</c:v>
                </c:pt>
                <c:pt idx="27">
                  <c:v>1263.9996337890625</c:v>
                </c:pt>
                <c:pt idx="28">
                  <c:v>1370.42919921875</c:v>
                </c:pt>
                <c:pt idx="29">
                  <c:v>1415.221435546875</c:v>
                </c:pt>
                <c:pt idx="30">
                  <c:v>1441.890625</c:v>
                </c:pt>
                <c:pt idx="31">
                  <c:v>1479.831787109375</c:v>
                </c:pt>
                <c:pt idx="32">
                  <c:v>1497.044677734375</c:v>
                </c:pt>
                <c:pt idx="33">
                  <c:v>1505.956298828125</c:v>
                </c:pt>
                <c:pt idx="34">
                  <c:v>1519.23876953125</c:v>
                </c:pt>
                <c:pt idx="35">
                  <c:v>1523.0615234375</c:v>
                </c:pt>
                <c:pt idx="36">
                  <c:v>1523.6043701171875</c:v>
                </c:pt>
                <c:pt idx="37">
                  <c:v>1527.5860595703125</c:v>
                </c:pt>
                <c:pt idx="38">
                  <c:v>1525.5614013671875</c:v>
                </c:pt>
                <c:pt idx="39">
                  <c:v>1523.0220947265625</c:v>
                </c:pt>
                <c:pt idx="40">
                  <c:v>1524.153076171875</c:v>
                </c:pt>
                <c:pt idx="41">
                  <c:v>1524.0916748046875</c:v>
                </c:pt>
                <c:pt idx="42">
                  <c:v>1520.683837890625</c:v>
                </c:pt>
                <c:pt idx="43">
                  <c:v>1524.280517578125</c:v>
                </c:pt>
                <c:pt idx="44">
                  <c:v>1519.832763671875</c:v>
                </c:pt>
                <c:pt idx="45">
                  <c:v>1517.644287109375</c:v>
                </c:pt>
                <c:pt idx="46">
                  <c:v>1518.3038330078125</c:v>
                </c:pt>
                <c:pt idx="47">
                  <c:v>1519.62646484375</c:v>
                </c:pt>
                <c:pt idx="48">
                  <c:v>1515.4788818359375</c:v>
                </c:pt>
                <c:pt idx="49">
                  <c:v>1516.291015625</c:v>
                </c:pt>
                <c:pt idx="50">
                  <c:v>1509.9046630859375</c:v>
                </c:pt>
                <c:pt idx="51">
                  <c:v>1512.0821533203125</c:v>
                </c:pt>
                <c:pt idx="52">
                  <c:v>1503.4915771484375</c:v>
                </c:pt>
                <c:pt idx="53">
                  <c:v>1523.08935546875</c:v>
                </c:pt>
                <c:pt idx="54">
                  <c:v>1504.74560546875</c:v>
                </c:pt>
                <c:pt idx="55">
                  <c:v>1510.1121826171875</c:v>
                </c:pt>
                <c:pt idx="56">
                  <c:v>1521.289794921875</c:v>
                </c:pt>
                <c:pt idx="57">
                  <c:v>1497.778076171875</c:v>
                </c:pt>
                <c:pt idx="58">
                  <c:v>1518.940673828125</c:v>
                </c:pt>
                <c:pt idx="59">
                  <c:v>1509.81982421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80709200"/>
        <c:axId val="-1080714640"/>
      </c:scatterChart>
      <c:valAx>
        <c:axId val="-1080709200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 (Hz)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out"/>
        <c:tickLblPos val="nextTo"/>
        <c:crossAx val="-1080714640"/>
        <c:crosses val="autoZero"/>
        <c:crossBetween val="midCat"/>
      </c:valAx>
      <c:valAx>
        <c:axId val="-10807146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 (ohms)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out"/>
        <c:tickLblPos val="nextTo"/>
        <c:crossAx val="-1080709200"/>
        <c:crosses val="autoZero"/>
        <c:crossBetween val="midCat"/>
      </c:valAx>
      <c:spPr>
        <a:noFill/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868253850344179"/>
          <c:y val="7.2625807270274428E-2"/>
          <c:w val="0.12512430050017334"/>
          <c:h val="0.6748500330588447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00901302431536"/>
          <c:y val="5.4546425971562722E-2"/>
          <c:w val="0.72933689892537013"/>
          <c:h val="0.7885182291144904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4'!$N$2</c:f>
              <c:strCache>
                <c:ptCount val="1"/>
                <c:pt idx="0">
                  <c:v>-0.5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N$3:$N$63</c:f>
              <c:numCache>
                <c:formatCode>General</c:formatCode>
                <c:ptCount val="61"/>
                <c:pt idx="0">
                  <c:v>-20.866586685180664</c:v>
                </c:pt>
                <c:pt idx="1">
                  <c:v>-25.241081237792969</c:v>
                </c:pt>
                <c:pt idx="2">
                  <c:v>-30.406867980957031</c:v>
                </c:pt>
                <c:pt idx="3">
                  <c:v>-36.571601867675781</c:v>
                </c:pt>
                <c:pt idx="4">
                  <c:v>-42.419357299804688</c:v>
                </c:pt>
                <c:pt idx="5">
                  <c:v>-48.864093780517578</c:v>
                </c:pt>
                <c:pt idx="6">
                  <c:v>-55.083522796630859</c:v>
                </c:pt>
                <c:pt idx="7">
                  <c:v>-60.579738616943359</c:v>
                </c:pt>
                <c:pt idx="8">
                  <c:v>-64.451652526855469</c:v>
                </c:pt>
                <c:pt idx="9">
                  <c:v>-68.7220458984375</c:v>
                </c:pt>
                <c:pt idx="10">
                  <c:v>-71.445411682128906</c:v>
                </c:pt>
                <c:pt idx="11">
                  <c:v>-72.458442687988281</c:v>
                </c:pt>
                <c:pt idx="12">
                  <c:v>-73.679985046386719</c:v>
                </c:pt>
                <c:pt idx="13">
                  <c:v>-74.256973266601563</c:v>
                </c:pt>
                <c:pt idx="14">
                  <c:v>-73.799873352050781</c:v>
                </c:pt>
                <c:pt idx="15">
                  <c:v>-72.181915283203125</c:v>
                </c:pt>
                <c:pt idx="16">
                  <c:v>-70.34765625</c:v>
                </c:pt>
                <c:pt idx="17">
                  <c:v>-67.720527648925781</c:v>
                </c:pt>
                <c:pt idx="18">
                  <c:v>-61.604888916015625</c:v>
                </c:pt>
                <c:pt idx="19">
                  <c:v>-57.550018310546875</c:v>
                </c:pt>
                <c:pt idx="20">
                  <c:v>-53.089630126953125</c:v>
                </c:pt>
                <c:pt idx="21">
                  <c:v>-45.486282348632813</c:v>
                </c:pt>
                <c:pt idx="22">
                  <c:v>-39.641860961914062</c:v>
                </c:pt>
                <c:pt idx="23">
                  <c:v>-34.730342864990234</c:v>
                </c:pt>
                <c:pt idx="24">
                  <c:v>-28.850841522216797</c:v>
                </c:pt>
                <c:pt idx="25">
                  <c:v>-24.639785766601563</c:v>
                </c:pt>
                <c:pt idx="26">
                  <c:v>-25.035879135131836</c:v>
                </c:pt>
                <c:pt idx="27">
                  <c:v>-28.178415298461914</c:v>
                </c:pt>
                <c:pt idx="28">
                  <c:v>-13.704201698303223</c:v>
                </c:pt>
                <c:pt idx="29">
                  <c:v>-13.642298698425293</c:v>
                </c:pt>
                <c:pt idx="30">
                  <c:v>-15.601155281066895</c:v>
                </c:pt>
                <c:pt idx="31">
                  <c:v>-7.349271297454834</c:v>
                </c:pt>
                <c:pt idx="32">
                  <c:v>-7.2661070823669434</c:v>
                </c:pt>
                <c:pt idx="33">
                  <c:v>-8.3163480758666992</c:v>
                </c:pt>
                <c:pt idx="34">
                  <c:v>-3.8610861301422119</c:v>
                </c:pt>
                <c:pt idx="35">
                  <c:v>-3.8865780830383301</c:v>
                </c:pt>
                <c:pt idx="36">
                  <c:v>-4.2993636131286621</c:v>
                </c:pt>
                <c:pt idx="37">
                  <c:v>-1.9121570587158203</c:v>
                </c:pt>
                <c:pt idx="38">
                  <c:v>-1.9595481157302856</c:v>
                </c:pt>
                <c:pt idx="39">
                  <c:v>-2.2645161151885986</c:v>
                </c:pt>
                <c:pt idx="40">
                  <c:v>-1.1102482080459595</c:v>
                </c:pt>
                <c:pt idx="41">
                  <c:v>-1.0347214937210083</c:v>
                </c:pt>
                <c:pt idx="42">
                  <c:v>-0.81368076801300049</c:v>
                </c:pt>
                <c:pt idx="43">
                  <c:v>-0.35602441430091858</c:v>
                </c:pt>
                <c:pt idx="44">
                  <c:v>-0.89364737272262573</c:v>
                </c:pt>
                <c:pt idx="45">
                  <c:v>-0.60283660888671875</c:v>
                </c:pt>
                <c:pt idx="46">
                  <c:v>-0.59891915321350098</c:v>
                </c:pt>
                <c:pt idx="47">
                  <c:v>-0.57481694221496582</c:v>
                </c:pt>
                <c:pt idx="48">
                  <c:v>-0.61870700120925903</c:v>
                </c:pt>
                <c:pt idx="49">
                  <c:v>0.26078754663467407</c:v>
                </c:pt>
                <c:pt idx="50">
                  <c:v>1.1626373529434204</c:v>
                </c:pt>
                <c:pt idx="51">
                  <c:v>-0.72848814725875854</c:v>
                </c:pt>
                <c:pt idx="52">
                  <c:v>0.194618821144104</c:v>
                </c:pt>
                <c:pt idx="53">
                  <c:v>-0.33992302417755127</c:v>
                </c:pt>
                <c:pt idx="54">
                  <c:v>0.43033012747764587</c:v>
                </c:pt>
                <c:pt idx="55">
                  <c:v>0.96133905649185181</c:v>
                </c:pt>
                <c:pt idx="56">
                  <c:v>-1.2962082624435425</c:v>
                </c:pt>
                <c:pt idx="57">
                  <c:v>-1.044892430305481</c:v>
                </c:pt>
                <c:pt idx="58">
                  <c:v>0.57011562585830688</c:v>
                </c:pt>
                <c:pt idx="59">
                  <c:v>1.4220796823501587</c:v>
                </c:pt>
                <c:pt idx="60">
                  <c:v>-0.442320615053176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ure 4'!$O$2</c:f>
              <c:strCache>
                <c:ptCount val="1"/>
                <c:pt idx="0">
                  <c:v>-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O$3:$O$63</c:f>
              <c:numCache>
                <c:formatCode>General</c:formatCode>
                <c:ptCount val="61"/>
                <c:pt idx="0">
                  <c:v>-20.222976684570312</c:v>
                </c:pt>
                <c:pt idx="1">
                  <c:v>-24.734872817993164</c:v>
                </c:pt>
                <c:pt idx="2">
                  <c:v>-30.057445526123047</c:v>
                </c:pt>
                <c:pt idx="3">
                  <c:v>-35.664913177490234</c:v>
                </c:pt>
                <c:pt idx="4">
                  <c:v>-42.231174468994141</c:v>
                </c:pt>
                <c:pt idx="5">
                  <c:v>-48.425037384033203</c:v>
                </c:pt>
                <c:pt idx="6">
                  <c:v>-54.430450439453125</c:v>
                </c:pt>
                <c:pt idx="7">
                  <c:v>-59.122875213623047</c:v>
                </c:pt>
                <c:pt idx="8">
                  <c:v>-64.217453002929688</c:v>
                </c:pt>
                <c:pt idx="9">
                  <c:v>-68.168701171875</c:v>
                </c:pt>
                <c:pt idx="10">
                  <c:v>-71.466995239257813</c:v>
                </c:pt>
                <c:pt idx="11">
                  <c:v>-72.735694885253906</c:v>
                </c:pt>
                <c:pt idx="12">
                  <c:v>-73.627471923828125</c:v>
                </c:pt>
                <c:pt idx="13">
                  <c:v>-75.320274353027344</c:v>
                </c:pt>
                <c:pt idx="14">
                  <c:v>-74.686042785644531</c:v>
                </c:pt>
                <c:pt idx="15">
                  <c:v>-73.332832336425781</c:v>
                </c:pt>
                <c:pt idx="16">
                  <c:v>-72.10015869140625</c:v>
                </c:pt>
                <c:pt idx="17">
                  <c:v>-69.62384033203125</c:v>
                </c:pt>
                <c:pt idx="18">
                  <c:v>-66.525566101074219</c:v>
                </c:pt>
                <c:pt idx="19">
                  <c:v>-61.725215911865234</c:v>
                </c:pt>
                <c:pt idx="20">
                  <c:v>-56.803371429443359</c:v>
                </c:pt>
                <c:pt idx="21">
                  <c:v>-50.903640747070313</c:v>
                </c:pt>
                <c:pt idx="22">
                  <c:v>-43.357631683349609</c:v>
                </c:pt>
                <c:pt idx="23">
                  <c:v>-39.002067565917969</c:v>
                </c:pt>
                <c:pt idx="24">
                  <c:v>-34.050136566162109</c:v>
                </c:pt>
                <c:pt idx="25">
                  <c:v>-29.689748764038086</c:v>
                </c:pt>
                <c:pt idx="26">
                  <c:v>-28.0904541015625</c:v>
                </c:pt>
                <c:pt idx="27">
                  <c:v>-32.935432434082031</c:v>
                </c:pt>
                <c:pt idx="28">
                  <c:v>-17.114160537719727</c:v>
                </c:pt>
                <c:pt idx="29">
                  <c:v>-17.284446716308594</c:v>
                </c:pt>
                <c:pt idx="30">
                  <c:v>-19.501432418823242</c:v>
                </c:pt>
                <c:pt idx="31">
                  <c:v>-9.9166536331176758</c:v>
                </c:pt>
                <c:pt idx="32">
                  <c:v>-9.8212184906005859</c:v>
                </c:pt>
                <c:pt idx="33">
                  <c:v>-10.796765327453613</c:v>
                </c:pt>
                <c:pt idx="34">
                  <c:v>-5.3846206665039062</c:v>
                </c:pt>
                <c:pt idx="35">
                  <c:v>-5.2140884399414062</c:v>
                </c:pt>
                <c:pt idx="36">
                  <c:v>-5.5382318496704102</c:v>
                </c:pt>
                <c:pt idx="37">
                  <c:v>-2.8137481212615967</c:v>
                </c:pt>
                <c:pt idx="38">
                  <c:v>-2.5709009170532227</c:v>
                </c:pt>
                <c:pt idx="39">
                  <c:v>-2.607478141784668</c:v>
                </c:pt>
                <c:pt idx="40">
                  <c:v>-1.4498668909072876</c:v>
                </c:pt>
                <c:pt idx="41">
                  <c:v>-1.4718238115310669</c:v>
                </c:pt>
                <c:pt idx="42">
                  <c:v>-1.9467511177062988</c:v>
                </c:pt>
                <c:pt idx="43">
                  <c:v>-0.73302924633026123</c:v>
                </c:pt>
                <c:pt idx="44">
                  <c:v>-0.75378185510635376</c:v>
                </c:pt>
                <c:pt idx="45">
                  <c:v>-1.0276613235473633</c:v>
                </c:pt>
                <c:pt idx="46">
                  <c:v>-0.93366014957427979</c:v>
                </c:pt>
                <c:pt idx="47">
                  <c:v>0.34259015321731567</c:v>
                </c:pt>
                <c:pt idx="48">
                  <c:v>0.23055844008922577</c:v>
                </c:pt>
                <c:pt idx="49">
                  <c:v>-0.27150717377662659</c:v>
                </c:pt>
                <c:pt idx="50">
                  <c:v>-0.45101338624954224</c:v>
                </c:pt>
                <c:pt idx="51">
                  <c:v>0.82251393795013428</c:v>
                </c:pt>
                <c:pt idx="52">
                  <c:v>-1.0983234643936157</c:v>
                </c:pt>
                <c:pt idx="53">
                  <c:v>1.2975376844406128</c:v>
                </c:pt>
                <c:pt idx="54">
                  <c:v>-1.8373014405369759E-2</c:v>
                </c:pt>
                <c:pt idx="55">
                  <c:v>0.51785451173782349</c:v>
                </c:pt>
                <c:pt idx="56">
                  <c:v>-0.40665104985237122</c:v>
                </c:pt>
                <c:pt idx="57">
                  <c:v>1.10563063621521</c:v>
                </c:pt>
                <c:pt idx="58">
                  <c:v>-0.83117872476577759</c:v>
                </c:pt>
                <c:pt idx="59">
                  <c:v>-2.3116154670715332</c:v>
                </c:pt>
                <c:pt idx="60">
                  <c:v>-1.256640672683715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ure 4'!$P$2</c:f>
              <c:strCache>
                <c:ptCount val="1"/>
                <c:pt idx="0">
                  <c:v>-0.3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P$3:$P$63</c:f>
              <c:numCache>
                <c:formatCode>General</c:formatCode>
                <c:ptCount val="61"/>
                <c:pt idx="0">
                  <c:v>-19.821611404418945</c:v>
                </c:pt>
                <c:pt idx="1">
                  <c:v>-24.475608825683594</c:v>
                </c:pt>
                <c:pt idx="2">
                  <c:v>-29.955440521240234</c:v>
                </c:pt>
                <c:pt idx="3">
                  <c:v>-35.750156402587891</c:v>
                </c:pt>
                <c:pt idx="4">
                  <c:v>-41.946441650390625</c:v>
                </c:pt>
                <c:pt idx="5">
                  <c:v>-48.222892761230469</c:v>
                </c:pt>
                <c:pt idx="6">
                  <c:v>-54.497417449951172</c:v>
                </c:pt>
                <c:pt idx="7">
                  <c:v>-59.941261291503906</c:v>
                </c:pt>
                <c:pt idx="8">
                  <c:v>-64.39227294921875</c:v>
                </c:pt>
                <c:pt idx="9">
                  <c:v>-68.131721496582031</c:v>
                </c:pt>
                <c:pt idx="10">
                  <c:v>-70.970062255859375</c:v>
                </c:pt>
                <c:pt idx="11">
                  <c:v>-73.695465087890625</c:v>
                </c:pt>
                <c:pt idx="12">
                  <c:v>-75.171371459960938</c:v>
                </c:pt>
                <c:pt idx="13">
                  <c:v>-76.329124450683594</c:v>
                </c:pt>
                <c:pt idx="14">
                  <c:v>-76.455940246582031</c:v>
                </c:pt>
                <c:pt idx="15">
                  <c:v>-75.291938781738281</c:v>
                </c:pt>
                <c:pt idx="16">
                  <c:v>-73.762252807617188</c:v>
                </c:pt>
                <c:pt idx="17">
                  <c:v>-70.622901916503906</c:v>
                </c:pt>
                <c:pt idx="18">
                  <c:v>-68.537506103515625</c:v>
                </c:pt>
                <c:pt idx="19">
                  <c:v>-67.002426147460938</c:v>
                </c:pt>
                <c:pt idx="20">
                  <c:v>-59.785923004150391</c:v>
                </c:pt>
                <c:pt idx="21">
                  <c:v>-56.749088287353516</c:v>
                </c:pt>
                <c:pt idx="22">
                  <c:v>-50.167476654052734</c:v>
                </c:pt>
                <c:pt idx="23">
                  <c:v>-44.316993713378906</c:v>
                </c:pt>
                <c:pt idx="24">
                  <c:v>-39.688102722167969</c:v>
                </c:pt>
                <c:pt idx="25">
                  <c:v>-33.374240875244141</c:v>
                </c:pt>
                <c:pt idx="26">
                  <c:v>-28.021463394165039</c:v>
                </c:pt>
                <c:pt idx="27">
                  <c:v>-25.589601516723633</c:v>
                </c:pt>
                <c:pt idx="28">
                  <c:v>-22.005704879760742</c:v>
                </c:pt>
                <c:pt idx="29">
                  <c:v>-19.502031326293945</c:v>
                </c:pt>
                <c:pt idx="30">
                  <c:v>-17.679710388183594</c:v>
                </c:pt>
                <c:pt idx="31">
                  <c:v>-15.39625358581543</c:v>
                </c:pt>
                <c:pt idx="32">
                  <c:v>-13.32297420501709</c:v>
                </c:pt>
                <c:pt idx="33">
                  <c:v>-11.571018218994141</c:v>
                </c:pt>
                <c:pt idx="34">
                  <c:v>-9.6093301773071289</c:v>
                </c:pt>
                <c:pt idx="35">
                  <c:v>-7.8525776863098145</c:v>
                </c:pt>
                <c:pt idx="36">
                  <c:v>-6.6587753295898437</c:v>
                </c:pt>
                <c:pt idx="37">
                  <c:v>-5.2215948104858398</c:v>
                </c:pt>
                <c:pt idx="38">
                  <c:v>-4.2348504066467285</c:v>
                </c:pt>
                <c:pt idx="39">
                  <c:v>-3.3665192127227783</c:v>
                </c:pt>
                <c:pt idx="40">
                  <c:v>-2.8126184940338135</c:v>
                </c:pt>
                <c:pt idx="41">
                  <c:v>-2.2655642032623291</c:v>
                </c:pt>
                <c:pt idx="42">
                  <c:v>-2.1669538021087646</c:v>
                </c:pt>
                <c:pt idx="43">
                  <c:v>-1.5322778224945068</c:v>
                </c:pt>
                <c:pt idx="44">
                  <c:v>-1.3574609756469727</c:v>
                </c:pt>
                <c:pt idx="45">
                  <c:v>-1.117222785949707</c:v>
                </c:pt>
                <c:pt idx="46">
                  <c:v>-1.5808144807815552</c:v>
                </c:pt>
                <c:pt idx="47">
                  <c:v>-0.81069248914718628</c:v>
                </c:pt>
                <c:pt idx="48">
                  <c:v>-0.69768321514129639</c:v>
                </c:pt>
                <c:pt idx="49">
                  <c:v>-1.0307043790817261</c:v>
                </c:pt>
                <c:pt idx="50">
                  <c:v>-0.79958492517471313</c:v>
                </c:pt>
                <c:pt idx="51">
                  <c:v>8.687293529510498E-2</c:v>
                </c:pt>
                <c:pt idx="52">
                  <c:v>-7.4681580066680908E-2</c:v>
                </c:pt>
                <c:pt idx="53">
                  <c:v>-0.83041626214981079</c:v>
                </c:pt>
                <c:pt idx="54">
                  <c:v>-0.2668115496635437</c:v>
                </c:pt>
                <c:pt idx="55">
                  <c:v>0.17126120626926422</c:v>
                </c:pt>
                <c:pt idx="56">
                  <c:v>-0.37870219349861145</c:v>
                </c:pt>
                <c:pt idx="57">
                  <c:v>0.96737128496170044</c:v>
                </c:pt>
                <c:pt idx="58">
                  <c:v>-0.22589227557182312</c:v>
                </c:pt>
                <c:pt idx="59">
                  <c:v>-1.3949743509292603</c:v>
                </c:pt>
                <c:pt idx="60">
                  <c:v>-2.33206653594970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ure 4'!$Q$2</c:f>
              <c:strCache>
                <c:ptCount val="1"/>
                <c:pt idx="0">
                  <c:v>-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Q$3:$Q$63</c:f>
              <c:numCache>
                <c:formatCode>General</c:formatCode>
                <c:ptCount val="61"/>
                <c:pt idx="0">
                  <c:v>-19.670618057250977</c:v>
                </c:pt>
                <c:pt idx="1">
                  <c:v>-24.997444152832031</c:v>
                </c:pt>
                <c:pt idx="2">
                  <c:v>-30.812786102294922</c:v>
                </c:pt>
                <c:pt idx="3">
                  <c:v>-37.353195190429687</c:v>
                </c:pt>
                <c:pt idx="4">
                  <c:v>-43.667278289794922</c:v>
                </c:pt>
                <c:pt idx="5">
                  <c:v>-50.392292022705078</c:v>
                </c:pt>
                <c:pt idx="6">
                  <c:v>-56.39813232421875</c:v>
                </c:pt>
                <c:pt idx="7">
                  <c:v>-61.023757934570313</c:v>
                </c:pt>
                <c:pt idx="8">
                  <c:v>-66.872817993164062</c:v>
                </c:pt>
                <c:pt idx="9">
                  <c:v>-69.872886657714844</c:v>
                </c:pt>
                <c:pt idx="10">
                  <c:v>-71.925270080566406</c:v>
                </c:pt>
                <c:pt idx="11">
                  <c:v>-74.616386413574219</c:v>
                </c:pt>
                <c:pt idx="12">
                  <c:v>-74.942535400390625</c:v>
                </c:pt>
                <c:pt idx="13">
                  <c:v>-75.596488952636719</c:v>
                </c:pt>
                <c:pt idx="14">
                  <c:v>-76.980659484863281</c:v>
                </c:pt>
                <c:pt idx="15">
                  <c:v>-75.837577819824219</c:v>
                </c:pt>
                <c:pt idx="16">
                  <c:v>-74.522872924804688</c:v>
                </c:pt>
                <c:pt idx="17">
                  <c:v>-73.024360656738281</c:v>
                </c:pt>
                <c:pt idx="18">
                  <c:v>-69.0859375</c:v>
                </c:pt>
                <c:pt idx="19">
                  <c:v>-67.347938537597656</c:v>
                </c:pt>
                <c:pt idx="20">
                  <c:v>-62.925041198730469</c:v>
                </c:pt>
                <c:pt idx="21">
                  <c:v>-59.053668975830078</c:v>
                </c:pt>
                <c:pt idx="22">
                  <c:v>-52.472354888916016</c:v>
                </c:pt>
                <c:pt idx="23">
                  <c:v>-47.430881500244141</c:v>
                </c:pt>
                <c:pt idx="24">
                  <c:v>-42.148387908935547</c:v>
                </c:pt>
                <c:pt idx="25">
                  <c:v>-38.043975830078125</c:v>
                </c:pt>
                <c:pt idx="26">
                  <c:v>-34.189483642578125</c:v>
                </c:pt>
                <c:pt idx="27">
                  <c:v>-31.397241592407227</c:v>
                </c:pt>
                <c:pt idx="28">
                  <c:v>-28.831439971923828</c:v>
                </c:pt>
                <c:pt idx="29">
                  <c:v>-27.423315048217773</c:v>
                </c:pt>
                <c:pt idx="30">
                  <c:v>-26.41070556640625</c:v>
                </c:pt>
                <c:pt idx="31">
                  <c:v>-24.8343505859375</c:v>
                </c:pt>
                <c:pt idx="32">
                  <c:v>-23.341882705688477</c:v>
                </c:pt>
                <c:pt idx="33">
                  <c:v>-21.418706893920898</c:v>
                </c:pt>
                <c:pt idx="34">
                  <c:v>-18.848840713500977</c:v>
                </c:pt>
                <c:pt idx="35">
                  <c:v>-16.42475700378418</c:v>
                </c:pt>
                <c:pt idx="36">
                  <c:v>-13.835862159729004</c:v>
                </c:pt>
                <c:pt idx="37">
                  <c:v>-11.464999198913574</c:v>
                </c:pt>
                <c:pt idx="38">
                  <c:v>-9.3070468902587891</c:v>
                </c:pt>
                <c:pt idx="39">
                  <c:v>-7.6154155731201172</c:v>
                </c:pt>
                <c:pt idx="40">
                  <c:v>-5.9353528022766113</c:v>
                </c:pt>
                <c:pt idx="41">
                  <c:v>-5.0515995025634766</c:v>
                </c:pt>
                <c:pt idx="42">
                  <c:v>-3.4438555240631104</c:v>
                </c:pt>
                <c:pt idx="43">
                  <c:v>-3.1933090686798096</c:v>
                </c:pt>
                <c:pt idx="44">
                  <c:v>-2.7808167934417725</c:v>
                </c:pt>
                <c:pt idx="45">
                  <c:v>-2.5433709621429443</c:v>
                </c:pt>
                <c:pt idx="46">
                  <c:v>-1.3651306629180908</c:v>
                </c:pt>
                <c:pt idx="47">
                  <c:v>-0.96499866247177124</c:v>
                </c:pt>
                <c:pt idx="48">
                  <c:v>-1.3017330169677734</c:v>
                </c:pt>
                <c:pt idx="49">
                  <c:v>-0.37917044758796692</c:v>
                </c:pt>
                <c:pt idx="50">
                  <c:v>9.6971325576305389E-2</c:v>
                </c:pt>
                <c:pt idx="51">
                  <c:v>-0.25642845034599304</c:v>
                </c:pt>
                <c:pt idx="52">
                  <c:v>0.63651984930038452</c:v>
                </c:pt>
                <c:pt idx="53">
                  <c:v>4.4191494584083557E-2</c:v>
                </c:pt>
                <c:pt idx="54">
                  <c:v>-1.1145554780960083</c:v>
                </c:pt>
                <c:pt idx="55">
                  <c:v>0.14750543236732483</c:v>
                </c:pt>
                <c:pt idx="56">
                  <c:v>-0.3371431827545166</c:v>
                </c:pt>
                <c:pt idx="57">
                  <c:v>-0.39975076913833618</c:v>
                </c:pt>
                <c:pt idx="58">
                  <c:v>-8.2547757774591446E-3</c:v>
                </c:pt>
                <c:pt idx="59">
                  <c:v>-0.90429997444152832</c:v>
                </c:pt>
                <c:pt idx="60">
                  <c:v>-2.189337730407714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ure 4'!$R$2</c:f>
              <c:strCache>
                <c:ptCount val="1"/>
                <c:pt idx="0">
                  <c:v>-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R$3:$R$63</c:f>
              <c:numCache>
                <c:formatCode>General</c:formatCode>
                <c:ptCount val="61"/>
                <c:pt idx="0">
                  <c:v>-19.588031768798828</c:v>
                </c:pt>
                <c:pt idx="1">
                  <c:v>-24.671384811401367</c:v>
                </c:pt>
                <c:pt idx="2">
                  <c:v>-30.811664581298828</c:v>
                </c:pt>
                <c:pt idx="3">
                  <c:v>-36.888114929199219</c:v>
                </c:pt>
                <c:pt idx="4">
                  <c:v>-43.754219055175781</c:v>
                </c:pt>
                <c:pt idx="5">
                  <c:v>-50.272083282470703</c:v>
                </c:pt>
                <c:pt idx="6">
                  <c:v>-55.964038848876953</c:v>
                </c:pt>
                <c:pt idx="7">
                  <c:v>-61.928031921386719</c:v>
                </c:pt>
                <c:pt idx="8">
                  <c:v>-66.154426574707031</c:v>
                </c:pt>
                <c:pt idx="9">
                  <c:v>-70.058319091796875</c:v>
                </c:pt>
                <c:pt idx="10">
                  <c:v>-72.536666870117187</c:v>
                </c:pt>
                <c:pt idx="11">
                  <c:v>-74.906707763671875</c:v>
                </c:pt>
                <c:pt idx="12">
                  <c:v>-76.029426574707031</c:v>
                </c:pt>
                <c:pt idx="13">
                  <c:v>-77.4713134765625</c:v>
                </c:pt>
                <c:pt idx="14">
                  <c:v>-77.039009094238281</c:v>
                </c:pt>
                <c:pt idx="15">
                  <c:v>-76.499847412109375</c:v>
                </c:pt>
                <c:pt idx="16">
                  <c:v>-76.111801147460937</c:v>
                </c:pt>
                <c:pt idx="17">
                  <c:v>-73.768928527832031</c:v>
                </c:pt>
                <c:pt idx="18">
                  <c:v>-71.805145263671875</c:v>
                </c:pt>
                <c:pt idx="19">
                  <c:v>-68.728836059570312</c:v>
                </c:pt>
                <c:pt idx="20">
                  <c:v>-64.948265075683594</c:v>
                </c:pt>
                <c:pt idx="21">
                  <c:v>-62.031585693359375</c:v>
                </c:pt>
                <c:pt idx="22">
                  <c:v>-56.325843811035156</c:v>
                </c:pt>
                <c:pt idx="23">
                  <c:v>-51.189224243164063</c:v>
                </c:pt>
                <c:pt idx="24">
                  <c:v>-47.079193115234375</c:v>
                </c:pt>
                <c:pt idx="25">
                  <c:v>-42.319087982177734</c:v>
                </c:pt>
                <c:pt idx="26">
                  <c:v>-38.722976684570313</c:v>
                </c:pt>
                <c:pt idx="27">
                  <c:v>-37.355037689208984</c:v>
                </c:pt>
                <c:pt idx="28">
                  <c:v>-35.713230133056641</c:v>
                </c:pt>
                <c:pt idx="29">
                  <c:v>-35.500919342041016</c:v>
                </c:pt>
                <c:pt idx="30">
                  <c:v>-35.708850860595703</c:v>
                </c:pt>
                <c:pt idx="31">
                  <c:v>-35.780742645263672</c:v>
                </c:pt>
                <c:pt idx="32">
                  <c:v>-35.558319091796875</c:v>
                </c:pt>
                <c:pt idx="33">
                  <c:v>-34.630722045898438</c:v>
                </c:pt>
                <c:pt idx="34">
                  <c:v>-32.560634613037109</c:v>
                </c:pt>
                <c:pt idx="35">
                  <c:v>-29.605625152587891</c:v>
                </c:pt>
                <c:pt idx="36">
                  <c:v>-26.336729049682617</c:v>
                </c:pt>
                <c:pt idx="37">
                  <c:v>-22.718313217163086</c:v>
                </c:pt>
                <c:pt idx="38">
                  <c:v>-19.007713317871094</c:v>
                </c:pt>
                <c:pt idx="39">
                  <c:v>-15.704623222351074</c:v>
                </c:pt>
                <c:pt idx="40">
                  <c:v>-12.763703346252441</c:v>
                </c:pt>
                <c:pt idx="41">
                  <c:v>-10.437860488891602</c:v>
                </c:pt>
                <c:pt idx="42">
                  <c:v>-7.881798267364502</c:v>
                </c:pt>
                <c:pt idx="43">
                  <c:v>-6.8413619995117188</c:v>
                </c:pt>
                <c:pt idx="44">
                  <c:v>-5.4254899024963379</c:v>
                </c:pt>
                <c:pt idx="45">
                  <c:v>-4.0956363677978516</c:v>
                </c:pt>
                <c:pt idx="46">
                  <c:v>-3.2468626499176025</c:v>
                </c:pt>
                <c:pt idx="47">
                  <c:v>-2.8230669498443604</c:v>
                </c:pt>
                <c:pt idx="48">
                  <c:v>-2.0173544883728027</c:v>
                </c:pt>
                <c:pt idx="49">
                  <c:v>-1.6256784200668335</c:v>
                </c:pt>
                <c:pt idx="50">
                  <c:v>-1.4867807626724243</c:v>
                </c:pt>
                <c:pt idx="51">
                  <c:v>-0.53020542860031128</c:v>
                </c:pt>
                <c:pt idx="52">
                  <c:v>-1.3400808572769165</c:v>
                </c:pt>
                <c:pt idx="53">
                  <c:v>-0.5257144570350647</c:v>
                </c:pt>
                <c:pt idx="54">
                  <c:v>-0.76075607538223267</c:v>
                </c:pt>
                <c:pt idx="55">
                  <c:v>0.13165132701396942</c:v>
                </c:pt>
                <c:pt idx="56">
                  <c:v>0.17099592089653015</c:v>
                </c:pt>
                <c:pt idx="57">
                  <c:v>-0.39169910550117493</c:v>
                </c:pt>
                <c:pt idx="58">
                  <c:v>-0.58407539129257202</c:v>
                </c:pt>
                <c:pt idx="59">
                  <c:v>-0.92923033237457275</c:v>
                </c:pt>
                <c:pt idx="60">
                  <c:v>0.559154689311981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ure 4'!$S$2</c:f>
              <c:strCache>
                <c:ptCount val="1"/>
                <c:pt idx="0">
                  <c:v>0.002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S$3:$S$63</c:f>
              <c:numCache>
                <c:formatCode>General</c:formatCode>
                <c:ptCount val="61"/>
                <c:pt idx="0">
                  <c:v>-19.43785285949707</c:v>
                </c:pt>
                <c:pt idx="1">
                  <c:v>-24.73619270324707</c:v>
                </c:pt>
                <c:pt idx="2">
                  <c:v>-30.61199951171875</c:v>
                </c:pt>
                <c:pt idx="3">
                  <c:v>-36.789161682128906</c:v>
                </c:pt>
                <c:pt idx="4">
                  <c:v>-43.520515441894531</c:v>
                </c:pt>
                <c:pt idx="5">
                  <c:v>-49.565818786621094</c:v>
                </c:pt>
                <c:pt idx="6">
                  <c:v>-55.930759429931641</c:v>
                </c:pt>
                <c:pt idx="7">
                  <c:v>-60.412975311279297</c:v>
                </c:pt>
                <c:pt idx="8">
                  <c:v>-65.751869201660156</c:v>
                </c:pt>
                <c:pt idx="9">
                  <c:v>-69.330833435058594</c:v>
                </c:pt>
                <c:pt idx="10">
                  <c:v>-72.904975891113281</c:v>
                </c:pt>
                <c:pt idx="11">
                  <c:v>-74.54986572265625</c:v>
                </c:pt>
                <c:pt idx="12">
                  <c:v>-76.27850341796875</c:v>
                </c:pt>
                <c:pt idx="13">
                  <c:v>-77.396736145019531</c:v>
                </c:pt>
                <c:pt idx="14">
                  <c:v>-77.701217651367188</c:v>
                </c:pt>
                <c:pt idx="15">
                  <c:v>-76.579254150390625</c:v>
                </c:pt>
                <c:pt idx="16">
                  <c:v>-76.938179016113281</c:v>
                </c:pt>
                <c:pt idx="17">
                  <c:v>-73.760238647460937</c:v>
                </c:pt>
                <c:pt idx="18">
                  <c:v>-71.847579956054687</c:v>
                </c:pt>
                <c:pt idx="19">
                  <c:v>-69.197746276855469</c:v>
                </c:pt>
                <c:pt idx="20">
                  <c:v>-66.284347534179688</c:v>
                </c:pt>
                <c:pt idx="21">
                  <c:v>-63.572681427001953</c:v>
                </c:pt>
                <c:pt idx="22">
                  <c:v>-57.777095794677734</c:v>
                </c:pt>
                <c:pt idx="23">
                  <c:v>-53.603481292724609</c:v>
                </c:pt>
                <c:pt idx="24">
                  <c:v>-48.752910614013672</c:v>
                </c:pt>
                <c:pt idx="25">
                  <c:v>-45.368499755859375</c:v>
                </c:pt>
                <c:pt idx="26">
                  <c:v>-42.350997924804688</c:v>
                </c:pt>
                <c:pt idx="27">
                  <c:v>-41.454391479492188</c:v>
                </c:pt>
                <c:pt idx="28">
                  <c:v>-40.620994567871094</c:v>
                </c:pt>
                <c:pt idx="29">
                  <c:v>-40.973602294921875</c:v>
                </c:pt>
                <c:pt idx="30">
                  <c:v>-42.409400939941406</c:v>
                </c:pt>
                <c:pt idx="31">
                  <c:v>-43.348312377929688</c:v>
                </c:pt>
                <c:pt idx="32">
                  <c:v>-44.031585693359375</c:v>
                </c:pt>
                <c:pt idx="33">
                  <c:v>-44.179862976074219</c:v>
                </c:pt>
                <c:pt idx="34">
                  <c:v>-42.893386840820313</c:v>
                </c:pt>
                <c:pt idx="35">
                  <c:v>-40.6737060546875</c:v>
                </c:pt>
                <c:pt idx="36">
                  <c:v>-37.383808135986328</c:v>
                </c:pt>
                <c:pt idx="37">
                  <c:v>-33.062652587890625</c:v>
                </c:pt>
                <c:pt idx="38">
                  <c:v>-28.806114196777344</c:v>
                </c:pt>
                <c:pt idx="39">
                  <c:v>-24.202236175537109</c:v>
                </c:pt>
                <c:pt idx="40">
                  <c:v>-20.213069915771484</c:v>
                </c:pt>
                <c:pt idx="41">
                  <c:v>-16.63249397277832</c:v>
                </c:pt>
                <c:pt idx="42">
                  <c:v>-12.095294952392578</c:v>
                </c:pt>
                <c:pt idx="43">
                  <c:v>-10.506174087524414</c:v>
                </c:pt>
                <c:pt idx="44">
                  <c:v>-8.4962854385375977</c:v>
                </c:pt>
                <c:pt idx="45">
                  <c:v>-6.6357216835021973</c:v>
                </c:pt>
                <c:pt idx="46">
                  <c:v>-5.4458541870117187</c:v>
                </c:pt>
                <c:pt idx="47">
                  <c:v>-4.374025821685791</c:v>
                </c:pt>
                <c:pt idx="48">
                  <c:v>-3.4922564029693604</c:v>
                </c:pt>
                <c:pt idx="49">
                  <c:v>-2.8516972064971924</c:v>
                </c:pt>
                <c:pt idx="50">
                  <c:v>-2.2506873607635498</c:v>
                </c:pt>
                <c:pt idx="51">
                  <c:v>-1.6613396406173706</c:v>
                </c:pt>
                <c:pt idx="52">
                  <c:v>-1.4114974737167358</c:v>
                </c:pt>
                <c:pt idx="53">
                  <c:v>-1.1508333683013916</c:v>
                </c:pt>
                <c:pt idx="54">
                  <c:v>-0.91121304035186768</c:v>
                </c:pt>
                <c:pt idx="55">
                  <c:v>-0.71668833494186401</c:v>
                </c:pt>
                <c:pt idx="56">
                  <c:v>-0.46984171867370605</c:v>
                </c:pt>
                <c:pt idx="57">
                  <c:v>-0.33046922087669373</c:v>
                </c:pt>
                <c:pt idx="58">
                  <c:v>-0.35890510678291321</c:v>
                </c:pt>
                <c:pt idx="59">
                  <c:v>-0.30834820866584778</c:v>
                </c:pt>
                <c:pt idx="60">
                  <c:v>-0.1570480465888977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ure 4'!$T$2</c:f>
              <c:strCache>
                <c:ptCount val="1"/>
                <c:pt idx="0">
                  <c:v>0.1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T$3:$T$63</c:f>
              <c:numCache>
                <c:formatCode>General</c:formatCode>
                <c:ptCount val="61"/>
                <c:pt idx="0">
                  <c:v>-19.743442535400391</c:v>
                </c:pt>
                <c:pt idx="1">
                  <c:v>-25.63282585144043</c:v>
                </c:pt>
                <c:pt idx="2">
                  <c:v>-31.800355911254883</c:v>
                </c:pt>
                <c:pt idx="3">
                  <c:v>-38.484161376953125</c:v>
                </c:pt>
                <c:pt idx="4">
                  <c:v>-44.829845428466797</c:v>
                </c:pt>
                <c:pt idx="5">
                  <c:v>-51.818798065185547</c:v>
                </c:pt>
                <c:pt idx="6">
                  <c:v>-57.510616302490234</c:v>
                </c:pt>
                <c:pt idx="7">
                  <c:v>-63.121402740478516</c:v>
                </c:pt>
                <c:pt idx="8">
                  <c:v>-66.707870483398438</c:v>
                </c:pt>
                <c:pt idx="9">
                  <c:v>-70.569549560546875</c:v>
                </c:pt>
                <c:pt idx="10">
                  <c:v>-73.090774536132813</c:v>
                </c:pt>
                <c:pt idx="11">
                  <c:v>-75.501937866210937</c:v>
                </c:pt>
                <c:pt idx="12">
                  <c:v>-76.168052673339844</c:v>
                </c:pt>
                <c:pt idx="13">
                  <c:v>-76.013252258300781</c:v>
                </c:pt>
                <c:pt idx="14">
                  <c:v>-77.155494689941406</c:v>
                </c:pt>
                <c:pt idx="15">
                  <c:v>-76.461601257324219</c:v>
                </c:pt>
                <c:pt idx="16">
                  <c:v>-75.213340759277344</c:v>
                </c:pt>
                <c:pt idx="17">
                  <c:v>-73.323944091796875</c:v>
                </c:pt>
                <c:pt idx="18">
                  <c:v>-69.86474609375</c:v>
                </c:pt>
                <c:pt idx="19">
                  <c:v>-69.896095275878906</c:v>
                </c:pt>
                <c:pt idx="20">
                  <c:v>-63.610027313232422</c:v>
                </c:pt>
                <c:pt idx="21">
                  <c:v>-59.284244537353516</c:v>
                </c:pt>
                <c:pt idx="22">
                  <c:v>-56.039688110351563</c:v>
                </c:pt>
                <c:pt idx="23">
                  <c:v>-50.521549224853516</c:v>
                </c:pt>
                <c:pt idx="24">
                  <c:v>-46.755542755126953</c:v>
                </c:pt>
                <c:pt idx="25">
                  <c:v>-43.440650939941406</c:v>
                </c:pt>
                <c:pt idx="26">
                  <c:v>-41.407146453857422</c:v>
                </c:pt>
                <c:pt idx="27">
                  <c:v>-40.924949645996094</c:v>
                </c:pt>
                <c:pt idx="28">
                  <c:v>-40.457878112792969</c:v>
                </c:pt>
                <c:pt idx="29">
                  <c:v>-41.142833709716797</c:v>
                </c:pt>
                <c:pt idx="30">
                  <c:v>-42.331275939941406</c:v>
                </c:pt>
                <c:pt idx="31">
                  <c:v>-42.786331176757813</c:v>
                </c:pt>
                <c:pt idx="32">
                  <c:v>-42.744525909423828</c:v>
                </c:pt>
                <c:pt idx="33">
                  <c:v>-41.614307403564453</c:v>
                </c:pt>
                <c:pt idx="34">
                  <c:v>-39.470794677734375</c:v>
                </c:pt>
                <c:pt idx="35">
                  <c:v>-35.970218658447266</c:v>
                </c:pt>
                <c:pt idx="36">
                  <c:v>-32.342044830322266</c:v>
                </c:pt>
                <c:pt idx="37">
                  <c:v>-27.886531829833984</c:v>
                </c:pt>
                <c:pt idx="38">
                  <c:v>-23.644853591918945</c:v>
                </c:pt>
                <c:pt idx="39">
                  <c:v>-19.591648101806641</c:v>
                </c:pt>
                <c:pt idx="40">
                  <c:v>-15.965099334716797</c:v>
                </c:pt>
                <c:pt idx="41">
                  <c:v>-12.870847702026367</c:v>
                </c:pt>
                <c:pt idx="42">
                  <c:v>-10.120406150817871</c:v>
                </c:pt>
                <c:pt idx="43">
                  <c:v>-8.7267818450927734</c:v>
                </c:pt>
                <c:pt idx="44">
                  <c:v>-6.8139934539794922</c:v>
                </c:pt>
                <c:pt idx="45">
                  <c:v>-5.1327881813049316</c:v>
                </c:pt>
                <c:pt idx="46">
                  <c:v>-4.1489129066467285</c:v>
                </c:pt>
                <c:pt idx="47">
                  <c:v>-3.4954912662506104</c:v>
                </c:pt>
                <c:pt idx="48">
                  <c:v>-2.5533292293548584</c:v>
                </c:pt>
                <c:pt idx="49">
                  <c:v>-1.7704703807830811</c:v>
                </c:pt>
                <c:pt idx="50">
                  <c:v>-1.4856963157653809</c:v>
                </c:pt>
                <c:pt idx="51">
                  <c:v>-1.9546222686767578</c:v>
                </c:pt>
                <c:pt idx="52">
                  <c:v>-0.90261852741241455</c:v>
                </c:pt>
                <c:pt idx="53">
                  <c:v>-0.61236327886581421</c:v>
                </c:pt>
                <c:pt idx="54">
                  <c:v>-1.0108317136764526</c:v>
                </c:pt>
                <c:pt idx="55">
                  <c:v>-0.29185280203819275</c:v>
                </c:pt>
                <c:pt idx="56">
                  <c:v>-2.4862108752131462E-2</c:v>
                </c:pt>
                <c:pt idx="57">
                  <c:v>1.4323146343231201</c:v>
                </c:pt>
                <c:pt idx="58">
                  <c:v>0.93040847778320313</c:v>
                </c:pt>
                <c:pt idx="59">
                  <c:v>2.2178835868835449</c:v>
                </c:pt>
                <c:pt idx="60">
                  <c:v>0.95517569780349731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igure 4'!$U$2</c:f>
              <c:strCache>
                <c:ptCount val="1"/>
                <c:pt idx="0">
                  <c:v>0.2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U$3:$U$63</c:f>
              <c:numCache>
                <c:formatCode>General</c:formatCode>
                <c:ptCount val="61"/>
                <c:pt idx="0">
                  <c:v>-19.445011138916016</c:v>
                </c:pt>
                <c:pt idx="1">
                  <c:v>-25.668153762817383</c:v>
                </c:pt>
                <c:pt idx="2">
                  <c:v>-32.355564117431641</c:v>
                </c:pt>
                <c:pt idx="3">
                  <c:v>-39.272785186767578</c:v>
                </c:pt>
                <c:pt idx="4">
                  <c:v>-45.687705993652344</c:v>
                </c:pt>
                <c:pt idx="5">
                  <c:v>-52.416873931884766</c:v>
                </c:pt>
                <c:pt idx="6">
                  <c:v>-58.099494934082031</c:v>
                </c:pt>
                <c:pt idx="7">
                  <c:v>-62.61444091796875</c:v>
                </c:pt>
                <c:pt idx="8">
                  <c:v>-67.371528625488281</c:v>
                </c:pt>
                <c:pt idx="9">
                  <c:v>-69.815750122070312</c:v>
                </c:pt>
                <c:pt idx="10">
                  <c:v>-71.915779113769531</c:v>
                </c:pt>
                <c:pt idx="11">
                  <c:v>-75.545799255371094</c:v>
                </c:pt>
                <c:pt idx="12">
                  <c:v>-76.295722961425781</c:v>
                </c:pt>
                <c:pt idx="13">
                  <c:v>-75.409431457519531</c:v>
                </c:pt>
                <c:pt idx="14">
                  <c:v>-74.434379577636719</c:v>
                </c:pt>
                <c:pt idx="15">
                  <c:v>-73.517318725585938</c:v>
                </c:pt>
                <c:pt idx="16">
                  <c:v>-71.974388122558594</c:v>
                </c:pt>
                <c:pt idx="17">
                  <c:v>-68.752708435058594</c:v>
                </c:pt>
                <c:pt idx="18">
                  <c:v>-65.511322021484375</c:v>
                </c:pt>
                <c:pt idx="19">
                  <c:v>-61.028617858886719</c:v>
                </c:pt>
                <c:pt idx="20">
                  <c:v>-57.677852630615234</c:v>
                </c:pt>
                <c:pt idx="21">
                  <c:v>-53.373027801513672</c:v>
                </c:pt>
                <c:pt idx="22">
                  <c:v>-48.195796966552734</c:v>
                </c:pt>
                <c:pt idx="23">
                  <c:v>-44.976699829101563</c:v>
                </c:pt>
                <c:pt idx="24">
                  <c:v>-41.308357238769531</c:v>
                </c:pt>
                <c:pt idx="25">
                  <c:v>-38.534591674804688</c:v>
                </c:pt>
                <c:pt idx="26">
                  <c:v>-37.319221496582031</c:v>
                </c:pt>
                <c:pt idx="27">
                  <c:v>-37.157112121582031</c:v>
                </c:pt>
                <c:pt idx="28">
                  <c:v>-36.964221954345703</c:v>
                </c:pt>
                <c:pt idx="29">
                  <c:v>-37.061782836914063</c:v>
                </c:pt>
                <c:pt idx="30">
                  <c:v>-37.001689910888672</c:v>
                </c:pt>
                <c:pt idx="31">
                  <c:v>-35.694442749023438</c:v>
                </c:pt>
                <c:pt idx="32">
                  <c:v>-33.699409484863281</c:v>
                </c:pt>
                <c:pt idx="33">
                  <c:v>-30.956649780273438</c:v>
                </c:pt>
                <c:pt idx="34">
                  <c:v>-27.24610710144043</c:v>
                </c:pt>
                <c:pt idx="35">
                  <c:v>-23.463367462158203</c:v>
                </c:pt>
                <c:pt idx="36">
                  <c:v>-19.878725051879883</c:v>
                </c:pt>
                <c:pt idx="37">
                  <c:v>-16.277227401733398</c:v>
                </c:pt>
                <c:pt idx="38">
                  <c:v>-13.28765869140625</c:v>
                </c:pt>
                <c:pt idx="39">
                  <c:v>-10.865132331848145</c:v>
                </c:pt>
                <c:pt idx="40">
                  <c:v>-8.5910930633544922</c:v>
                </c:pt>
                <c:pt idx="41">
                  <c:v>-7.1358985900878906</c:v>
                </c:pt>
                <c:pt idx="42">
                  <c:v>-4.8143401145935059</c:v>
                </c:pt>
                <c:pt idx="43">
                  <c:v>-4.4014296531677246</c:v>
                </c:pt>
                <c:pt idx="44">
                  <c:v>-3.6098766326904297</c:v>
                </c:pt>
                <c:pt idx="45">
                  <c:v>-3.1530303955078125</c:v>
                </c:pt>
                <c:pt idx="46">
                  <c:v>-2.2240645885467529</c:v>
                </c:pt>
                <c:pt idx="47">
                  <c:v>-1.8706064224243164</c:v>
                </c:pt>
                <c:pt idx="48">
                  <c:v>-1.9153642654418945</c:v>
                </c:pt>
                <c:pt idx="49">
                  <c:v>-0.72387421131134033</c:v>
                </c:pt>
                <c:pt idx="50">
                  <c:v>-0.67244613170623779</c:v>
                </c:pt>
                <c:pt idx="51">
                  <c:v>-0.82526654005050659</c:v>
                </c:pt>
                <c:pt idx="52">
                  <c:v>-0.15275095403194427</c:v>
                </c:pt>
                <c:pt idx="53">
                  <c:v>-0.70276767015457153</c:v>
                </c:pt>
                <c:pt idx="54">
                  <c:v>-1.0419462919235229</c:v>
                </c:pt>
                <c:pt idx="55">
                  <c:v>0.19884416460990906</c:v>
                </c:pt>
                <c:pt idx="56">
                  <c:v>0.79111200571060181</c:v>
                </c:pt>
                <c:pt idx="57">
                  <c:v>-1.203474760055542</c:v>
                </c:pt>
                <c:pt idx="58">
                  <c:v>3.1348820775747299E-2</c:v>
                </c:pt>
                <c:pt idx="59">
                  <c:v>-0.39393457770347595</c:v>
                </c:pt>
                <c:pt idx="60">
                  <c:v>-1.2929469347000122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igure 4'!$V$2</c:f>
              <c:strCache>
                <c:ptCount val="1"/>
                <c:pt idx="0">
                  <c:v>0.3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V$3:$V$63</c:f>
              <c:numCache>
                <c:formatCode>General</c:formatCode>
                <c:ptCount val="61"/>
                <c:pt idx="0">
                  <c:v>-20.056554794311523</c:v>
                </c:pt>
                <c:pt idx="1">
                  <c:v>-27.022714614868164</c:v>
                </c:pt>
                <c:pt idx="2">
                  <c:v>-34.013282775878906</c:v>
                </c:pt>
                <c:pt idx="3">
                  <c:v>-41.363986968994141</c:v>
                </c:pt>
                <c:pt idx="4">
                  <c:v>-47.994487762451172</c:v>
                </c:pt>
                <c:pt idx="5">
                  <c:v>-54.338493347167969</c:v>
                </c:pt>
                <c:pt idx="6">
                  <c:v>-59.442718505859375</c:v>
                </c:pt>
                <c:pt idx="7">
                  <c:v>-64.366630554199219</c:v>
                </c:pt>
                <c:pt idx="8">
                  <c:v>-67.980415344238281</c:v>
                </c:pt>
                <c:pt idx="9">
                  <c:v>-70.368949890136719</c:v>
                </c:pt>
                <c:pt idx="10">
                  <c:v>-72.283287048339844</c:v>
                </c:pt>
                <c:pt idx="11">
                  <c:v>-73.65911865234375</c:v>
                </c:pt>
                <c:pt idx="12">
                  <c:v>-73.151985168457031</c:v>
                </c:pt>
                <c:pt idx="13">
                  <c:v>-72.244964599609375</c:v>
                </c:pt>
                <c:pt idx="14">
                  <c:v>-71.438873291015625</c:v>
                </c:pt>
                <c:pt idx="15">
                  <c:v>-68.741065979003906</c:v>
                </c:pt>
                <c:pt idx="16">
                  <c:v>-66.761337280273437</c:v>
                </c:pt>
                <c:pt idx="17">
                  <c:v>-62.997604370117188</c:v>
                </c:pt>
                <c:pt idx="18">
                  <c:v>-56.562263488769531</c:v>
                </c:pt>
                <c:pt idx="19">
                  <c:v>-53.028285980224609</c:v>
                </c:pt>
                <c:pt idx="20">
                  <c:v>-47.713134765625</c:v>
                </c:pt>
                <c:pt idx="21">
                  <c:v>-43.772830963134766</c:v>
                </c:pt>
                <c:pt idx="22">
                  <c:v>-40.178138732910156</c:v>
                </c:pt>
                <c:pt idx="23">
                  <c:v>-36.785602569580078</c:v>
                </c:pt>
                <c:pt idx="24">
                  <c:v>-35.261489868164062</c:v>
                </c:pt>
                <c:pt idx="25">
                  <c:v>-34.001838684082031</c:v>
                </c:pt>
                <c:pt idx="26">
                  <c:v>-36.637149810791016</c:v>
                </c:pt>
                <c:pt idx="27">
                  <c:v>-41.971393585205078</c:v>
                </c:pt>
                <c:pt idx="28">
                  <c:v>-32.539237976074219</c:v>
                </c:pt>
                <c:pt idx="29">
                  <c:v>-31.216522216796875</c:v>
                </c:pt>
                <c:pt idx="30">
                  <c:v>-29.462747573852539</c:v>
                </c:pt>
                <c:pt idx="31">
                  <c:v>-26.52690315246582</c:v>
                </c:pt>
                <c:pt idx="32">
                  <c:v>-23.217382431030273</c:v>
                </c:pt>
                <c:pt idx="33">
                  <c:v>-20.0721435546875</c:v>
                </c:pt>
                <c:pt idx="34">
                  <c:v>-16.723604202270508</c:v>
                </c:pt>
                <c:pt idx="35">
                  <c:v>-13.858950614929199</c:v>
                </c:pt>
                <c:pt idx="36">
                  <c:v>-11.207988739013672</c:v>
                </c:pt>
                <c:pt idx="37">
                  <c:v>-9.1102542877197266</c:v>
                </c:pt>
                <c:pt idx="38">
                  <c:v>-7.3117380142211914</c:v>
                </c:pt>
                <c:pt idx="39">
                  <c:v>-5.9815325736999512</c:v>
                </c:pt>
                <c:pt idx="40">
                  <c:v>-4.5840516090393066</c:v>
                </c:pt>
                <c:pt idx="41">
                  <c:v>-3.636333703994751</c:v>
                </c:pt>
                <c:pt idx="42">
                  <c:v>-2.5084922313690186</c:v>
                </c:pt>
                <c:pt idx="43">
                  <c:v>-2.0570676326751709</c:v>
                </c:pt>
                <c:pt idx="44">
                  <c:v>-1.9593607187271118</c:v>
                </c:pt>
                <c:pt idx="45">
                  <c:v>-1.6075782775878906</c:v>
                </c:pt>
                <c:pt idx="46">
                  <c:v>-1.1256942749023437</c:v>
                </c:pt>
                <c:pt idx="47">
                  <c:v>-0.96068060398101807</c:v>
                </c:pt>
                <c:pt idx="48">
                  <c:v>-0.54350543022155762</c:v>
                </c:pt>
                <c:pt idx="49">
                  <c:v>-0.78803837299346924</c:v>
                </c:pt>
                <c:pt idx="50">
                  <c:v>-0.33395889401435852</c:v>
                </c:pt>
                <c:pt idx="51">
                  <c:v>-0.2613789439201355</c:v>
                </c:pt>
                <c:pt idx="52">
                  <c:v>-0.24606204032897949</c:v>
                </c:pt>
                <c:pt idx="53">
                  <c:v>-0.14537708461284637</c:v>
                </c:pt>
                <c:pt idx="54">
                  <c:v>8.7101481854915619E-2</c:v>
                </c:pt>
                <c:pt idx="55">
                  <c:v>0.27017727494239807</c:v>
                </c:pt>
                <c:pt idx="56">
                  <c:v>-0.17936375737190247</c:v>
                </c:pt>
                <c:pt idx="57">
                  <c:v>-0.55820906162261963</c:v>
                </c:pt>
                <c:pt idx="58">
                  <c:v>-0.66510653495788574</c:v>
                </c:pt>
                <c:pt idx="59">
                  <c:v>0.58827829360961914</c:v>
                </c:pt>
                <c:pt idx="60">
                  <c:v>5.3974306210875511E-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igure 4'!$W$2</c:f>
              <c:strCache>
                <c:ptCount val="1"/>
                <c:pt idx="0">
                  <c:v>0.4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W$3:$W$63</c:f>
              <c:numCache>
                <c:formatCode>General</c:formatCode>
                <c:ptCount val="61"/>
                <c:pt idx="0">
                  <c:v>-18.935232162475586</c:v>
                </c:pt>
                <c:pt idx="1">
                  <c:v>-25.686559677124023</c:v>
                </c:pt>
                <c:pt idx="2">
                  <c:v>-32.575565338134766</c:v>
                </c:pt>
                <c:pt idx="3">
                  <c:v>-39.620109558105469</c:v>
                </c:pt>
                <c:pt idx="4">
                  <c:v>-46.207241058349609</c:v>
                </c:pt>
                <c:pt idx="5">
                  <c:v>-52.306724548339844</c:v>
                </c:pt>
                <c:pt idx="6">
                  <c:v>-57.248611450195312</c:v>
                </c:pt>
                <c:pt idx="7">
                  <c:v>-61.534885406494141</c:v>
                </c:pt>
                <c:pt idx="8">
                  <c:v>-65.032279968261719</c:v>
                </c:pt>
                <c:pt idx="9">
                  <c:v>-67.37103271484375</c:v>
                </c:pt>
                <c:pt idx="10">
                  <c:v>-68.953941345214844</c:v>
                </c:pt>
                <c:pt idx="11">
                  <c:v>-68.133995056152344</c:v>
                </c:pt>
                <c:pt idx="12">
                  <c:v>-68.261810302734375</c:v>
                </c:pt>
                <c:pt idx="13">
                  <c:v>-66.296653747558594</c:v>
                </c:pt>
                <c:pt idx="14">
                  <c:v>-64.741806030273437</c:v>
                </c:pt>
                <c:pt idx="15">
                  <c:v>-61.076377868652344</c:v>
                </c:pt>
                <c:pt idx="16">
                  <c:v>-57.176559448242188</c:v>
                </c:pt>
                <c:pt idx="17">
                  <c:v>-52.485679626464844</c:v>
                </c:pt>
                <c:pt idx="18">
                  <c:v>-46.483913421630859</c:v>
                </c:pt>
                <c:pt idx="19">
                  <c:v>-43.705440521240234</c:v>
                </c:pt>
                <c:pt idx="20">
                  <c:v>-39.176227569580078</c:v>
                </c:pt>
                <c:pt idx="21">
                  <c:v>-35.537319183349609</c:v>
                </c:pt>
                <c:pt idx="22">
                  <c:v>-33.727870941162109</c:v>
                </c:pt>
                <c:pt idx="23">
                  <c:v>-32.255500793457031</c:v>
                </c:pt>
                <c:pt idx="24">
                  <c:v>-30.641672134399414</c:v>
                </c:pt>
                <c:pt idx="25">
                  <c:v>-30.397947311401367</c:v>
                </c:pt>
                <c:pt idx="26">
                  <c:v>-31.333358764648437</c:v>
                </c:pt>
                <c:pt idx="27">
                  <c:v>-34.320777893066406</c:v>
                </c:pt>
                <c:pt idx="28">
                  <c:v>-25.737514495849609</c:v>
                </c:pt>
                <c:pt idx="29">
                  <c:v>-24.531673431396484</c:v>
                </c:pt>
                <c:pt idx="30">
                  <c:v>-24.497001647949219</c:v>
                </c:pt>
                <c:pt idx="31">
                  <c:v>-17.020193099975586</c:v>
                </c:pt>
                <c:pt idx="32">
                  <c:v>-14.984555244445801</c:v>
                </c:pt>
                <c:pt idx="33">
                  <c:v>-14.133167266845703</c:v>
                </c:pt>
                <c:pt idx="34">
                  <c:v>-9.4017095565795898</c:v>
                </c:pt>
                <c:pt idx="35">
                  <c:v>-7.9447760581970215</c:v>
                </c:pt>
                <c:pt idx="36">
                  <c:v>-7.3086328506469727</c:v>
                </c:pt>
                <c:pt idx="37">
                  <c:v>-4.7559752464294434</c:v>
                </c:pt>
                <c:pt idx="38">
                  <c:v>-3.9808902740478516</c:v>
                </c:pt>
                <c:pt idx="39">
                  <c:v>-3.7191479206085205</c:v>
                </c:pt>
                <c:pt idx="40">
                  <c:v>-2.4154982566833496</c:v>
                </c:pt>
                <c:pt idx="41">
                  <c:v>-1.9546965360641479</c:v>
                </c:pt>
                <c:pt idx="42">
                  <c:v>-1.8543202877044678</c:v>
                </c:pt>
                <c:pt idx="43">
                  <c:v>-1.1501739025115967</c:v>
                </c:pt>
                <c:pt idx="44">
                  <c:v>-0.84171664714813232</c:v>
                </c:pt>
                <c:pt idx="45">
                  <c:v>-0.66453611850738525</c:v>
                </c:pt>
                <c:pt idx="46">
                  <c:v>-0.52064400911331177</c:v>
                </c:pt>
                <c:pt idx="47">
                  <c:v>-0.5851319432258606</c:v>
                </c:pt>
                <c:pt idx="48">
                  <c:v>-0.16782213747501373</c:v>
                </c:pt>
                <c:pt idx="49">
                  <c:v>-0.18160523474216461</c:v>
                </c:pt>
                <c:pt idx="50">
                  <c:v>-0.32916665077209473</c:v>
                </c:pt>
                <c:pt idx="51">
                  <c:v>0.22617484629154205</c:v>
                </c:pt>
                <c:pt idx="52">
                  <c:v>1.6895606677280739E-5</c:v>
                </c:pt>
                <c:pt idx="53">
                  <c:v>0.16362367570400238</c:v>
                </c:pt>
                <c:pt idx="54">
                  <c:v>-1.138332998380065E-3</c:v>
                </c:pt>
                <c:pt idx="55">
                  <c:v>0.45593255758285522</c:v>
                </c:pt>
                <c:pt idx="56">
                  <c:v>9.009803831577301E-2</c:v>
                </c:pt>
                <c:pt idx="57">
                  <c:v>-0.57992953062057495</c:v>
                </c:pt>
                <c:pt idx="58">
                  <c:v>5.6714415550231934E-2</c:v>
                </c:pt>
                <c:pt idx="59">
                  <c:v>-0.31844004988670349</c:v>
                </c:pt>
                <c:pt idx="60">
                  <c:v>0.31625780463218689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igure 4'!$X$2</c:f>
              <c:strCache>
                <c:ptCount val="1"/>
                <c:pt idx="0">
                  <c:v>0.5</c:v>
                </c:pt>
              </c:strCache>
            </c:strRef>
          </c:tx>
          <c:spPr>
            <a:ln w="28575">
              <a:noFill/>
            </a:ln>
          </c:spPr>
          <c:xVal>
            <c:numRef>
              <c:f>'Figure 4'!$A$3:$A$63</c:f>
              <c:numCache>
                <c:formatCode>General</c:formatCode>
                <c:ptCount val="61"/>
                <c:pt idx="0">
                  <c:v>1000000</c:v>
                </c:pt>
                <c:pt idx="1">
                  <c:v>794330</c:v>
                </c:pt>
                <c:pt idx="2">
                  <c:v>630960</c:v>
                </c:pt>
                <c:pt idx="3">
                  <c:v>501190</c:v>
                </c:pt>
                <c:pt idx="4">
                  <c:v>398110</c:v>
                </c:pt>
                <c:pt idx="5">
                  <c:v>316230</c:v>
                </c:pt>
                <c:pt idx="6">
                  <c:v>251190</c:v>
                </c:pt>
                <c:pt idx="7">
                  <c:v>199530</c:v>
                </c:pt>
                <c:pt idx="8">
                  <c:v>158490</c:v>
                </c:pt>
                <c:pt idx="9">
                  <c:v>125890</c:v>
                </c:pt>
                <c:pt idx="10">
                  <c:v>100000</c:v>
                </c:pt>
                <c:pt idx="11">
                  <c:v>79433</c:v>
                </c:pt>
                <c:pt idx="12">
                  <c:v>63096</c:v>
                </c:pt>
                <c:pt idx="13">
                  <c:v>50119</c:v>
                </c:pt>
                <c:pt idx="14">
                  <c:v>39811</c:v>
                </c:pt>
                <c:pt idx="15">
                  <c:v>31623</c:v>
                </c:pt>
                <c:pt idx="16">
                  <c:v>25119</c:v>
                </c:pt>
                <c:pt idx="17">
                  <c:v>19953</c:v>
                </c:pt>
                <c:pt idx="18">
                  <c:v>15849</c:v>
                </c:pt>
                <c:pt idx="19">
                  <c:v>12589</c:v>
                </c:pt>
                <c:pt idx="20">
                  <c:v>10000</c:v>
                </c:pt>
                <c:pt idx="21">
                  <c:v>7943.2998046875</c:v>
                </c:pt>
                <c:pt idx="22">
                  <c:v>6309.60009765625</c:v>
                </c:pt>
                <c:pt idx="23">
                  <c:v>5011.89990234375</c:v>
                </c:pt>
                <c:pt idx="24">
                  <c:v>3981.10009765625</c:v>
                </c:pt>
                <c:pt idx="25">
                  <c:v>3162.300048828125</c:v>
                </c:pt>
                <c:pt idx="26">
                  <c:v>2511.89990234375</c:v>
                </c:pt>
                <c:pt idx="27">
                  <c:v>1995.300048828125</c:v>
                </c:pt>
                <c:pt idx="28">
                  <c:v>1584.9000244140625</c:v>
                </c:pt>
                <c:pt idx="29">
                  <c:v>1258.9000244140625</c:v>
                </c:pt>
                <c:pt idx="30">
                  <c:v>1000</c:v>
                </c:pt>
                <c:pt idx="31">
                  <c:v>794.33001708984375</c:v>
                </c:pt>
                <c:pt idx="32">
                  <c:v>630.96002197265625</c:v>
                </c:pt>
                <c:pt idx="33">
                  <c:v>501.19000244140625</c:v>
                </c:pt>
                <c:pt idx="34">
                  <c:v>398.1099853515625</c:v>
                </c:pt>
                <c:pt idx="35">
                  <c:v>316.23001098632812</c:v>
                </c:pt>
                <c:pt idx="36">
                  <c:v>251.19000244140625</c:v>
                </c:pt>
                <c:pt idx="37">
                  <c:v>199.52999877929687</c:v>
                </c:pt>
                <c:pt idx="38">
                  <c:v>158.49000549316406</c:v>
                </c:pt>
                <c:pt idx="39">
                  <c:v>125.88999938964844</c:v>
                </c:pt>
                <c:pt idx="40">
                  <c:v>100</c:v>
                </c:pt>
                <c:pt idx="41">
                  <c:v>79.432998657226562</c:v>
                </c:pt>
                <c:pt idx="42">
                  <c:v>63.096000671386719</c:v>
                </c:pt>
                <c:pt idx="43">
                  <c:v>50.118999481201172</c:v>
                </c:pt>
                <c:pt idx="44">
                  <c:v>39.811000823974609</c:v>
                </c:pt>
                <c:pt idx="45">
                  <c:v>31.62299919128418</c:v>
                </c:pt>
                <c:pt idx="46">
                  <c:v>25.118999481201172</c:v>
                </c:pt>
                <c:pt idx="47">
                  <c:v>19.952999114990234</c:v>
                </c:pt>
                <c:pt idx="48">
                  <c:v>15.848999977111816</c:v>
                </c:pt>
                <c:pt idx="49">
                  <c:v>12.58899974822998</c:v>
                </c:pt>
                <c:pt idx="50">
                  <c:v>10</c:v>
                </c:pt>
                <c:pt idx="51">
                  <c:v>7.9432997703552246</c:v>
                </c:pt>
                <c:pt idx="52">
                  <c:v>6.3095998764038086</c:v>
                </c:pt>
                <c:pt idx="53">
                  <c:v>5.0118999481201172</c:v>
                </c:pt>
                <c:pt idx="54">
                  <c:v>3.9811000823974609</c:v>
                </c:pt>
                <c:pt idx="55">
                  <c:v>3.1623001098632812</c:v>
                </c:pt>
                <c:pt idx="56">
                  <c:v>2.5118999481201172</c:v>
                </c:pt>
                <c:pt idx="57">
                  <c:v>1.9953000545501709</c:v>
                </c:pt>
                <c:pt idx="58">
                  <c:v>1.5849000215530396</c:v>
                </c:pt>
                <c:pt idx="59">
                  <c:v>1.2589000463485718</c:v>
                </c:pt>
                <c:pt idx="60">
                  <c:v>1</c:v>
                </c:pt>
              </c:numCache>
            </c:numRef>
          </c:xVal>
          <c:yVal>
            <c:numRef>
              <c:f>'Figure 4'!$X$3:$X$63</c:f>
              <c:numCache>
                <c:formatCode>General</c:formatCode>
                <c:ptCount val="61"/>
                <c:pt idx="0">
                  <c:v>-18.608028411865234</c:v>
                </c:pt>
                <c:pt idx="1">
                  <c:v>-25.90167236328125</c:v>
                </c:pt>
                <c:pt idx="2">
                  <c:v>-33.2843017578125</c:v>
                </c:pt>
                <c:pt idx="3">
                  <c:v>-40.183475494384766</c:v>
                </c:pt>
                <c:pt idx="4">
                  <c:v>-46.496238708496094</c:v>
                </c:pt>
                <c:pt idx="5">
                  <c:v>-51.879997253417969</c:v>
                </c:pt>
                <c:pt idx="6">
                  <c:v>-56.952556610107422</c:v>
                </c:pt>
                <c:pt idx="7">
                  <c:v>-60.529163360595703</c:v>
                </c:pt>
                <c:pt idx="8">
                  <c:v>-62.884410858154297</c:v>
                </c:pt>
                <c:pt idx="9">
                  <c:v>-64.317031860351563</c:v>
                </c:pt>
                <c:pt idx="10">
                  <c:v>-63.787128448486328</c:v>
                </c:pt>
                <c:pt idx="11">
                  <c:v>-62.904621124267578</c:v>
                </c:pt>
                <c:pt idx="12">
                  <c:v>-61.711933135986328</c:v>
                </c:pt>
                <c:pt idx="13">
                  <c:v>-58.315948486328125</c:v>
                </c:pt>
                <c:pt idx="14">
                  <c:v>-54.155872344970703</c:v>
                </c:pt>
                <c:pt idx="15">
                  <c:v>-50.355796813964844</c:v>
                </c:pt>
                <c:pt idx="16">
                  <c:v>-45.588233947753906</c:v>
                </c:pt>
                <c:pt idx="17">
                  <c:v>-41.259902954101563</c:v>
                </c:pt>
                <c:pt idx="18">
                  <c:v>-37.659015655517578</c:v>
                </c:pt>
                <c:pt idx="19">
                  <c:v>-34.333835601806641</c:v>
                </c:pt>
                <c:pt idx="20">
                  <c:v>-31.262687683105469</c:v>
                </c:pt>
                <c:pt idx="21">
                  <c:v>-29.608127593994141</c:v>
                </c:pt>
                <c:pt idx="22">
                  <c:v>-29.02922248840332</c:v>
                </c:pt>
                <c:pt idx="23">
                  <c:v>-26.61713981628418</c:v>
                </c:pt>
                <c:pt idx="24">
                  <c:v>-25.728504180908203</c:v>
                </c:pt>
                <c:pt idx="25">
                  <c:v>-24.298891067504883</c:v>
                </c:pt>
                <c:pt idx="26">
                  <c:v>-23.903505325317383</c:v>
                </c:pt>
                <c:pt idx="27">
                  <c:v>-24.203193664550781</c:v>
                </c:pt>
                <c:pt idx="28">
                  <c:v>-16.843379974365234</c:v>
                </c:pt>
                <c:pt idx="29">
                  <c:v>-14.966175079345703</c:v>
                </c:pt>
                <c:pt idx="30">
                  <c:v>-14.290573120117187</c:v>
                </c:pt>
                <c:pt idx="31">
                  <c:v>-9.4109010696411133</c:v>
                </c:pt>
                <c:pt idx="32">
                  <c:v>-8.0602521896362305</c:v>
                </c:pt>
                <c:pt idx="33">
                  <c:v>-7.4719595909118652</c:v>
                </c:pt>
                <c:pt idx="34">
                  <c:v>-4.8783459663391113</c:v>
                </c:pt>
                <c:pt idx="35">
                  <c:v>-4.0749506950378418</c:v>
                </c:pt>
                <c:pt idx="36">
                  <c:v>-3.7650332450866699</c:v>
                </c:pt>
                <c:pt idx="37">
                  <c:v>-2.3773250579833984</c:v>
                </c:pt>
                <c:pt idx="38">
                  <c:v>-1.8872478008270264</c:v>
                </c:pt>
                <c:pt idx="39">
                  <c:v>-1.7019367218017578</c:v>
                </c:pt>
                <c:pt idx="40">
                  <c:v>-1.0809798240661621</c:v>
                </c:pt>
                <c:pt idx="41">
                  <c:v>-0.87654793262481689</c:v>
                </c:pt>
                <c:pt idx="42">
                  <c:v>-0.94044369459152222</c:v>
                </c:pt>
                <c:pt idx="43">
                  <c:v>-0.42057085037231445</c:v>
                </c:pt>
                <c:pt idx="44">
                  <c:v>-0.18983019888401031</c:v>
                </c:pt>
                <c:pt idx="45">
                  <c:v>-0.36739036440849304</c:v>
                </c:pt>
                <c:pt idx="46">
                  <c:v>-0.24339762330055237</c:v>
                </c:pt>
                <c:pt idx="47">
                  <c:v>-8.7515436112880707E-2</c:v>
                </c:pt>
                <c:pt idx="48">
                  <c:v>0.2370154857635498</c:v>
                </c:pt>
                <c:pt idx="49">
                  <c:v>0.26905673742294312</c:v>
                </c:pt>
                <c:pt idx="50">
                  <c:v>-4.641377180814743E-2</c:v>
                </c:pt>
                <c:pt idx="51">
                  <c:v>0.25853011012077332</c:v>
                </c:pt>
                <c:pt idx="52">
                  <c:v>0.16013464331626892</c:v>
                </c:pt>
                <c:pt idx="53">
                  <c:v>5.5039194412529469E-3</c:v>
                </c:pt>
                <c:pt idx="54">
                  <c:v>0.22748440504074097</c:v>
                </c:pt>
                <c:pt idx="55">
                  <c:v>-3.3414103090763092E-2</c:v>
                </c:pt>
                <c:pt idx="56">
                  <c:v>-5.584404245018959E-2</c:v>
                </c:pt>
                <c:pt idx="57">
                  <c:v>-0.84360194206237793</c:v>
                </c:pt>
                <c:pt idx="58">
                  <c:v>0.20111094415187836</c:v>
                </c:pt>
                <c:pt idx="59">
                  <c:v>0.19652158021926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80717360"/>
        <c:axId val="-1080708656"/>
      </c:scatterChart>
      <c:valAx>
        <c:axId val="-1080717360"/>
        <c:scaling>
          <c:logBase val="10"/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 (Hz)</a:t>
                </a:r>
              </a:p>
            </c:rich>
          </c:tx>
          <c:layout>
            <c:manualLayout>
              <c:xMode val="edge"/>
              <c:yMode val="edge"/>
              <c:x val="0.45375129995543012"/>
              <c:y val="0.94613238230717345"/>
            </c:manualLayout>
          </c:layout>
          <c:overlay val="0"/>
        </c:title>
        <c:numFmt formatCode="General" sourceLinked="1"/>
        <c:majorTickMark val="cross"/>
        <c:minorTickMark val="in"/>
        <c:tickLblPos val="high"/>
        <c:crossAx val="-1080708656"/>
        <c:crosses val="autoZero"/>
        <c:crossBetween val="midCat"/>
      </c:valAx>
      <c:valAx>
        <c:axId val="-1080708656"/>
        <c:scaling>
          <c:orientation val="maxMin"/>
          <c:max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 (degree)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out"/>
        <c:tickLblPos val="nextTo"/>
        <c:crossAx val="-1080717360"/>
        <c:crosses val="autoZero"/>
        <c:crossBetween val="midCat"/>
      </c:valAx>
      <c:spPr>
        <a:noFill/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2078764918536123"/>
          <c:y val="6.9233101587492407E-2"/>
          <c:w val="0.12512430050017334"/>
          <c:h val="0.67485003305884517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0</xdr:colOff>
      <xdr:row>6</xdr:row>
      <xdr:rowOff>76200</xdr:rowOff>
    </xdr:from>
    <xdr:to>
      <xdr:col>15</xdr:col>
      <xdr:colOff>304799</xdr:colOff>
      <xdr:row>26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</xdr:row>
      <xdr:rowOff>9525</xdr:rowOff>
    </xdr:from>
    <xdr:to>
      <xdr:col>13</xdr:col>
      <xdr:colOff>542925</xdr:colOff>
      <xdr:row>22</xdr:row>
      <xdr:rowOff>114300</xdr:rowOff>
    </xdr:to>
    <xdr:grpSp>
      <xdr:nvGrpSpPr>
        <xdr:cNvPr id="2" name="Group 1"/>
        <xdr:cNvGrpSpPr/>
      </xdr:nvGrpSpPr>
      <xdr:grpSpPr>
        <a:xfrm>
          <a:off x="4867275" y="581025"/>
          <a:ext cx="4391025" cy="3724275"/>
          <a:chOff x="4867275" y="581025"/>
          <a:chExt cx="4391025" cy="3724275"/>
        </a:xfrm>
      </xdr:grpSpPr>
      <xdr:pic>
        <xdr:nvPicPr>
          <xdr:cNvPr id="3" name="Picture 1"/>
          <xdr:cNvPicPr>
            <a:picLocks noChangeAspect="1" noChangeArrowheads="1"/>
          </xdr:cNvPicPr>
        </xdr:nvPicPr>
        <xdr:blipFill>
          <a:blip xmlns:r="http://schemas.openxmlformats.org/officeDocument/2006/relationships" r:embed="rId1" cstate="print"/>
          <a:srcRect/>
          <a:stretch>
            <a:fillRect/>
          </a:stretch>
        </xdr:blipFill>
        <xdr:spPr bwMode="auto">
          <a:xfrm>
            <a:off x="4867275" y="581025"/>
            <a:ext cx="4391025" cy="3724275"/>
          </a:xfrm>
          <a:prstGeom prst="rect">
            <a:avLst/>
          </a:prstGeom>
          <a:noFill/>
        </xdr:spPr>
      </xdr:pic>
      <xdr:sp macro="" textlink="">
        <xdr:nvSpPr>
          <xdr:cNvPr id="4" name="TextBox 3"/>
          <xdr:cNvSpPr txBox="1"/>
        </xdr:nvSpPr>
        <xdr:spPr>
          <a:xfrm>
            <a:off x="5495925" y="1257300"/>
            <a:ext cx="541238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spAutoFit/>
          </a:bodyPr>
          <a:lstStyle/>
          <a:p>
            <a:r>
              <a:rPr lang="en-US" sz="1100" b="1">
                <a:latin typeface="Times New Roman" pitchFamily="18" charset="0"/>
                <a:cs typeface="Times New Roman" pitchFamily="18" charset="0"/>
              </a:rPr>
              <a:t>1 kHz</a:t>
            </a:r>
          </a:p>
        </xdr:txBody>
      </xdr:sp>
      <xdr:sp macro="" textlink="">
        <xdr:nvSpPr>
          <xdr:cNvPr id="5" name="TextBox 4"/>
          <xdr:cNvSpPr txBox="1"/>
        </xdr:nvSpPr>
        <xdr:spPr>
          <a:xfrm>
            <a:off x="5524500" y="2162175"/>
            <a:ext cx="611771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spAutoFit/>
          </a:bodyPr>
          <a:lstStyle/>
          <a:p>
            <a:r>
              <a:rPr lang="en-US" sz="1100" b="1">
                <a:latin typeface="Times New Roman" pitchFamily="18" charset="0"/>
                <a:cs typeface="Times New Roman" pitchFamily="18" charset="0"/>
              </a:rPr>
              <a:t>20 kHz</a:t>
            </a:r>
          </a:p>
        </xdr:txBody>
      </xdr:sp>
      <xdr:cxnSp macro="">
        <xdr:nvCxnSpPr>
          <xdr:cNvPr id="6" name="Straight Arrow Connector 5"/>
          <xdr:cNvCxnSpPr/>
        </xdr:nvCxnSpPr>
        <xdr:spPr>
          <a:xfrm>
            <a:off x="5762625" y="1447800"/>
            <a:ext cx="0" cy="752475"/>
          </a:xfrm>
          <a:prstGeom prst="straightConnector1">
            <a:avLst/>
          </a:prstGeom>
          <a:ln>
            <a:solidFill>
              <a:schemeClr val="tx1"/>
            </a:solidFill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" name="TextBox 6"/>
          <xdr:cNvSpPr txBox="1"/>
        </xdr:nvSpPr>
        <xdr:spPr>
          <a:xfrm>
            <a:off x="5486400" y="3076575"/>
            <a:ext cx="541238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spAutoFit/>
          </a:bodyPr>
          <a:lstStyle/>
          <a:p>
            <a:r>
              <a:rPr lang="en-US" sz="1100" b="1">
                <a:latin typeface="Times New Roman" pitchFamily="18" charset="0"/>
                <a:cs typeface="Times New Roman" pitchFamily="18" charset="0"/>
              </a:rPr>
              <a:t>1 kHz</a:t>
            </a:r>
          </a:p>
        </xdr:txBody>
      </xdr:sp>
      <xdr:sp macro="" textlink="">
        <xdr:nvSpPr>
          <xdr:cNvPr id="8" name="TextBox 7"/>
          <xdr:cNvSpPr txBox="1"/>
        </xdr:nvSpPr>
        <xdr:spPr>
          <a:xfrm>
            <a:off x="5476875" y="3676650"/>
            <a:ext cx="611771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spAutoFit/>
          </a:bodyPr>
          <a:lstStyle/>
          <a:p>
            <a:r>
              <a:rPr lang="en-US" sz="1100" b="1">
                <a:latin typeface="Times New Roman" pitchFamily="18" charset="0"/>
                <a:cs typeface="Times New Roman" pitchFamily="18" charset="0"/>
              </a:rPr>
              <a:t>20 kHz</a:t>
            </a:r>
          </a:p>
        </xdr:txBody>
      </xdr:sp>
      <xdr:cxnSp macro="">
        <xdr:nvCxnSpPr>
          <xdr:cNvPr id="9" name="Straight Arrow Connector 8"/>
          <xdr:cNvCxnSpPr/>
        </xdr:nvCxnSpPr>
        <xdr:spPr>
          <a:xfrm>
            <a:off x="5762625" y="3314700"/>
            <a:ext cx="0" cy="365760"/>
          </a:xfrm>
          <a:prstGeom prst="straightConnector1">
            <a:avLst/>
          </a:prstGeom>
          <a:ln>
            <a:solidFill>
              <a:schemeClr val="tx1"/>
            </a:solidFill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4</xdr:col>
      <xdr:colOff>0</xdr:colOff>
      <xdr:row>3</xdr:row>
      <xdr:rowOff>0</xdr:rowOff>
    </xdr:from>
    <xdr:to>
      <xdr:col>19</xdr:col>
      <xdr:colOff>561975</xdr:colOff>
      <xdr:row>22</xdr:row>
      <xdr:rowOff>104775</xdr:rowOff>
    </xdr:to>
    <xdr:grpSp>
      <xdr:nvGrpSpPr>
        <xdr:cNvPr id="10" name="Group 9"/>
        <xdr:cNvGrpSpPr/>
      </xdr:nvGrpSpPr>
      <xdr:grpSpPr>
        <a:xfrm>
          <a:off x="9324975" y="571500"/>
          <a:ext cx="4391025" cy="3724275"/>
          <a:chOff x="9324975" y="571500"/>
          <a:chExt cx="4391025" cy="3724275"/>
        </a:xfrm>
      </xdr:grpSpPr>
      <xdr:pic>
        <xdr:nvPicPr>
          <xdr:cNvPr id="11" name="Picture 2"/>
          <xdr:cNvPicPr>
            <a:picLocks noChangeAspect="1" noChangeArrowheads="1"/>
          </xdr:cNvPicPr>
        </xdr:nvPicPr>
        <xdr:blipFill>
          <a:blip xmlns:r="http://schemas.openxmlformats.org/officeDocument/2006/relationships" r:embed="rId2" cstate="print"/>
          <a:srcRect/>
          <a:stretch>
            <a:fillRect/>
          </a:stretch>
        </xdr:blipFill>
        <xdr:spPr bwMode="auto">
          <a:xfrm>
            <a:off x="9324975" y="571500"/>
            <a:ext cx="4391025" cy="3724275"/>
          </a:xfrm>
          <a:prstGeom prst="rect">
            <a:avLst/>
          </a:prstGeom>
          <a:noFill/>
        </xdr:spPr>
      </xdr:pic>
      <xdr:sp macro="" textlink="">
        <xdr:nvSpPr>
          <xdr:cNvPr id="12" name="TextBox 11"/>
          <xdr:cNvSpPr txBox="1"/>
        </xdr:nvSpPr>
        <xdr:spPr>
          <a:xfrm>
            <a:off x="9925050" y="3362325"/>
            <a:ext cx="541238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noAutofit/>
          </a:bodyPr>
          <a:lstStyle/>
          <a:p>
            <a:r>
              <a:rPr lang="en-US" sz="1100" b="1">
                <a:latin typeface="Times New Roman" pitchFamily="18" charset="0"/>
                <a:cs typeface="Times New Roman" pitchFamily="18" charset="0"/>
              </a:rPr>
              <a:t>1 kHz</a:t>
            </a:r>
          </a:p>
        </xdr:txBody>
      </xdr:sp>
      <xdr:sp macro="" textlink="">
        <xdr:nvSpPr>
          <xdr:cNvPr id="13" name="TextBox 12"/>
          <xdr:cNvSpPr txBox="1"/>
        </xdr:nvSpPr>
        <xdr:spPr>
          <a:xfrm>
            <a:off x="10010775" y="685800"/>
            <a:ext cx="611771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noAutofit/>
          </a:bodyPr>
          <a:lstStyle/>
          <a:p>
            <a:r>
              <a:rPr lang="en-US" sz="1100" b="1">
                <a:latin typeface="Times New Roman" pitchFamily="18" charset="0"/>
                <a:cs typeface="Times New Roman" pitchFamily="18" charset="0"/>
              </a:rPr>
              <a:t>20 kHz</a:t>
            </a:r>
          </a:p>
        </xdr:txBody>
      </xdr:sp>
      <xdr:cxnSp macro="">
        <xdr:nvCxnSpPr>
          <xdr:cNvPr id="14" name="Straight Arrow Connector 13"/>
          <xdr:cNvCxnSpPr/>
        </xdr:nvCxnSpPr>
        <xdr:spPr>
          <a:xfrm flipV="1">
            <a:off x="10180690" y="971551"/>
            <a:ext cx="11060" cy="2333624"/>
          </a:xfrm>
          <a:prstGeom prst="straightConnector1">
            <a:avLst/>
          </a:prstGeom>
          <a:ln>
            <a:solidFill>
              <a:schemeClr val="tx1"/>
            </a:solidFill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5" name="TextBox 14"/>
          <xdr:cNvSpPr txBox="1"/>
        </xdr:nvSpPr>
        <xdr:spPr>
          <a:xfrm>
            <a:off x="12430125" y="3667125"/>
            <a:ext cx="541238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noAutofit/>
          </a:bodyPr>
          <a:lstStyle/>
          <a:p>
            <a:r>
              <a:rPr lang="en-US" sz="1100" b="1">
                <a:latin typeface="Times New Roman" pitchFamily="18" charset="0"/>
                <a:cs typeface="Times New Roman" pitchFamily="18" charset="0"/>
              </a:rPr>
              <a:t>20 kHz</a:t>
            </a:r>
          </a:p>
        </xdr:txBody>
      </xdr:sp>
      <xdr:sp macro="" textlink="">
        <xdr:nvSpPr>
          <xdr:cNvPr id="16" name="TextBox 15"/>
          <xdr:cNvSpPr txBox="1"/>
        </xdr:nvSpPr>
        <xdr:spPr>
          <a:xfrm>
            <a:off x="12449175" y="1123950"/>
            <a:ext cx="541238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wrap="none" rtlCol="0" anchor="t">
            <a:noAutofit/>
          </a:bodyPr>
          <a:lstStyle/>
          <a:p>
            <a:r>
              <a:rPr lang="en-US" sz="1100" b="1">
                <a:latin typeface="Times New Roman" pitchFamily="18" charset="0"/>
                <a:cs typeface="Times New Roman" pitchFamily="18" charset="0"/>
              </a:rPr>
              <a:t>1 kHz</a:t>
            </a:r>
          </a:p>
        </xdr:txBody>
      </xdr:sp>
      <xdr:cxnSp macro="">
        <xdr:nvCxnSpPr>
          <xdr:cNvPr id="17" name="Straight Arrow Connector 16"/>
          <xdr:cNvCxnSpPr>
            <a:endCxn id="15" idx="0"/>
          </xdr:cNvCxnSpPr>
        </xdr:nvCxnSpPr>
        <xdr:spPr>
          <a:xfrm flipH="1">
            <a:off x="12700744" y="1323975"/>
            <a:ext cx="4072" cy="2343150"/>
          </a:xfrm>
          <a:prstGeom prst="straightConnector1">
            <a:avLst/>
          </a:prstGeom>
          <a:ln>
            <a:solidFill>
              <a:schemeClr val="tx1"/>
            </a:solidFill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9050</xdr:colOff>
          <xdr:row>4</xdr:row>
          <xdr:rowOff>38100</xdr:rowOff>
        </xdr:from>
        <xdr:to>
          <xdr:col>13</xdr:col>
          <xdr:colOff>9525</xdr:colOff>
          <xdr:row>26</xdr:row>
          <xdr:rowOff>12382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142875</xdr:rowOff>
    </xdr:from>
    <xdr:to>
      <xdr:col>6</xdr:col>
      <xdr:colOff>571500</xdr:colOff>
      <xdr:row>2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71450</xdr:colOff>
      <xdr:row>2</xdr:row>
      <xdr:rowOff>85726</xdr:rowOff>
    </xdr:from>
    <xdr:to>
      <xdr:col>13</xdr:col>
      <xdr:colOff>552450</xdr:colOff>
      <xdr:row>25</xdr:row>
      <xdr:rowOff>10477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G29"/>
  <sheetViews>
    <sheetView workbookViewId="0">
      <selection activeCell="T30" sqref="T30"/>
    </sheetView>
  </sheetViews>
  <sheetFormatPr defaultRowHeight="15" x14ac:dyDescent="0.25"/>
  <cols>
    <col min="2" max="2" width="10.28515625" bestFit="1" customWidth="1"/>
    <col min="3" max="3" width="13.140625" bestFit="1" customWidth="1"/>
    <col min="4" max="4" width="10.85546875" bestFit="1" customWidth="1"/>
    <col min="5" max="5" width="8.28515625" bestFit="1" customWidth="1"/>
    <col min="6" max="6" width="17.5703125" bestFit="1" customWidth="1"/>
    <col min="7" max="7" width="9.28515625" bestFit="1" customWidth="1"/>
  </cols>
  <sheetData>
    <row r="5" spans="2:7" x14ac:dyDescent="0.25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</row>
    <row r="6" spans="2:7" x14ac:dyDescent="0.25">
      <c r="B6" s="1" t="s">
        <v>6</v>
      </c>
      <c r="C6" s="1" t="s">
        <v>7</v>
      </c>
      <c r="D6" s="1" t="s">
        <v>8</v>
      </c>
      <c r="E6" s="1"/>
      <c r="F6" s="1" t="s">
        <v>9</v>
      </c>
      <c r="G6" s="1" t="s">
        <v>10</v>
      </c>
    </row>
    <row r="7" spans="2:7" x14ac:dyDescent="0.25">
      <c r="B7" s="2">
        <v>20000</v>
      </c>
      <c r="C7" s="2">
        <v>-44556068000000</v>
      </c>
      <c r="D7" s="2">
        <v>25635171000000</v>
      </c>
      <c r="E7" s="2">
        <v>0.98109003299999997</v>
      </c>
      <c r="F7" s="2">
        <v>0.55008461099999995</v>
      </c>
      <c r="G7" s="2">
        <v>-1.86129004E+17</v>
      </c>
    </row>
    <row r="8" spans="2:7" x14ac:dyDescent="0.25">
      <c r="B8" s="2">
        <v>19900</v>
      </c>
      <c r="C8" s="2">
        <v>-46369311000000</v>
      </c>
      <c r="D8" s="2">
        <v>26372096000000</v>
      </c>
      <c r="E8" s="2">
        <v>0.97804863799999997</v>
      </c>
      <c r="F8" s="2">
        <v>0.54347856900000002</v>
      </c>
      <c r="G8" s="2">
        <v>-1.78850545E+17</v>
      </c>
    </row>
    <row r="9" spans="2:7" x14ac:dyDescent="0.25">
      <c r="B9" s="2">
        <v>19000</v>
      </c>
      <c r="C9" s="2">
        <v>-45264521000000</v>
      </c>
      <c r="D9" s="2">
        <v>25576461000000</v>
      </c>
      <c r="E9" s="2">
        <v>0.98641789199999996</v>
      </c>
      <c r="F9" s="2">
        <v>0.53978259100000003</v>
      </c>
      <c r="G9" s="2">
        <v>-1.83215824E+17</v>
      </c>
    </row>
    <row r="10" spans="2:7" x14ac:dyDescent="0.25">
      <c r="B10" s="2">
        <v>18100</v>
      </c>
      <c r="C10" s="2">
        <v>-48049404000000</v>
      </c>
      <c r="D10" s="2">
        <v>25665590000000</v>
      </c>
      <c r="E10" s="2">
        <v>0.99295001900000002</v>
      </c>
      <c r="F10" s="2">
        <v>0.50888828600000002</v>
      </c>
      <c r="G10" s="2">
        <v>-1.72596865E+17</v>
      </c>
    </row>
    <row r="11" spans="2:7" x14ac:dyDescent="0.25">
      <c r="B11" s="2">
        <v>17200</v>
      </c>
      <c r="C11" s="2">
        <v>-45721457000000</v>
      </c>
      <c r="D11" s="2">
        <v>24414885000000</v>
      </c>
      <c r="E11" s="2">
        <v>0.98721570400000003</v>
      </c>
      <c r="F11" s="2">
        <v>0.50873010200000002</v>
      </c>
      <c r="G11" s="2">
        <v>-1.81384782E+17</v>
      </c>
    </row>
    <row r="12" spans="2:7" x14ac:dyDescent="0.25">
      <c r="B12" s="2">
        <v>16300</v>
      </c>
      <c r="C12" s="2">
        <v>-48477362000000</v>
      </c>
      <c r="D12" s="2">
        <v>24866942000000</v>
      </c>
      <c r="E12" s="2">
        <v>0.98960876799999997</v>
      </c>
      <c r="F12" s="2">
        <v>0.48769814500000003</v>
      </c>
      <c r="G12" s="2">
        <v>-1.71073181E+17</v>
      </c>
    </row>
    <row r="13" spans="2:7" x14ac:dyDescent="0.25">
      <c r="B13" s="2">
        <v>15400</v>
      </c>
      <c r="C13" s="2">
        <v>-50247067000000</v>
      </c>
      <c r="D13" s="2">
        <v>24908896000000</v>
      </c>
      <c r="E13" s="2">
        <v>0.967753168</v>
      </c>
      <c r="F13" s="2">
        <v>0.47046661299999998</v>
      </c>
      <c r="G13" s="2">
        <v>-1.65047971E+17</v>
      </c>
    </row>
    <row r="14" spans="2:7" x14ac:dyDescent="0.25">
      <c r="B14" s="2">
        <v>14500</v>
      </c>
      <c r="C14" s="2">
        <v>-48586054000000</v>
      </c>
      <c r="D14" s="2">
        <v>23463789000000</v>
      </c>
      <c r="E14" s="2">
        <v>0.99519915199999998</v>
      </c>
      <c r="F14" s="2">
        <v>0.45767083800000002</v>
      </c>
      <c r="G14" s="2">
        <v>-1.7069047E+17</v>
      </c>
    </row>
    <row r="15" spans="2:7" x14ac:dyDescent="0.25">
      <c r="B15" s="2">
        <v>13600</v>
      </c>
      <c r="C15" s="2">
        <v>-49239049000000</v>
      </c>
      <c r="D15" s="2">
        <v>23188600000000</v>
      </c>
      <c r="E15" s="2">
        <v>0.99501492899999999</v>
      </c>
      <c r="F15" s="2">
        <v>0.44567750499999997</v>
      </c>
      <c r="G15" s="2">
        <v>-1.68426822E+17</v>
      </c>
    </row>
    <row r="16" spans="2:7" x14ac:dyDescent="0.25">
      <c r="B16" s="2">
        <v>12700</v>
      </c>
      <c r="C16" s="2">
        <v>-46973133000000</v>
      </c>
      <c r="D16" s="2">
        <v>21850169000000</v>
      </c>
      <c r="E16" s="2">
        <v>0.99655972599999998</v>
      </c>
      <c r="F16" s="2">
        <v>0.43990137299999998</v>
      </c>
      <c r="G16" s="2">
        <v>-1.76551488E+17</v>
      </c>
    </row>
    <row r="17" spans="2:7" x14ac:dyDescent="0.25">
      <c r="B17" s="2">
        <v>11800</v>
      </c>
      <c r="C17" s="2">
        <v>-43432741000000</v>
      </c>
      <c r="D17" s="2">
        <v>20109867000000</v>
      </c>
      <c r="E17" s="2">
        <v>0.99347998199999998</v>
      </c>
      <c r="F17" s="2">
        <v>0.437749942</v>
      </c>
      <c r="G17" s="2">
        <v>-1.90942966E+17</v>
      </c>
    </row>
    <row r="18" spans="2:7" x14ac:dyDescent="0.25">
      <c r="B18" s="2">
        <v>10900</v>
      </c>
      <c r="C18" s="2">
        <v>-44980427000000</v>
      </c>
      <c r="D18" s="2">
        <v>19942328000000</v>
      </c>
      <c r="E18" s="2">
        <v>0.99542117200000002</v>
      </c>
      <c r="F18" s="2">
        <v>0.41809395100000002</v>
      </c>
      <c r="G18" s="2">
        <v>-1.84373006E+17</v>
      </c>
    </row>
    <row r="19" spans="2:7" x14ac:dyDescent="0.25">
      <c r="B19" s="2">
        <v>10000</v>
      </c>
      <c r="C19" s="2">
        <v>-41726337000000</v>
      </c>
      <c r="D19" s="2">
        <v>18191477000000</v>
      </c>
      <c r="E19" s="2">
        <v>0.98795464399999999</v>
      </c>
      <c r="F19" s="2">
        <v>0.41070935400000003</v>
      </c>
      <c r="G19" s="2">
        <v>-1.98751605E+17</v>
      </c>
    </row>
    <row r="20" spans="2:7" x14ac:dyDescent="0.25">
      <c r="B20" s="2">
        <v>9100</v>
      </c>
      <c r="C20" s="2">
        <v>-45342953000000</v>
      </c>
      <c r="D20" s="2">
        <v>18594639000000</v>
      </c>
      <c r="E20" s="2">
        <v>0.98066246000000001</v>
      </c>
      <c r="F20" s="2">
        <v>0.38482709599999998</v>
      </c>
      <c r="G20" s="2">
        <v>-1.82898905E+17</v>
      </c>
    </row>
    <row r="21" spans="2:7" x14ac:dyDescent="0.25">
      <c r="B21" s="2">
        <v>8200</v>
      </c>
      <c r="C21" s="2">
        <v>-35400210000000</v>
      </c>
      <c r="D21" s="2">
        <v>14843671000000</v>
      </c>
      <c r="E21" s="2">
        <v>0.99182901199999995</v>
      </c>
      <c r="F21" s="2">
        <v>0.39404850800000002</v>
      </c>
      <c r="G21" s="2">
        <v>-2.3426913E+17</v>
      </c>
    </row>
    <row r="22" spans="2:7" x14ac:dyDescent="0.25">
      <c r="B22" s="2">
        <v>7300</v>
      </c>
      <c r="C22" s="2">
        <v>-30663372000000</v>
      </c>
      <c r="D22" s="2">
        <v>12526586000000</v>
      </c>
      <c r="E22" s="2">
        <v>0.97401687199999998</v>
      </c>
      <c r="F22" s="2">
        <v>0.38325779500000001</v>
      </c>
      <c r="G22" s="2">
        <v>-2.70458725E+17</v>
      </c>
    </row>
    <row r="23" spans="2:7" x14ac:dyDescent="0.25">
      <c r="B23" s="2">
        <v>6400</v>
      </c>
      <c r="C23" s="2">
        <v>-26437891000000</v>
      </c>
      <c r="D23" s="2">
        <v>10652444000000</v>
      </c>
      <c r="E23" s="2">
        <v>0.98398973499999998</v>
      </c>
      <c r="F23" s="2">
        <v>0.377661627</v>
      </c>
      <c r="G23" s="2">
        <v>-3.1368525E+17</v>
      </c>
    </row>
    <row r="24" spans="2:7" x14ac:dyDescent="0.25">
      <c r="B24" s="2">
        <v>5500</v>
      </c>
      <c r="C24" s="2">
        <v>-19928174000000</v>
      </c>
      <c r="D24" s="2">
        <v>7968428000000</v>
      </c>
      <c r="E24" s="2">
        <v>0.97494321500000003</v>
      </c>
      <c r="F24" s="2">
        <v>0.374595648</v>
      </c>
      <c r="G24" s="2">
        <v>-4.16153353E+17</v>
      </c>
    </row>
    <row r="25" spans="2:7" x14ac:dyDescent="0.25">
      <c r="B25" s="2">
        <v>4600</v>
      </c>
      <c r="C25" s="2">
        <v>-15731192000000</v>
      </c>
      <c r="D25" s="2">
        <v>6191354000000</v>
      </c>
      <c r="E25" s="2">
        <v>0.95139326099999999</v>
      </c>
      <c r="F25" s="2">
        <v>0.36831012200000002</v>
      </c>
      <c r="G25" s="2">
        <v>-5.27180441E+17</v>
      </c>
    </row>
    <row r="26" spans="2:7" x14ac:dyDescent="0.25">
      <c r="B26" s="2">
        <v>3700</v>
      </c>
      <c r="C26" s="2">
        <v>-9633502000000</v>
      </c>
      <c r="D26" s="2">
        <v>3865746000000</v>
      </c>
      <c r="E26" s="2">
        <v>0.95739956299999995</v>
      </c>
      <c r="F26" s="2">
        <v>0.37601978000000003</v>
      </c>
      <c r="G26" s="2">
        <v>-8.60868264E+17</v>
      </c>
    </row>
    <row r="27" spans="2:7" x14ac:dyDescent="0.25">
      <c r="B27" s="2">
        <v>2800</v>
      </c>
      <c r="C27" s="2">
        <v>-5663753000000</v>
      </c>
      <c r="D27" s="2">
        <v>2339430000000</v>
      </c>
      <c r="E27" s="2">
        <v>0.96381900399999998</v>
      </c>
      <c r="F27" s="2">
        <v>0.38779126600000002</v>
      </c>
      <c r="G27" s="2">
        <v>-1.464255E+18</v>
      </c>
    </row>
    <row r="28" spans="2:7" x14ac:dyDescent="0.25">
      <c r="B28" s="2">
        <v>1900</v>
      </c>
      <c r="C28" s="2">
        <v>-3248738000000</v>
      </c>
      <c r="D28" s="2">
        <v>1333153000000</v>
      </c>
      <c r="E28" s="2">
        <v>0.971877196</v>
      </c>
      <c r="F28" s="2">
        <v>0.385098365</v>
      </c>
      <c r="G28" s="2">
        <v>-2.552738E+18</v>
      </c>
    </row>
    <row r="29" spans="2:7" x14ac:dyDescent="0.25">
      <c r="B29" s="2">
        <v>1000</v>
      </c>
      <c r="C29" s="2">
        <v>-1735208000000</v>
      </c>
      <c r="D29" s="2">
        <v>678098789000</v>
      </c>
      <c r="E29" s="2">
        <v>0.95486913299999998</v>
      </c>
      <c r="F29" s="2">
        <v>0.36552646799999999</v>
      </c>
      <c r="G29" s="2">
        <v>-4.779356E+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0"/>
  <sheetViews>
    <sheetView workbookViewId="0">
      <selection activeCell="I35" sqref="I35"/>
    </sheetView>
  </sheetViews>
  <sheetFormatPr defaultRowHeight="15" x14ac:dyDescent="0.25"/>
  <cols>
    <col min="1" max="1" width="9.140625" style="1" bestFit="1" customWidth="1"/>
    <col min="2" max="2" width="10.42578125" style="1" bestFit="1" customWidth="1"/>
    <col min="3" max="3" width="8.7109375" style="1" bestFit="1" customWidth="1"/>
    <col min="4" max="4" width="12" style="1" bestFit="1" customWidth="1"/>
    <col min="5" max="5" width="8.7109375" style="1" bestFit="1" customWidth="1"/>
    <col min="6" max="8" width="12" style="1" bestFit="1" customWidth="1"/>
    <col min="9" max="14" width="9.140625" style="1"/>
    <col min="15" max="15" width="12.85546875" style="1" bestFit="1" customWidth="1"/>
    <col min="16" max="16" width="10.42578125" style="1" bestFit="1" customWidth="1"/>
    <col min="17" max="17" width="11.85546875" style="1" bestFit="1" customWidth="1"/>
    <col min="18" max="18" width="12.140625" style="1" bestFit="1" customWidth="1"/>
    <col min="19" max="19" width="10.140625" style="1" bestFit="1" customWidth="1"/>
    <col min="20" max="20" width="12.85546875" style="1" bestFit="1" customWidth="1"/>
    <col min="21" max="29" width="12.7109375" style="1" customWidth="1"/>
    <col min="30" max="32" width="9.28515625" style="1" bestFit="1" customWidth="1"/>
    <col min="33" max="33" width="12" style="1" bestFit="1" customWidth="1"/>
    <col min="34" max="34" width="9.28515625" style="1" bestFit="1" customWidth="1"/>
    <col min="35" max="35" width="12.7109375" style="1" bestFit="1" customWidth="1"/>
    <col min="36" max="42" width="9.140625" style="1"/>
    <col min="43" max="45" width="9.42578125" style="1" bestFit="1" customWidth="1"/>
    <col min="46" max="46" width="12.140625" style="1" bestFit="1" customWidth="1"/>
    <col min="47" max="47" width="9.42578125" style="1" bestFit="1" customWidth="1"/>
    <col min="48" max="48" width="12.85546875" style="1" bestFit="1" customWidth="1"/>
    <col min="49" max="55" width="9.140625" style="1"/>
    <col min="56" max="58" width="9.28515625" style="1" bestFit="1" customWidth="1"/>
    <col min="59" max="59" width="12" style="1" bestFit="1" customWidth="1"/>
    <col min="60" max="60" width="9.28515625" style="1" bestFit="1" customWidth="1"/>
    <col min="61" max="61" width="12.7109375" style="1" bestFit="1" customWidth="1"/>
    <col min="62" max="16384" width="9.140625" style="1"/>
  </cols>
  <sheetData>
    <row r="1" spans="1:6" x14ac:dyDescent="0.25">
      <c r="A1" s="1" t="s">
        <v>11</v>
      </c>
      <c r="B1" s="1" t="s">
        <v>0</v>
      </c>
      <c r="C1" s="1" t="s">
        <v>12</v>
      </c>
      <c r="D1" s="1" t="s">
        <v>13</v>
      </c>
      <c r="E1" s="1" t="s">
        <v>14</v>
      </c>
      <c r="F1" s="1" t="s">
        <v>15</v>
      </c>
    </row>
    <row r="2" spans="1:6" x14ac:dyDescent="0.25">
      <c r="A2" s="1" t="s">
        <v>9</v>
      </c>
      <c r="B2" s="1" t="s">
        <v>6</v>
      </c>
      <c r="C2" s="1" t="s">
        <v>16</v>
      </c>
      <c r="D2" s="1" t="s">
        <v>17</v>
      </c>
      <c r="E2" s="1" t="s">
        <v>16</v>
      </c>
      <c r="F2" s="1" t="s">
        <v>17</v>
      </c>
    </row>
    <row r="3" spans="1:6" x14ac:dyDescent="0.25">
      <c r="A3" s="4">
        <v>-0.30090749300000003</v>
      </c>
      <c r="B3" s="1">
        <v>20000</v>
      </c>
      <c r="C3" s="1">
        <v>4332.8670000000002</v>
      </c>
      <c r="D3" s="1">
        <v>6.1749759999999997E-9</v>
      </c>
      <c r="E3" s="1">
        <v>350.22133600000001</v>
      </c>
      <c r="F3" s="1">
        <v>6.7984650000000001E-9</v>
      </c>
    </row>
    <row r="4" spans="1:6" x14ac:dyDescent="0.25">
      <c r="A4" s="4">
        <v>-0.30090749300000003</v>
      </c>
      <c r="B4" s="1">
        <v>19900</v>
      </c>
      <c r="C4" s="1">
        <v>4369.6390000000001</v>
      </c>
      <c r="D4" s="1">
        <v>6.1050660000000003E-9</v>
      </c>
      <c r="E4" s="1">
        <v>359.23460899999998</v>
      </c>
      <c r="F4" s="1">
        <v>6.7310910000000001E-9</v>
      </c>
    </row>
    <row r="5" spans="1:6" x14ac:dyDescent="0.25">
      <c r="A5" s="4">
        <v>-0.30090749300000003</v>
      </c>
      <c r="B5" s="1">
        <v>19000</v>
      </c>
      <c r="C5" s="1">
        <v>4373.6270000000004</v>
      </c>
      <c r="D5" s="1">
        <v>6.1893699999999997E-9</v>
      </c>
      <c r="E5" s="1">
        <v>379.83058599999998</v>
      </c>
      <c r="F5" s="1">
        <v>6.8631620000000003E-9</v>
      </c>
    </row>
    <row r="6" spans="1:6" x14ac:dyDescent="0.25">
      <c r="A6" s="4">
        <v>-0.30090749300000003</v>
      </c>
      <c r="B6" s="1">
        <v>18100</v>
      </c>
      <c r="C6" s="1">
        <v>4643.4399999999996</v>
      </c>
      <c r="D6" s="1">
        <v>6.132885E-9</v>
      </c>
      <c r="E6" s="1">
        <v>401.85406399999999</v>
      </c>
      <c r="F6" s="1">
        <v>6.797279E-9</v>
      </c>
    </row>
    <row r="7" spans="1:6" x14ac:dyDescent="0.25">
      <c r="A7" s="4">
        <v>-0.30090749300000003</v>
      </c>
      <c r="B7" s="1">
        <v>17200</v>
      </c>
      <c r="C7" s="1">
        <v>4517.6989999999996</v>
      </c>
      <c r="D7" s="1">
        <v>6.1644619999999998E-9</v>
      </c>
      <c r="E7" s="1">
        <v>448.585262</v>
      </c>
      <c r="F7" s="1">
        <v>6.9428729999999998E-9</v>
      </c>
    </row>
    <row r="8" spans="1:6" x14ac:dyDescent="0.25">
      <c r="A8" s="4">
        <v>-0.30090749300000003</v>
      </c>
      <c r="B8" s="1">
        <v>16300</v>
      </c>
      <c r="C8" s="1">
        <v>4545.3180000000002</v>
      </c>
      <c r="D8" s="1">
        <v>6.1555789999999996E-9</v>
      </c>
      <c r="E8" s="1">
        <v>491.51483200000001</v>
      </c>
      <c r="F8" s="1">
        <v>6.9943919999999997E-9</v>
      </c>
    </row>
    <row r="9" spans="1:6" x14ac:dyDescent="0.25">
      <c r="A9" s="4">
        <v>-0.30090749300000003</v>
      </c>
      <c r="B9" s="1">
        <v>15400</v>
      </c>
      <c r="C9" s="1">
        <v>4815.91</v>
      </c>
      <c r="D9" s="1">
        <v>6.1622450000000004E-9</v>
      </c>
      <c r="E9" s="1">
        <v>518.346183</v>
      </c>
      <c r="F9" s="1">
        <v>6.9943609999999997E-9</v>
      </c>
    </row>
    <row r="10" spans="1:6" x14ac:dyDescent="0.25">
      <c r="A10" s="4">
        <v>-0.30090749300000003</v>
      </c>
      <c r="B10" s="1">
        <v>14500</v>
      </c>
      <c r="C10" s="1">
        <v>4611.0529999999999</v>
      </c>
      <c r="D10" s="1">
        <v>6.1998929999999999E-9</v>
      </c>
      <c r="E10" s="1">
        <v>590.50892599999997</v>
      </c>
      <c r="F10" s="1">
        <v>7.2107859999999996E-9</v>
      </c>
    </row>
    <row r="11" spans="1:6" x14ac:dyDescent="0.25">
      <c r="A11" s="4">
        <v>-0.30090749300000003</v>
      </c>
      <c r="B11" s="1">
        <v>13600</v>
      </c>
      <c r="C11" s="1">
        <v>4689.8029999999999</v>
      </c>
      <c r="D11" s="1">
        <v>6.205501E-9</v>
      </c>
      <c r="E11" s="1">
        <v>651.74927400000001</v>
      </c>
      <c r="F11" s="1">
        <v>7.3110010000000004E-9</v>
      </c>
    </row>
    <row r="12" spans="1:6" x14ac:dyDescent="0.25">
      <c r="A12" s="4">
        <v>-0.30090749300000003</v>
      </c>
      <c r="B12" s="1">
        <v>12700</v>
      </c>
      <c r="C12" s="1">
        <v>4749.4560000000001</v>
      </c>
      <c r="D12" s="1">
        <v>6.2968270000000003E-9</v>
      </c>
      <c r="E12" s="1">
        <v>708.61642900000004</v>
      </c>
      <c r="F12" s="1">
        <v>7.5150810000000008E-9</v>
      </c>
    </row>
    <row r="13" spans="1:6" x14ac:dyDescent="0.25">
      <c r="A13" s="4">
        <v>-0.30090749300000003</v>
      </c>
      <c r="B13" s="1">
        <v>11800</v>
      </c>
      <c r="C13" s="1">
        <v>4934.3059999999996</v>
      </c>
      <c r="D13" s="1">
        <v>6.3558879999999998E-9</v>
      </c>
      <c r="E13" s="1">
        <v>770.12379299999998</v>
      </c>
      <c r="F13" s="1">
        <v>7.6403300000000002E-9</v>
      </c>
    </row>
    <row r="14" spans="1:6" x14ac:dyDescent="0.25">
      <c r="A14" s="4">
        <v>-0.30090749300000003</v>
      </c>
      <c r="B14" s="1">
        <v>10900</v>
      </c>
      <c r="C14" s="1">
        <v>4863.1959999999999</v>
      </c>
      <c r="D14" s="1">
        <v>6.2868550000000004E-9</v>
      </c>
      <c r="E14" s="1">
        <v>905.68440999999996</v>
      </c>
      <c r="F14" s="1">
        <v>7.8569089999999996E-9</v>
      </c>
    </row>
    <row r="15" spans="1:6" x14ac:dyDescent="0.25">
      <c r="A15" s="4">
        <v>-0.30090749300000003</v>
      </c>
      <c r="B15" s="1">
        <v>10000</v>
      </c>
      <c r="C15" s="1">
        <v>4891.8980000000001</v>
      </c>
      <c r="D15" s="1">
        <v>6.375493E-9</v>
      </c>
      <c r="E15" s="1">
        <v>1011.064</v>
      </c>
      <c r="F15" s="1">
        <v>8.1694129999999995E-9</v>
      </c>
    </row>
    <row r="16" spans="1:6" x14ac:dyDescent="0.25">
      <c r="A16" s="4">
        <v>-0.30090749300000003</v>
      </c>
      <c r="B16" s="1">
        <v>9100</v>
      </c>
      <c r="C16" s="1">
        <v>4803.8029999999999</v>
      </c>
      <c r="D16" s="1">
        <v>6.4331229999999999E-9</v>
      </c>
      <c r="E16" s="1">
        <v>1168.046</v>
      </c>
      <c r="F16" s="1">
        <v>8.6446129999999997E-9</v>
      </c>
    </row>
    <row r="17" spans="1:6" x14ac:dyDescent="0.25">
      <c r="A17" s="4">
        <v>-0.30090749300000003</v>
      </c>
      <c r="B17" s="1">
        <v>8200</v>
      </c>
      <c r="C17" s="1">
        <v>5019.6940000000004</v>
      </c>
      <c r="D17" s="1">
        <v>6.3683719999999998E-9</v>
      </c>
      <c r="E17" s="1">
        <v>1353.7739999999999</v>
      </c>
      <c r="F17" s="1">
        <v>8.8629529999999996E-9</v>
      </c>
    </row>
    <row r="18" spans="1:6" x14ac:dyDescent="0.25">
      <c r="A18" s="4">
        <v>-0.30090749300000003</v>
      </c>
      <c r="B18" s="1">
        <v>7300</v>
      </c>
      <c r="C18" s="1">
        <v>4881.875</v>
      </c>
      <c r="D18" s="1">
        <v>6.3747029999999996E-9</v>
      </c>
      <c r="E18" s="1">
        <v>1607.509</v>
      </c>
      <c r="F18" s="1">
        <v>9.6637099999999999E-9</v>
      </c>
    </row>
    <row r="19" spans="1:6" x14ac:dyDescent="0.25">
      <c r="A19" s="4">
        <v>-0.30090749300000003</v>
      </c>
      <c r="B19" s="1">
        <v>6400</v>
      </c>
      <c r="C19" s="1">
        <v>5021.16</v>
      </c>
      <c r="D19" s="1">
        <v>6.4803230000000003E-9</v>
      </c>
      <c r="E19" s="1">
        <v>1848.597</v>
      </c>
      <c r="F19" s="1">
        <v>1.0466684000000001E-8</v>
      </c>
    </row>
    <row r="20" spans="1:6" x14ac:dyDescent="0.25">
      <c r="A20" s="4">
        <v>-0.30090749300000003</v>
      </c>
      <c r="B20" s="1">
        <v>5500</v>
      </c>
      <c r="C20" s="1">
        <v>5141.4160000000002</v>
      </c>
      <c r="D20" s="1">
        <v>6.5613950000000002E-9</v>
      </c>
      <c r="E20" s="1">
        <v>2178.2739999999999</v>
      </c>
      <c r="F20" s="1">
        <v>1.1598517E-8</v>
      </c>
    </row>
    <row r="21" spans="1:6" x14ac:dyDescent="0.25">
      <c r="A21" s="4">
        <v>-0.30090749300000003</v>
      </c>
      <c r="B21" s="1">
        <v>4600</v>
      </c>
      <c r="C21" s="1">
        <v>5195.1350000000002</v>
      </c>
      <c r="D21" s="1">
        <v>6.4888189999999996E-9</v>
      </c>
      <c r="E21" s="1">
        <v>2648.7130000000002</v>
      </c>
      <c r="F21" s="1">
        <v>1.3534436000000001E-8</v>
      </c>
    </row>
    <row r="22" spans="1:6" x14ac:dyDescent="0.25">
      <c r="A22" s="4">
        <v>-0.30090749300000003</v>
      </c>
      <c r="B22" s="1">
        <v>3700</v>
      </c>
      <c r="C22" s="1">
        <v>5197.79</v>
      </c>
      <c r="D22" s="1">
        <v>6.6801729999999998E-9</v>
      </c>
      <c r="E22" s="1">
        <v>3112.4839999999999</v>
      </c>
      <c r="F22" s="1">
        <v>1.7319489999999998E-8</v>
      </c>
    </row>
    <row r="23" spans="1:6" x14ac:dyDescent="0.25">
      <c r="A23" s="4">
        <v>-0.30090749300000003</v>
      </c>
      <c r="B23" s="1">
        <v>2800</v>
      </c>
      <c r="C23" s="1">
        <v>5275.6009999999997</v>
      </c>
      <c r="D23" s="1">
        <v>6.877721E-9</v>
      </c>
      <c r="E23" s="1">
        <v>3687.6550000000002</v>
      </c>
      <c r="F23" s="1">
        <v>2.4418391E-8</v>
      </c>
    </row>
    <row r="24" spans="1:6" x14ac:dyDescent="0.25">
      <c r="A24" s="4">
        <v>-0.30090749300000003</v>
      </c>
      <c r="B24" s="1">
        <v>1900</v>
      </c>
      <c r="C24" s="1">
        <v>5443.9530000000004</v>
      </c>
      <c r="D24" s="1">
        <v>7.6135870000000003E-9</v>
      </c>
      <c r="E24" s="1">
        <v>4306.1540000000005</v>
      </c>
      <c r="F24" s="1">
        <v>4.0361551999999997E-8</v>
      </c>
    </row>
    <row r="25" spans="1:6" x14ac:dyDescent="0.25">
      <c r="A25" s="4">
        <v>-0.30090749300000003</v>
      </c>
      <c r="B25" s="1">
        <v>1000</v>
      </c>
      <c r="C25" s="1">
        <v>5865.9210000000003</v>
      </c>
      <c r="D25" s="1">
        <v>9.935542E-9</v>
      </c>
      <c r="E25" s="1">
        <v>5133.0420000000004</v>
      </c>
      <c r="F25" s="1">
        <v>8.9705759999999999E-8</v>
      </c>
    </row>
    <row r="26" spans="1:6" x14ac:dyDescent="0.25">
      <c r="A26" s="4">
        <v>-0.275458129</v>
      </c>
      <c r="B26" s="1">
        <v>20000</v>
      </c>
      <c r="C26" s="1">
        <v>4373.5860000000002</v>
      </c>
      <c r="D26" s="1">
        <v>6.2015739999999997E-9</v>
      </c>
      <c r="E26" s="1">
        <v>345.00830400000001</v>
      </c>
      <c r="F26" s="1">
        <v>6.7638449999999996E-9</v>
      </c>
    </row>
    <row r="27" spans="1:6" x14ac:dyDescent="0.25">
      <c r="A27" s="4">
        <v>-0.275458129</v>
      </c>
      <c r="B27" s="1">
        <v>19900</v>
      </c>
      <c r="C27" s="1">
        <v>4399.2579999999998</v>
      </c>
      <c r="D27" s="1">
        <v>6.1349360000000003E-9</v>
      </c>
      <c r="E27" s="1">
        <v>354.21549700000003</v>
      </c>
      <c r="F27" s="1">
        <v>6.7008560000000003E-9</v>
      </c>
    </row>
    <row r="28" spans="1:6" x14ac:dyDescent="0.25">
      <c r="A28" s="4">
        <v>-0.275458129</v>
      </c>
      <c r="B28" s="1">
        <v>19000</v>
      </c>
      <c r="C28" s="1">
        <v>4404.0919999999996</v>
      </c>
      <c r="D28" s="1">
        <v>6.2114739999999999E-9</v>
      </c>
      <c r="E28" s="1">
        <v>375.44321100000002</v>
      </c>
      <c r="F28" s="1">
        <v>6.8213749999999999E-9</v>
      </c>
    </row>
    <row r="29" spans="1:6" x14ac:dyDescent="0.25">
      <c r="A29" s="4">
        <v>-0.275458129</v>
      </c>
      <c r="B29" s="1">
        <v>18100</v>
      </c>
      <c r="C29" s="1">
        <v>4666.7550000000001</v>
      </c>
      <c r="D29" s="1">
        <v>6.1554889999999999E-9</v>
      </c>
      <c r="E29" s="1">
        <v>397.65392100000003</v>
      </c>
      <c r="F29" s="1">
        <v>6.7548190000000001E-9</v>
      </c>
    </row>
    <row r="30" spans="1:6" x14ac:dyDescent="0.25">
      <c r="A30" s="4">
        <v>-0.275458129</v>
      </c>
      <c r="B30" s="1">
        <v>17200</v>
      </c>
      <c r="C30" s="1">
        <v>4565.625</v>
      </c>
      <c r="D30" s="1">
        <v>6.1894219999999997E-9</v>
      </c>
      <c r="E30" s="1">
        <v>441.71575300000001</v>
      </c>
      <c r="F30" s="1">
        <v>6.8887010000000003E-9</v>
      </c>
    </row>
    <row r="31" spans="1:6" x14ac:dyDescent="0.25">
      <c r="A31" s="4">
        <v>-0.275458129</v>
      </c>
      <c r="B31" s="1">
        <v>16300</v>
      </c>
      <c r="C31" s="1">
        <v>4585.2470000000003</v>
      </c>
      <c r="D31" s="1">
        <v>6.1841300000000002E-9</v>
      </c>
      <c r="E31" s="1">
        <v>484.67294700000002</v>
      </c>
      <c r="F31" s="1">
        <v>6.9430330000000003E-9</v>
      </c>
    </row>
    <row r="32" spans="1:6" x14ac:dyDescent="0.25">
      <c r="A32" s="4">
        <v>-0.275458129</v>
      </c>
      <c r="B32" s="1">
        <v>15400</v>
      </c>
      <c r="C32" s="1">
        <v>4832.3649999999998</v>
      </c>
      <c r="D32" s="1">
        <v>6.1876750000000003E-9</v>
      </c>
      <c r="E32" s="1">
        <v>513.61928999999998</v>
      </c>
      <c r="F32" s="1">
        <v>6.9415439999999996E-9</v>
      </c>
    </row>
    <row r="33" spans="1:6" x14ac:dyDescent="0.25">
      <c r="A33" s="4">
        <v>-0.275458129</v>
      </c>
      <c r="B33" s="1">
        <v>14500</v>
      </c>
      <c r="C33" s="1">
        <v>4668.5690000000004</v>
      </c>
      <c r="D33" s="1">
        <v>6.2218069999999999E-9</v>
      </c>
      <c r="E33" s="1">
        <v>582.19782999999995</v>
      </c>
      <c r="F33" s="1">
        <v>7.1339320000000002E-9</v>
      </c>
    </row>
    <row r="34" spans="1:6" x14ac:dyDescent="0.25">
      <c r="A34" s="4">
        <v>-0.275458129</v>
      </c>
      <c r="B34" s="1">
        <v>13600</v>
      </c>
      <c r="C34" s="1">
        <v>4741.3670000000002</v>
      </c>
      <c r="D34" s="1">
        <v>6.2269330000000003E-9</v>
      </c>
      <c r="E34" s="1">
        <v>643.29705100000001</v>
      </c>
      <c r="F34" s="1">
        <v>7.2269419999999997E-9</v>
      </c>
    </row>
    <row r="35" spans="1:6" x14ac:dyDescent="0.25">
      <c r="A35" s="4">
        <v>-0.275458129</v>
      </c>
      <c r="B35" s="1">
        <v>12700</v>
      </c>
      <c r="C35" s="1">
        <v>4780.1120000000001</v>
      </c>
      <c r="D35" s="1">
        <v>6.3156329999999998E-9</v>
      </c>
      <c r="E35" s="1">
        <v>702.07397200000003</v>
      </c>
      <c r="F35" s="1">
        <v>7.4263000000000003E-9</v>
      </c>
    </row>
    <row r="36" spans="1:6" x14ac:dyDescent="0.25">
      <c r="A36" s="4">
        <v>-0.275458129</v>
      </c>
      <c r="B36" s="1">
        <v>11800</v>
      </c>
      <c r="C36" s="1">
        <v>4968.7209999999995</v>
      </c>
      <c r="D36" s="1">
        <v>6.3754080000000002E-9</v>
      </c>
      <c r="E36" s="1">
        <v>762.57606099999998</v>
      </c>
      <c r="F36" s="1">
        <v>7.5427260000000004E-9</v>
      </c>
    </row>
    <row r="37" spans="1:6" x14ac:dyDescent="0.25">
      <c r="A37" s="4">
        <v>-0.275458129</v>
      </c>
      <c r="B37" s="1">
        <v>10900</v>
      </c>
      <c r="C37" s="1">
        <v>4914.2430000000004</v>
      </c>
      <c r="D37" s="1">
        <v>6.3259789999999998E-9</v>
      </c>
      <c r="E37" s="1">
        <v>890.83104700000001</v>
      </c>
      <c r="F37" s="1">
        <v>7.7519540000000008E-9</v>
      </c>
    </row>
    <row r="38" spans="1:6" x14ac:dyDescent="0.25">
      <c r="A38" s="4">
        <v>-0.275458129</v>
      </c>
      <c r="B38" s="1">
        <v>10000</v>
      </c>
      <c r="C38" s="1">
        <v>4945.6949999999997</v>
      </c>
      <c r="D38" s="1">
        <v>6.3948000000000003E-9</v>
      </c>
      <c r="E38" s="1">
        <v>999.70081500000003</v>
      </c>
      <c r="F38" s="1">
        <v>8.0328210000000007E-9</v>
      </c>
    </row>
    <row r="39" spans="1:6" x14ac:dyDescent="0.25">
      <c r="A39" s="4">
        <v>-0.275458129</v>
      </c>
      <c r="B39" s="1">
        <v>9100</v>
      </c>
      <c r="C39" s="1">
        <v>4861.5150000000003</v>
      </c>
      <c r="D39" s="1">
        <v>6.4533569999999996E-9</v>
      </c>
      <c r="E39" s="1">
        <v>1154.8430000000001</v>
      </c>
      <c r="F39" s="1">
        <v>8.4847199999999996E-9</v>
      </c>
    </row>
    <row r="40" spans="1:6" x14ac:dyDescent="0.25">
      <c r="A40" s="4">
        <v>-0.275458129</v>
      </c>
      <c r="B40" s="1">
        <v>8200</v>
      </c>
      <c r="C40" s="1">
        <v>5063.7309999999998</v>
      </c>
      <c r="D40" s="1">
        <v>6.3946869999999998E-9</v>
      </c>
      <c r="E40" s="1">
        <v>1339.203</v>
      </c>
      <c r="F40" s="1">
        <v>8.6972279999999999E-9</v>
      </c>
    </row>
    <row r="41" spans="1:6" x14ac:dyDescent="0.25">
      <c r="A41" s="4">
        <v>-0.275458129</v>
      </c>
      <c r="B41" s="1">
        <v>7300</v>
      </c>
      <c r="C41" s="1">
        <v>4949.2629999999999</v>
      </c>
      <c r="D41" s="1">
        <v>6.4029129999999999E-9</v>
      </c>
      <c r="E41" s="1">
        <v>1588.498</v>
      </c>
      <c r="F41" s="1">
        <v>9.4432120000000003E-9</v>
      </c>
    </row>
    <row r="42" spans="1:6" x14ac:dyDescent="0.25">
      <c r="A42" s="4">
        <v>-0.275458129</v>
      </c>
      <c r="B42" s="1">
        <v>6400</v>
      </c>
      <c r="C42" s="1">
        <v>5088.09</v>
      </c>
      <c r="D42" s="1">
        <v>6.515924E-9</v>
      </c>
      <c r="E42" s="1">
        <v>1826.4839999999999</v>
      </c>
      <c r="F42" s="1">
        <v>1.0206594E-8</v>
      </c>
    </row>
    <row r="43" spans="1:6" x14ac:dyDescent="0.25">
      <c r="A43" s="4">
        <v>-0.275458129</v>
      </c>
      <c r="B43" s="1">
        <v>5500</v>
      </c>
      <c r="C43" s="1">
        <v>5222.91</v>
      </c>
      <c r="D43" s="1">
        <v>6.6059830000000001E-9</v>
      </c>
      <c r="E43" s="1">
        <v>2150.1999999999998</v>
      </c>
      <c r="F43" s="1">
        <v>1.1287674E-8</v>
      </c>
    </row>
    <row r="44" spans="1:6" x14ac:dyDescent="0.25">
      <c r="A44" s="4">
        <v>-0.275458129</v>
      </c>
      <c r="B44" s="1">
        <v>4600</v>
      </c>
      <c r="C44" s="1">
        <v>5251.9889999999996</v>
      </c>
      <c r="D44" s="1">
        <v>6.5497319999999997E-9</v>
      </c>
      <c r="E44" s="1">
        <v>2619.4189999999999</v>
      </c>
      <c r="F44" s="1">
        <v>1.3158897999999999E-8</v>
      </c>
    </row>
    <row r="45" spans="1:6" x14ac:dyDescent="0.25">
      <c r="A45" s="4">
        <v>-0.275458129</v>
      </c>
      <c r="B45" s="1">
        <v>3700</v>
      </c>
      <c r="C45" s="1">
        <v>5266.9110000000001</v>
      </c>
      <c r="D45" s="1">
        <v>6.7530949999999998E-9</v>
      </c>
      <c r="E45" s="1">
        <v>3085.7240000000002</v>
      </c>
      <c r="F45" s="1">
        <v>1.6743551E-8</v>
      </c>
    </row>
    <row r="46" spans="1:6" x14ac:dyDescent="0.25">
      <c r="A46" s="4">
        <v>-0.275458129</v>
      </c>
      <c r="B46" s="1">
        <v>2800</v>
      </c>
      <c r="C46" s="1">
        <v>5355.6120000000001</v>
      </c>
      <c r="D46" s="1">
        <v>7.0043300000000004E-9</v>
      </c>
      <c r="E46" s="1">
        <v>3658.0349999999999</v>
      </c>
      <c r="F46" s="1">
        <v>2.3451923999999999E-8</v>
      </c>
    </row>
    <row r="47" spans="1:6" x14ac:dyDescent="0.25">
      <c r="A47" s="4">
        <v>-0.275458129</v>
      </c>
      <c r="B47" s="1">
        <v>1900</v>
      </c>
      <c r="C47" s="1">
        <v>5556.6170000000002</v>
      </c>
      <c r="D47" s="1">
        <v>7.8644000000000003E-9</v>
      </c>
      <c r="E47" s="1">
        <v>4277.1719999999996</v>
      </c>
      <c r="F47" s="1">
        <v>3.8157483000000001E-8</v>
      </c>
    </row>
    <row r="48" spans="1:6" x14ac:dyDescent="0.25">
      <c r="A48" s="4">
        <v>-0.275458129</v>
      </c>
      <c r="B48" s="1">
        <v>1000</v>
      </c>
      <c r="C48" s="1">
        <v>6106.268</v>
      </c>
      <c r="D48" s="1">
        <v>1.048919E-8</v>
      </c>
      <c r="E48" s="1">
        <v>5125.6670000000004</v>
      </c>
      <c r="F48" s="1">
        <v>8.2482768999999994E-8</v>
      </c>
    </row>
    <row r="49" spans="1:6" x14ac:dyDescent="0.25">
      <c r="A49" s="4">
        <v>-0.25056604199999999</v>
      </c>
      <c r="B49" s="1">
        <v>20000</v>
      </c>
      <c r="C49" s="1">
        <v>4412.8040000000001</v>
      </c>
      <c r="D49" s="1">
        <v>6.2275799999999997E-9</v>
      </c>
      <c r="E49" s="1">
        <v>339.95781399999998</v>
      </c>
      <c r="F49" s="1">
        <v>6.7300209999999998E-9</v>
      </c>
    </row>
    <row r="50" spans="1:6" x14ac:dyDescent="0.25">
      <c r="A50" s="4">
        <v>-0.25056604199999999</v>
      </c>
      <c r="B50" s="1">
        <v>19900</v>
      </c>
      <c r="C50" s="1">
        <v>4427.6030000000001</v>
      </c>
      <c r="D50" s="1">
        <v>6.164076E-9</v>
      </c>
      <c r="E50" s="1">
        <v>349.36269199999998</v>
      </c>
      <c r="F50" s="1">
        <v>6.6712639999999996E-9</v>
      </c>
    </row>
    <row r="51" spans="1:6" x14ac:dyDescent="0.25">
      <c r="A51" s="4">
        <v>-0.25056604199999999</v>
      </c>
      <c r="B51" s="1">
        <v>19000</v>
      </c>
      <c r="C51" s="1">
        <v>4433.3540000000003</v>
      </c>
      <c r="D51" s="1">
        <v>6.2331049999999998E-9</v>
      </c>
      <c r="E51" s="1">
        <v>371.19558599999999</v>
      </c>
      <c r="F51" s="1">
        <v>6.7805400000000002E-9</v>
      </c>
    </row>
    <row r="52" spans="1:6" x14ac:dyDescent="0.25">
      <c r="A52" s="4">
        <v>-0.25056604199999999</v>
      </c>
      <c r="B52" s="1">
        <v>18100</v>
      </c>
      <c r="C52" s="1">
        <v>4688.6440000000002</v>
      </c>
      <c r="D52" s="1">
        <v>6.1776829999999998E-9</v>
      </c>
      <c r="E52" s="1">
        <v>393.61026500000003</v>
      </c>
      <c r="F52" s="1">
        <v>6.713505E-9</v>
      </c>
    </row>
    <row r="53" spans="1:6" x14ac:dyDescent="0.25">
      <c r="A53" s="4">
        <v>-0.25056604199999999</v>
      </c>
      <c r="B53" s="1">
        <v>17200</v>
      </c>
      <c r="C53" s="1">
        <v>4611.2910000000002</v>
      </c>
      <c r="D53" s="1">
        <v>6.2138819999999999E-9</v>
      </c>
      <c r="E53" s="1">
        <v>435.09817700000002</v>
      </c>
      <c r="F53" s="1">
        <v>6.8360619999999999E-9</v>
      </c>
    </row>
    <row r="54" spans="1:6" x14ac:dyDescent="0.25">
      <c r="A54" s="4">
        <v>-0.25056604199999999</v>
      </c>
      <c r="B54" s="1">
        <v>16300</v>
      </c>
      <c r="C54" s="1">
        <v>4623.5640000000003</v>
      </c>
      <c r="D54" s="1">
        <v>6.2120369999999999E-9</v>
      </c>
      <c r="E54" s="1">
        <v>478.05381299999999</v>
      </c>
      <c r="F54" s="1">
        <v>6.8929180000000004E-9</v>
      </c>
    </row>
    <row r="55" spans="1:6" x14ac:dyDescent="0.25">
      <c r="A55" s="4">
        <v>-0.25056604199999999</v>
      </c>
      <c r="B55" s="1">
        <v>15400</v>
      </c>
      <c r="C55" s="1">
        <v>4848.0069999999996</v>
      </c>
      <c r="D55" s="1">
        <v>6.2124150000000004E-9</v>
      </c>
      <c r="E55" s="1">
        <v>509.06112200000001</v>
      </c>
      <c r="F55" s="1">
        <v>6.8897809999999997E-9</v>
      </c>
    </row>
    <row r="56" spans="1:6" x14ac:dyDescent="0.25">
      <c r="A56" s="4">
        <v>-0.25056604199999999</v>
      </c>
      <c r="B56" s="1">
        <v>14500</v>
      </c>
      <c r="C56" s="1">
        <v>4723.991</v>
      </c>
      <c r="D56" s="1">
        <v>6.2433109999999999E-9</v>
      </c>
      <c r="E56" s="1">
        <v>574.14521300000001</v>
      </c>
      <c r="F56" s="1">
        <v>7.0590560000000002E-9</v>
      </c>
    </row>
    <row r="57" spans="1:6" x14ac:dyDescent="0.25">
      <c r="A57" s="4">
        <v>-0.25056604199999999</v>
      </c>
      <c r="B57" s="1">
        <v>13600</v>
      </c>
      <c r="C57" s="1">
        <v>4791.116</v>
      </c>
      <c r="D57" s="1">
        <v>6.2477689999999999E-9</v>
      </c>
      <c r="E57" s="1">
        <v>635.12746000000004</v>
      </c>
      <c r="F57" s="1">
        <v>7.1447870000000004E-9</v>
      </c>
    </row>
    <row r="58" spans="1:6" x14ac:dyDescent="0.25">
      <c r="A58" s="4">
        <v>-0.25056604199999999</v>
      </c>
      <c r="B58" s="1">
        <v>12700</v>
      </c>
      <c r="C58" s="1">
        <v>4809.2179999999998</v>
      </c>
      <c r="D58" s="1">
        <v>6.334016E-9</v>
      </c>
      <c r="E58" s="1">
        <v>695.77563399999997</v>
      </c>
      <c r="F58" s="1">
        <v>7.339772E-9</v>
      </c>
    </row>
    <row r="59" spans="1:6" x14ac:dyDescent="0.25">
      <c r="A59" s="4">
        <v>-0.25056604199999999</v>
      </c>
      <c r="B59" s="1">
        <v>11800</v>
      </c>
      <c r="C59" s="1">
        <v>5001.71</v>
      </c>
      <c r="D59" s="1">
        <v>6.3944319999999996E-9</v>
      </c>
      <c r="E59" s="1">
        <v>755.28296599999999</v>
      </c>
      <c r="F59" s="1">
        <v>7.4473949999999998E-9</v>
      </c>
    </row>
    <row r="60" spans="1:6" x14ac:dyDescent="0.25">
      <c r="A60" s="4">
        <v>-0.25056604199999999</v>
      </c>
      <c r="B60" s="1">
        <v>10900</v>
      </c>
      <c r="C60" s="1">
        <v>4963.3239999999996</v>
      </c>
      <c r="D60" s="1">
        <v>6.3637949999999999E-9</v>
      </c>
      <c r="E60" s="1">
        <v>876.51341000000002</v>
      </c>
      <c r="F60" s="1">
        <v>7.6493390000000001E-9</v>
      </c>
    </row>
    <row r="61" spans="1:6" x14ac:dyDescent="0.25">
      <c r="A61" s="4">
        <v>-0.25056604199999999</v>
      </c>
      <c r="B61" s="1">
        <v>10000</v>
      </c>
      <c r="C61" s="1">
        <v>4997.4870000000001</v>
      </c>
      <c r="D61" s="1">
        <v>6.413825E-9</v>
      </c>
      <c r="E61" s="1">
        <v>988.65248299999996</v>
      </c>
      <c r="F61" s="1">
        <v>7.8997480000000003E-9</v>
      </c>
    </row>
    <row r="62" spans="1:6" x14ac:dyDescent="0.25">
      <c r="A62" s="4">
        <v>-0.25056604199999999</v>
      </c>
      <c r="B62" s="1">
        <v>9100</v>
      </c>
      <c r="C62" s="1">
        <v>4917.1589999999997</v>
      </c>
      <c r="D62" s="1">
        <v>6.4730670000000001E-9</v>
      </c>
      <c r="E62" s="1">
        <v>1142.046</v>
      </c>
      <c r="F62" s="1">
        <v>8.3288420000000006E-9</v>
      </c>
    </row>
    <row r="63" spans="1:6" x14ac:dyDescent="0.25">
      <c r="A63" s="4">
        <v>-0.25056604199999999</v>
      </c>
      <c r="B63" s="1">
        <v>8200</v>
      </c>
      <c r="C63" s="1">
        <v>5105.9449999999997</v>
      </c>
      <c r="D63" s="1">
        <v>6.4203399999999998E-9</v>
      </c>
      <c r="E63" s="1">
        <v>1325.08</v>
      </c>
      <c r="F63" s="1">
        <v>8.5358010000000006E-9</v>
      </c>
    </row>
    <row r="64" spans="1:6" x14ac:dyDescent="0.25">
      <c r="A64" s="4">
        <v>-0.25056604199999999</v>
      </c>
      <c r="B64" s="1">
        <v>7300</v>
      </c>
      <c r="C64" s="1">
        <v>5014.1850000000004</v>
      </c>
      <c r="D64" s="1">
        <v>6.4307060000000004E-9</v>
      </c>
      <c r="E64" s="1">
        <v>1569.941</v>
      </c>
      <c r="F64" s="1">
        <v>9.2288830000000002E-9</v>
      </c>
    </row>
    <row r="65" spans="1:6" x14ac:dyDescent="0.25">
      <c r="A65" s="4">
        <v>-0.25056604199999999</v>
      </c>
      <c r="B65" s="1">
        <v>6400</v>
      </c>
      <c r="C65" s="1">
        <v>5152.5569999999998</v>
      </c>
      <c r="D65" s="1">
        <v>6.5505070000000002E-9</v>
      </c>
      <c r="E65" s="1">
        <v>1805.0219999999999</v>
      </c>
      <c r="F65" s="1">
        <v>9.953613E-9</v>
      </c>
    </row>
    <row r="66" spans="1:6" x14ac:dyDescent="0.25">
      <c r="A66" s="4">
        <v>-0.25056604199999999</v>
      </c>
      <c r="B66" s="1">
        <v>5500</v>
      </c>
      <c r="C66" s="1">
        <v>5301.8270000000002</v>
      </c>
      <c r="D66" s="1">
        <v>6.64959E-9</v>
      </c>
      <c r="E66" s="1">
        <v>2122.7860000000001</v>
      </c>
      <c r="F66" s="1">
        <v>1.0984993E-8</v>
      </c>
    </row>
    <row r="67" spans="1:6" x14ac:dyDescent="0.25">
      <c r="A67" s="4">
        <v>-0.25056604199999999</v>
      </c>
      <c r="B67" s="1">
        <v>4600</v>
      </c>
      <c r="C67" s="1">
        <v>5306.8280000000004</v>
      </c>
      <c r="D67" s="1">
        <v>6.6094270000000003E-9</v>
      </c>
      <c r="E67" s="1">
        <v>2590.73</v>
      </c>
      <c r="F67" s="1">
        <v>1.2793527E-8</v>
      </c>
    </row>
    <row r="68" spans="1:6" x14ac:dyDescent="0.25">
      <c r="A68" s="4">
        <v>-0.25056604199999999</v>
      </c>
      <c r="B68" s="1">
        <v>3700</v>
      </c>
      <c r="C68" s="1">
        <v>5333.7370000000001</v>
      </c>
      <c r="D68" s="1">
        <v>6.8245899999999999E-9</v>
      </c>
      <c r="E68" s="1">
        <v>3059.4380000000001</v>
      </c>
      <c r="F68" s="1">
        <v>1.6182944999999999E-8</v>
      </c>
    </row>
    <row r="69" spans="1:6" x14ac:dyDescent="0.25">
      <c r="A69" s="4">
        <v>-0.25056604199999999</v>
      </c>
      <c r="B69" s="1">
        <v>2800</v>
      </c>
      <c r="C69" s="1">
        <v>5433.0839999999998</v>
      </c>
      <c r="D69" s="1">
        <v>7.1283389999999999E-9</v>
      </c>
      <c r="E69" s="1">
        <v>3628.8710000000001</v>
      </c>
      <c r="F69" s="1">
        <v>2.2510865999999999E-8</v>
      </c>
    </row>
    <row r="70" spans="1:6" x14ac:dyDescent="0.25">
      <c r="A70" s="4">
        <v>-0.25056604199999999</v>
      </c>
      <c r="B70" s="1">
        <v>1900</v>
      </c>
      <c r="C70" s="1">
        <v>5666.04</v>
      </c>
      <c r="D70" s="1">
        <v>8.1097349999999994E-9</v>
      </c>
      <c r="E70" s="1">
        <v>4248.5550000000003</v>
      </c>
      <c r="F70" s="1">
        <v>3.6008569E-8</v>
      </c>
    </row>
    <row r="71" spans="1:6" x14ac:dyDescent="0.25">
      <c r="A71" s="4">
        <v>-0.25056604199999999</v>
      </c>
      <c r="B71" s="1">
        <v>1000</v>
      </c>
      <c r="C71" s="1">
        <v>6340.3029999999999</v>
      </c>
      <c r="D71" s="1">
        <v>1.1029659999999999E-8</v>
      </c>
      <c r="E71" s="1">
        <v>5117.9219999999996</v>
      </c>
      <c r="F71" s="1">
        <v>7.5446509000000006E-8</v>
      </c>
    </row>
    <row r="72" spans="1:6" x14ac:dyDescent="0.25">
      <c r="A72" s="4">
        <v>-0.22583320700000001</v>
      </c>
      <c r="B72" s="1">
        <v>20000</v>
      </c>
      <c r="C72" s="1">
        <v>4450.1710000000003</v>
      </c>
      <c r="D72" s="1">
        <v>6.253452E-9</v>
      </c>
      <c r="E72" s="1">
        <v>335.05947700000002</v>
      </c>
      <c r="F72" s="1">
        <v>6.6966169999999999E-9</v>
      </c>
    </row>
    <row r="73" spans="1:6" x14ac:dyDescent="0.25">
      <c r="A73" s="4">
        <v>-0.22583320700000001</v>
      </c>
      <c r="B73" s="1">
        <v>19900</v>
      </c>
      <c r="C73" s="1">
        <v>4454.2950000000001</v>
      </c>
      <c r="D73" s="1">
        <v>6.1928529999999999E-9</v>
      </c>
      <c r="E73" s="1">
        <v>344.67353300000002</v>
      </c>
      <c r="F73" s="1">
        <v>6.641847E-9</v>
      </c>
    </row>
    <row r="74" spans="1:6" x14ac:dyDescent="0.25">
      <c r="A74" s="4">
        <v>-0.22583320700000001</v>
      </c>
      <c r="B74" s="1">
        <v>19000</v>
      </c>
      <c r="C74" s="1">
        <v>4461.107</v>
      </c>
      <c r="D74" s="1">
        <v>6.2546390000000003E-9</v>
      </c>
      <c r="E74" s="1">
        <v>367.080625</v>
      </c>
      <c r="F74" s="1">
        <v>6.7401140000000002E-9</v>
      </c>
    </row>
    <row r="75" spans="1:6" x14ac:dyDescent="0.25">
      <c r="A75" s="4">
        <v>-0.22583320700000001</v>
      </c>
      <c r="B75" s="1">
        <v>18100</v>
      </c>
      <c r="C75" s="1">
        <v>4708.0540000000001</v>
      </c>
      <c r="D75" s="1">
        <v>6.1999759999999999E-9</v>
      </c>
      <c r="E75" s="1">
        <v>389.753782</v>
      </c>
      <c r="F75" s="1">
        <v>6.673092E-9</v>
      </c>
    </row>
    <row r="76" spans="1:6" x14ac:dyDescent="0.25">
      <c r="A76" s="4">
        <v>-0.22583320700000001</v>
      </c>
      <c r="B76" s="1">
        <v>17200</v>
      </c>
      <c r="C76" s="1">
        <v>4653.9639999999999</v>
      </c>
      <c r="D76" s="1">
        <v>6.238111E-9</v>
      </c>
      <c r="E76" s="1">
        <v>428.771254</v>
      </c>
      <c r="F76" s="1">
        <v>6.7843709999999997E-9</v>
      </c>
    </row>
    <row r="77" spans="1:6" x14ac:dyDescent="0.25">
      <c r="A77" s="4">
        <v>-0.22583320700000001</v>
      </c>
      <c r="B77" s="1">
        <v>16300</v>
      </c>
      <c r="C77" s="1">
        <v>4659.9830000000002</v>
      </c>
      <c r="D77" s="1">
        <v>6.2396669999999997E-9</v>
      </c>
      <c r="E77" s="1">
        <v>471.64774899999998</v>
      </c>
      <c r="F77" s="1">
        <v>6.8433589999999999E-9</v>
      </c>
    </row>
    <row r="78" spans="1:6" x14ac:dyDescent="0.25">
      <c r="A78" s="4">
        <v>-0.22583320700000001</v>
      </c>
      <c r="B78" s="1">
        <v>15400</v>
      </c>
      <c r="C78" s="1">
        <v>4862.393</v>
      </c>
      <c r="D78" s="1">
        <v>6.2366300000000002E-9</v>
      </c>
      <c r="E78" s="1">
        <v>504.70221900000001</v>
      </c>
      <c r="F78" s="1">
        <v>6.8381529999999997E-9</v>
      </c>
    </row>
    <row r="79" spans="1:6" x14ac:dyDescent="0.25">
      <c r="A79" s="4">
        <v>-0.22583320700000001</v>
      </c>
      <c r="B79" s="1">
        <v>14500</v>
      </c>
      <c r="C79" s="1">
        <v>4777.2470000000003</v>
      </c>
      <c r="D79" s="1">
        <v>6.264945E-9</v>
      </c>
      <c r="E79" s="1">
        <v>566.29050800000005</v>
      </c>
      <c r="F79" s="1">
        <v>6.9854139999999998E-9</v>
      </c>
    </row>
    <row r="80" spans="1:6" x14ac:dyDescent="0.25">
      <c r="A80" s="4">
        <v>-0.22583320700000001</v>
      </c>
      <c r="B80" s="1">
        <v>13600</v>
      </c>
      <c r="C80" s="1">
        <v>4838.8149999999996</v>
      </c>
      <c r="D80" s="1">
        <v>6.2681509999999996E-9</v>
      </c>
      <c r="E80" s="1">
        <v>627.25521400000002</v>
      </c>
      <c r="F80" s="1">
        <v>7.0633950000000003E-9</v>
      </c>
    </row>
    <row r="81" spans="1:6" x14ac:dyDescent="0.25">
      <c r="A81" s="4">
        <v>-0.22583320700000001</v>
      </c>
      <c r="B81" s="1">
        <v>12700</v>
      </c>
      <c r="C81" s="1">
        <v>4836.4549999999999</v>
      </c>
      <c r="D81" s="1">
        <v>6.3522259999999996E-9</v>
      </c>
      <c r="E81" s="1">
        <v>689.71881299999995</v>
      </c>
      <c r="F81" s="1">
        <v>7.2543560000000001E-9</v>
      </c>
    </row>
    <row r="82" spans="1:6" x14ac:dyDescent="0.25">
      <c r="A82" s="4">
        <v>-0.22583320700000001</v>
      </c>
      <c r="B82" s="1">
        <v>11800</v>
      </c>
      <c r="C82" s="1">
        <v>5032.8649999999998</v>
      </c>
      <c r="D82" s="1">
        <v>6.4132559999999998E-9</v>
      </c>
      <c r="E82" s="1">
        <v>748.23443499999996</v>
      </c>
      <c r="F82" s="1">
        <v>7.3531509999999999E-9</v>
      </c>
    </row>
    <row r="83" spans="1:6" x14ac:dyDescent="0.25">
      <c r="A83" s="4">
        <v>-0.22583320700000001</v>
      </c>
      <c r="B83" s="1">
        <v>10900</v>
      </c>
      <c r="C83" s="1">
        <v>5010.0450000000001</v>
      </c>
      <c r="D83" s="1">
        <v>6.4004850000000002E-9</v>
      </c>
      <c r="E83" s="1">
        <v>862.74137399999995</v>
      </c>
      <c r="F83" s="1">
        <v>7.5476930000000006E-9</v>
      </c>
    </row>
    <row r="84" spans="1:6" x14ac:dyDescent="0.25">
      <c r="A84" s="4">
        <v>-0.22583320700000001</v>
      </c>
      <c r="B84" s="1">
        <v>10000</v>
      </c>
      <c r="C84" s="1">
        <v>5046.7839999999997</v>
      </c>
      <c r="D84" s="1">
        <v>6.4330380000000001E-9</v>
      </c>
      <c r="E84" s="1">
        <v>977.86204499999997</v>
      </c>
      <c r="F84" s="1">
        <v>7.7690110000000001E-9</v>
      </c>
    </row>
    <row r="85" spans="1:6" x14ac:dyDescent="0.25">
      <c r="A85" s="4">
        <v>-0.22583320700000001</v>
      </c>
      <c r="B85" s="1">
        <v>9100</v>
      </c>
      <c r="C85" s="1">
        <v>4970.63</v>
      </c>
      <c r="D85" s="1">
        <v>6.4925000000000001E-9</v>
      </c>
      <c r="E85" s="1">
        <v>1129.587</v>
      </c>
      <c r="F85" s="1">
        <v>8.1751920000000004E-9</v>
      </c>
    </row>
    <row r="86" spans="1:6" x14ac:dyDescent="0.25">
      <c r="A86" s="4">
        <v>-0.22583320700000001</v>
      </c>
      <c r="B86" s="1">
        <v>8200</v>
      </c>
      <c r="C86" s="1">
        <v>5146.0370000000003</v>
      </c>
      <c r="D86" s="1">
        <v>6.4458299999999999E-9</v>
      </c>
      <c r="E86" s="1">
        <v>1311.2670000000001</v>
      </c>
      <c r="F86" s="1">
        <v>8.3770130000000003E-9</v>
      </c>
    </row>
    <row r="87" spans="1:6" x14ac:dyDescent="0.25">
      <c r="A87" s="4">
        <v>-0.22583320700000001</v>
      </c>
      <c r="B87" s="1">
        <v>7300</v>
      </c>
      <c r="C87" s="1">
        <v>5076.3810000000003</v>
      </c>
      <c r="D87" s="1">
        <v>6.4586589999999998E-9</v>
      </c>
      <c r="E87" s="1">
        <v>1551.6379999999999</v>
      </c>
      <c r="F87" s="1">
        <v>9.0190579999999999E-9</v>
      </c>
    </row>
    <row r="88" spans="1:6" x14ac:dyDescent="0.25">
      <c r="A88" s="4">
        <v>-0.22583320700000001</v>
      </c>
      <c r="B88" s="1">
        <v>6400</v>
      </c>
      <c r="C88" s="1">
        <v>5214.2079999999996</v>
      </c>
      <c r="D88" s="1">
        <v>6.5844859999999998E-9</v>
      </c>
      <c r="E88" s="1">
        <v>1784.0509999999999</v>
      </c>
      <c r="F88" s="1">
        <v>9.7057850000000003E-9</v>
      </c>
    </row>
    <row r="89" spans="1:6" x14ac:dyDescent="0.25">
      <c r="A89" s="4">
        <v>-0.22583320700000001</v>
      </c>
      <c r="B89" s="1">
        <v>5500</v>
      </c>
      <c r="C89" s="1">
        <v>5378.2079999999996</v>
      </c>
      <c r="D89" s="1">
        <v>6.6928970000000002E-9</v>
      </c>
      <c r="E89" s="1">
        <v>2095.6750000000002</v>
      </c>
      <c r="F89" s="1">
        <v>1.0687867E-8</v>
      </c>
    </row>
    <row r="90" spans="1:6" x14ac:dyDescent="0.25">
      <c r="A90" s="4">
        <v>-0.22583320700000001</v>
      </c>
      <c r="B90" s="1">
        <v>4600</v>
      </c>
      <c r="C90" s="1">
        <v>5359.4570000000003</v>
      </c>
      <c r="D90" s="1">
        <v>6.6689809999999998E-9</v>
      </c>
      <c r="E90" s="1">
        <v>2562.1660000000002</v>
      </c>
      <c r="F90" s="1">
        <v>1.2435342E-8</v>
      </c>
    </row>
    <row r="91" spans="1:6" x14ac:dyDescent="0.25">
      <c r="A91" s="4">
        <v>-0.22583320700000001</v>
      </c>
      <c r="B91" s="1">
        <v>3700</v>
      </c>
      <c r="C91" s="1">
        <v>5398.1149999999998</v>
      </c>
      <c r="D91" s="1">
        <v>6.8961480000000002E-9</v>
      </c>
      <c r="E91" s="1">
        <v>3033.0279999999998</v>
      </c>
      <c r="F91" s="1">
        <v>1.5633113000000001E-8</v>
      </c>
    </row>
    <row r="92" spans="1:6" x14ac:dyDescent="0.25">
      <c r="A92" s="4">
        <v>-0.22583320700000001</v>
      </c>
      <c r="B92" s="1">
        <v>2800</v>
      </c>
      <c r="C92" s="1">
        <v>5508.076</v>
      </c>
      <c r="D92" s="1">
        <v>7.252098E-9</v>
      </c>
      <c r="E92" s="1">
        <v>3599.4229999999998</v>
      </c>
      <c r="F92" s="1">
        <v>2.1586373999999999E-8</v>
      </c>
    </row>
    <row r="93" spans="1:6" x14ac:dyDescent="0.25">
      <c r="A93" s="4">
        <v>-0.22583320700000001</v>
      </c>
      <c r="B93" s="1">
        <v>1900</v>
      </c>
      <c r="C93" s="1">
        <v>5772.723</v>
      </c>
      <c r="D93" s="1">
        <v>8.3535689999999998E-9</v>
      </c>
      <c r="E93" s="1">
        <v>4219.4570000000003</v>
      </c>
      <c r="F93" s="1">
        <v>3.3891146000000002E-8</v>
      </c>
    </row>
    <row r="94" spans="1:6" x14ac:dyDescent="0.25">
      <c r="A94" s="4">
        <v>-0.22583320700000001</v>
      </c>
      <c r="B94" s="1">
        <v>1000</v>
      </c>
      <c r="C94" s="1">
        <v>6570.0569999999998</v>
      </c>
      <c r="D94" s="1">
        <v>1.1564095000000001E-8</v>
      </c>
      <c r="E94" s="1">
        <v>5108.9560000000001</v>
      </c>
      <c r="F94" s="1">
        <v>6.8522935E-8</v>
      </c>
    </row>
    <row r="95" spans="1:6" x14ac:dyDescent="0.25">
      <c r="A95" s="4">
        <v>-0.20035730600000001</v>
      </c>
      <c r="B95" s="1">
        <v>20000</v>
      </c>
      <c r="C95" s="1">
        <v>4485.5559999999996</v>
      </c>
      <c r="D95" s="1">
        <v>6.2801629999999997E-9</v>
      </c>
      <c r="E95" s="1">
        <v>330.24599699999999</v>
      </c>
      <c r="F95" s="1">
        <v>6.6627249999999999E-9</v>
      </c>
    </row>
    <row r="96" spans="1:6" x14ac:dyDescent="0.25">
      <c r="A96" s="4">
        <v>-0.20035730600000001</v>
      </c>
      <c r="B96" s="1">
        <v>19900</v>
      </c>
      <c r="C96" s="1">
        <v>4479.1390000000001</v>
      </c>
      <c r="D96" s="1">
        <v>6.2223950000000004E-9</v>
      </c>
      <c r="E96" s="1">
        <v>340.06125100000003</v>
      </c>
      <c r="F96" s="1">
        <v>6.6118040000000003E-9</v>
      </c>
    </row>
    <row r="97" spans="1:6" x14ac:dyDescent="0.25">
      <c r="A97" s="4">
        <v>-0.20035730600000001</v>
      </c>
      <c r="B97" s="1">
        <v>19000</v>
      </c>
      <c r="C97" s="1">
        <v>4487.3289999999997</v>
      </c>
      <c r="D97" s="1">
        <v>6.276923E-9</v>
      </c>
      <c r="E97" s="1">
        <v>363.02932700000002</v>
      </c>
      <c r="F97" s="1">
        <v>6.6988559999999997E-9</v>
      </c>
    </row>
    <row r="98" spans="1:6" x14ac:dyDescent="0.25">
      <c r="A98" s="4">
        <v>-0.20035730600000001</v>
      </c>
      <c r="B98" s="1">
        <v>18100</v>
      </c>
      <c r="C98" s="1">
        <v>4723.6080000000002</v>
      </c>
      <c r="D98" s="1">
        <v>6.2233479999999998E-9</v>
      </c>
      <c r="E98" s="1">
        <v>386.092715</v>
      </c>
      <c r="F98" s="1">
        <v>6.632757E-9</v>
      </c>
    </row>
    <row r="99" spans="1:6" x14ac:dyDescent="0.25">
      <c r="A99" s="4">
        <v>-0.20035730600000001</v>
      </c>
      <c r="B99" s="1">
        <v>17200</v>
      </c>
      <c r="C99" s="1">
        <v>4693.2089999999998</v>
      </c>
      <c r="D99" s="1">
        <v>6.2627840000000002E-9</v>
      </c>
      <c r="E99" s="1">
        <v>422.70567399999999</v>
      </c>
      <c r="F99" s="1">
        <v>6.7321099999999998E-9</v>
      </c>
    </row>
    <row r="100" spans="1:6" x14ac:dyDescent="0.25">
      <c r="A100" s="4">
        <v>-0.20035730600000001</v>
      </c>
      <c r="B100" s="1">
        <v>16300</v>
      </c>
      <c r="C100" s="1">
        <v>4694.4930000000004</v>
      </c>
      <c r="D100" s="1">
        <v>6.2678730000000003E-9</v>
      </c>
      <c r="E100" s="1">
        <v>465.36831799999999</v>
      </c>
      <c r="F100" s="1">
        <v>6.7927839999999998E-9</v>
      </c>
    </row>
    <row r="101" spans="1:6" x14ac:dyDescent="0.25">
      <c r="A101" s="4">
        <v>-0.20035730600000001</v>
      </c>
      <c r="B101" s="1">
        <v>15400</v>
      </c>
      <c r="C101" s="1">
        <v>4874.9430000000002</v>
      </c>
      <c r="D101" s="1">
        <v>6.261133E-9</v>
      </c>
      <c r="E101" s="1">
        <v>500.50406600000002</v>
      </c>
      <c r="F101" s="1">
        <v>6.785018E-9</v>
      </c>
    </row>
    <row r="102" spans="1:6" x14ac:dyDescent="0.25">
      <c r="A102" s="4">
        <v>-0.20035730600000001</v>
      </c>
      <c r="B102" s="1">
        <v>14500</v>
      </c>
      <c r="C102" s="1">
        <v>4828.6629999999996</v>
      </c>
      <c r="D102" s="1">
        <v>6.2877589999999999E-9</v>
      </c>
      <c r="E102" s="1">
        <v>558.47201199999995</v>
      </c>
      <c r="F102" s="1">
        <v>6.9111659999999998E-9</v>
      </c>
    </row>
    <row r="103" spans="1:6" x14ac:dyDescent="0.25">
      <c r="A103" s="4">
        <v>-0.20035730600000001</v>
      </c>
      <c r="B103" s="1">
        <v>13600</v>
      </c>
      <c r="C103" s="1">
        <v>4884.6409999999996</v>
      </c>
      <c r="D103" s="1">
        <v>6.2887159999999997E-9</v>
      </c>
      <c r="E103" s="1">
        <v>619.57807400000002</v>
      </c>
      <c r="F103" s="1">
        <v>6.9803459999999998E-9</v>
      </c>
    </row>
    <row r="104" spans="1:6" x14ac:dyDescent="0.25">
      <c r="A104" s="4">
        <v>-0.20035730600000001</v>
      </c>
      <c r="B104" s="1">
        <v>12700</v>
      </c>
      <c r="C104" s="1">
        <v>4861.5969999999998</v>
      </c>
      <c r="D104" s="1">
        <v>6.3708800000000002E-9</v>
      </c>
      <c r="E104" s="1">
        <v>683.82917999999995</v>
      </c>
      <c r="F104" s="1">
        <v>7.1674749999999998E-9</v>
      </c>
    </row>
    <row r="105" spans="1:6" x14ac:dyDescent="0.25">
      <c r="A105" s="4">
        <v>-0.20035730600000001</v>
      </c>
      <c r="B105" s="1">
        <v>11800</v>
      </c>
      <c r="C105" s="1">
        <v>5061.5469999999996</v>
      </c>
      <c r="D105" s="1">
        <v>6.4324470000000003E-9</v>
      </c>
      <c r="E105" s="1">
        <v>741.39605300000005</v>
      </c>
      <c r="F105" s="1">
        <v>7.2573640000000003E-9</v>
      </c>
    </row>
    <row r="106" spans="1:6" x14ac:dyDescent="0.25">
      <c r="A106" s="4">
        <v>-0.20035730600000001</v>
      </c>
      <c r="B106" s="1">
        <v>10900</v>
      </c>
      <c r="C106" s="1">
        <v>5054.4340000000002</v>
      </c>
      <c r="D106" s="1">
        <v>6.4369150000000002E-9</v>
      </c>
      <c r="E106" s="1">
        <v>849.31741999999997</v>
      </c>
      <c r="F106" s="1">
        <v>7.4439400000000002E-9</v>
      </c>
    </row>
    <row r="107" spans="1:6" x14ac:dyDescent="0.25">
      <c r="A107" s="4">
        <v>-0.20035730600000001</v>
      </c>
      <c r="B107" s="1">
        <v>10000</v>
      </c>
      <c r="C107" s="1">
        <v>5093.5360000000001</v>
      </c>
      <c r="D107" s="1">
        <v>6.4533699999999996E-9</v>
      </c>
      <c r="E107" s="1">
        <v>967.10344199999997</v>
      </c>
      <c r="F107" s="1">
        <v>7.6373289999999998E-9</v>
      </c>
    </row>
    <row r="108" spans="1:6" x14ac:dyDescent="0.25">
      <c r="A108" s="4">
        <v>-0.20035730600000001</v>
      </c>
      <c r="B108" s="1">
        <v>9100</v>
      </c>
      <c r="C108" s="1">
        <v>5022.3149999999996</v>
      </c>
      <c r="D108" s="1">
        <v>6.5121969999999998E-9</v>
      </c>
      <c r="E108" s="1">
        <v>1117.242</v>
      </c>
      <c r="F108" s="1">
        <v>8.0194679999999992E-9</v>
      </c>
    </row>
    <row r="109" spans="1:6" x14ac:dyDescent="0.25">
      <c r="A109" s="4">
        <v>-0.20035730600000001</v>
      </c>
      <c r="B109" s="1">
        <v>8200</v>
      </c>
      <c r="C109" s="1">
        <v>5184.1109999999999</v>
      </c>
      <c r="D109" s="1">
        <v>6.4722140000000004E-9</v>
      </c>
      <c r="E109" s="1">
        <v>1297.3869999999999</v>
      </c>
      <c r="F109" s="1">
        <v>8.2165860000000004E-9</v>
      </c>
    </row>
    <row r="110" spans="1:6" x14ac:dyDescent="0.25">
      <c r="A110" s="4">
        <v>-0.20035730600000001</v>
      </c>
      <c r="B110" s="1">
        <v>7300</v>
      </c>
      <c r="C110" s="1">
        <v>5136.3990000000003</v>
      </c>
      <c r="D110" s="1">
        <v>6.487873E-9</v>
      </c>
      <c r="E110" s="1">
        <v>1533.0889999999999</v>
      </c>
      <c r="F110" s="1">
        <v>8.8085939999999993E-9</v>
      </c>
    </row>
    <row r="111" spans="1:6" x14ac:dyDescent="0.25">
      <c r="A111" s="4">
        <v>-0.20035730600000001</v>
      </c>
      <c r="B111" s="1">
        <v>6400</v>
      </c>
      <c r="C111" s="1">
        <v>5273.1369999999997</v>
      </c>
      <c r="D111" s="1">
        <v>6.6191019999999998E-9</v>
      </c>
      <c r="E111" s="1">
        <v>1763.02</v>
      </c>
      <c r="F111" s="1">
        <v>9.4576519999999993E-9</v>
      </c>
    </row>
    <row r="112" spans="1:6" x14ac:dyDescent="0.25">
      <c r="A112" s="4">
        <v>-0.20035730600000001</v>
      </c>
      <c r="B112" s="1">
        <v>5500</v>
      </c>
      <c r="C112" s="1">
        <v>5452.5839999999998</v>
      </c>
      <c r="D112" s="1">
        <v>6.7372059999999997E-9</v>
      </c>
      <c r="E112" s="1">
        <v>2068.1410000000001</v>
      </c>
      <c r="F112" s="1">
        <v>1.0389921E-8</v>
      </c>
    </row>
    <row r="113" spans="1:6" x14ac:dyDescent="0.25">
      <c r="A113" s="4">
        <v>-0.20035730600000001</v>
      </c>
      <c r="B113" s="1">
        <v>4600</v>
      </c>
      <c r="C113" s="1">
        <v>5410.17</v>
      </c>
      <c r="D113" s="1">
        <v>6.7307319999999998E-9</v>
      </c>
      <c r="E113" s="1">
        <v>2532.6970000000001</v>
      </c>
      <c r="F113" s="1">
        <v>1.2075979E-8</v>
      </c>
    </row>
    <row r="114" spans="1:6" x14ac:dyDescent="0.25">
      <c r="A114" s="4">
        <v>-0.20035730600000001</v>
      </c>
      <c r="B114" s="1">
        <v>3700</v>
      </c>
      <c r="C114" s="1">
        <v>5460.4380000000001</v>
      </c>
      <c r="D114" s="1">
        <v>6.9709079999999996E-9</v>
      </c>
      <c r="E114" s="1">
        <v>3005.288</v>
      </c>
      <c r="F114" s="1">
        <v>1.5081448999999999E-8</v>
      </c>
    </row>
    <row r="115" spans="1:6" x14ac:dyDescent="0.25">
      <c r="A115" s="4">
        <v>-0.20035730600000001</v>
      </c>
      <c r="B115" s="1">
        <v>2800</v>
      </c>
      <c r="C115" s="1">
        <v>5581.4459999999999</v>
      </c>
      <c r="D115" s="1">
        <v>7.3807800000000002E-9</v>
      </c>
      <c r="E115" s="1">
        <v>3568.2130000000002</v>
      </c>
      <c r="F115" s="1">
        <v>2.0654770000000001E-8</v>
      </c>
    </row>
    <row r="116" spans="1:6" x14ac:dyDescent="0.25">
      <c r="A116" s="4">
        <v>-0.20035730600000001</v>
      </c>
      <c r="B116" s="1">
        <v>1900</v>
      </c>
      <c r="C116" s="1">
        <v>5878.4849999999997</v>
      </c>
      <c r="D116" s="1">
        <v>8.6049779999999996E-9</v>
      </c>
      <c r="E116" s="1">
        <v>4188.2269999999999</v>
      </c>
      <c r="F116" s="1">
        <v>3.1745361000000003E-8</v>
      </c>
    </row>
    <row r="117" spans="1:6" x14ac:dyDescent="0.25">
      <c r="A117" s="4">
        <v>-0.20035730600000001</v>
      </c>
      <c r="B117" s="1">
        <v>1000</v>
      </c>
      <c r="C117" s="1">
        <v>6801.0280000000002</v>
      </c>
      <c r="D117" s="1">
        <v>1.2109886999999999E-8</v>
      </c>
      <c r="E117" s="1">
        <v>5097.4030000000002</v>
      </c>
      <c r="F117" s="1">
        <v>6.1514321999999994E-8</v>
      </c>
    </row>
    <row r="118" spans="1:6" x14ac:dyDescent="0.25">
      <c r="A118" s="4">
        <v>-0.17547850300000001</v>
      </c>
      <c r="B118" s="1">
        <v>20000</v>
      </c>
      <c r="C118" s="1">
        <v>4515.6210000000001</v>
      </c>
      <c r="D118" s="1">
        <v>6.3063799999999999E-9</v>
      </c>
      <c r="E118" s="1">
        <v>325.87929200000002</v>
      </c>
      <c r="F118" s="1">
        <v>6.6305880000000001E-9</v>
      </c>
    </row>
    <row r="119" spans="1:6" x14ac:dyDescent="0.25">
      <c r="A119" s="4">
        <v>-0.17547850300000001</v>
      </c>
      <c r="B119" s="1">
        <v>19900</v>
      </c>
      <c r="C119" s="1">
        <v>4499.1989999999996</v>
      </c>
      <c r="D119" s="1">
        <v>6.2511300000000001E-9</v>
      </c>
      <c r="E119" s="1">
        <v>335.89763599999998</v>
      </c>
      <c r="F119" s="1">
        <v>6.5831489999999996E-9</v>
      </c>
    </row>
    <row r="120" spans="1:6" x14ac:dyDescent="0.25">
      <c r="A120" s="4">
        <v>-0.17547850300000001</v>
      </c>
      <c r="B120" s="1">
        <v>19000</v>
      </c>
      <c r="C120" s="1">
        <v>4509.2489999999998</v>
      </c>
      <c r="D120" s="1">
        <v>6.2988469999999999E-9</v>
      </c>
      <c r="E120" s="1">
        <v>359.36366299999997</v>
      </c>
      <c r="F120" s="1">
        <v>6.6593990000000001E-9</v>
      </c>
    </row>
    <row r="121" spans="1:6" x14ac:dyDescent="0.25">
      <c r="A121" s="4">
        <v>-0.17547850300000001</v>
      </c>
      <c r="B121" s="1">
        <v>18100</v>
      </c>
      <c r="C121" s="1">
        <v>4732.57</v>
      </c>
      <c r="D121" s="1">
        <v>6.2466800000000002E-9</v>
      </c>
      <c r="E121" s="1">
        <v>382.96726200000001</v>
      </c>
      <c r="F121" s="1">
        <v>6.5953260000000002E-9</v>
      </c>
    </row>
    <row r="122" spans="1:6" x14ac:dyDescent="0.25">
      <c r="A122" s="4">
        <v>-0.17547850300000001</v>
      </c>
      <c r="B122" s="1">
        <v>17200</v>
      </c>
      <c r="C122" s="1">
        <v>4724.8789999999999</v>
      </c>
      <c r="D122" s="1">
        <v>6.2863829999999997E-9</v>
      </c>
      <c r="E122" s="1">
        <v>417.42983800000002</v>
      </c>
      <c r="F122" s="1">
        <v>6.682553E-9</v>
      </c>
    </row>
    <row r="123" spans="1:6" x14ac:dyDescent="0.25">
      <c r="A123" s="4">
        <v>-0.17547850300000001</v>
      </c>
      <c r="B123" s="1">
        <v>16300</v>
      </c>
      <c r="C123" s="1">
        <v>4723.6490000000003</v>
      </c>
      <c r="D123" s="1">
        <v>6.2950490000000002E-9</v>
      </c>
      <c r="E123" s="1">
        <v>459.713255</v>
      </c>
      <c r="F123" s="1">
        <v>6.7443720000000002E-9</v>
      </c>
    </row>
    <row r="124" spans="1:6" x14ac:dyDescent="0.25">
      <c r="A124" s="4">
        <v>-0.17547850300000001</v>
      </c>
      <c r="B124" s="1">
        <v>15400</v>
      </c>
      <c r="C124" s="1">
        <v>4883.4319999999998</v>
      </c>
      <c r="D124" s="1">
        <v>6.2848670000000003E-9</v>
      </c>
      <c r="E124" s="1">
        <v>496.80498899999998</v>
      </c>
      <c r="F124" s="1">
        <v>6.7340310000000001E-9</v>
      </c>
    </row>
    <row r="125" spans="1:6" x14ac:dyDescent="0.25">
      <c r="A125" s="4">
        <v>-0.17547850300000001</v>
      </c>
      <c r="B125" s="1">
        <v>14500</v>
      </c>
      <c r="C125" s="1">
        <v>4873.7979999999998</v>
      </c>
      <c r="D125" s="1">
        <v>6.3106990000000002E-9</v>
      </c>
      <c r="E125" s="1">
        <v>551.25478299999997</v>
      </c>
      <c r="F125" s="1">
        <v>6.8412190000000002E-9</v>
      </c>
    </row>
    <row r="126" spans="1:6" x14ac:dyDescent="0.25">
      <c r="A126" s="4">
        <v>-0.17547850300000001</v>
      </c>
      <c r="B126" s="1">
        <v>13600</v>
      </c>
      <c r="C126" s="1">
        <v>4924.2879999999996</v>
      </c>
      <c r="D126" s="1">
        <v>6.3084700000000002E-9</v>
      </c>
      <c r="E126" s="1">
        <v>612.68402900000001</v>
      </c>
      <c r="F126" s="1">
        <v>6.9010760000000003E-9</v>
      </c>
    </row>
    <row r="127" spans="1:6" x14ac:dyDescent="0.25">
      <c r="A127" s="4">
        <v>-0.17547850300000001</v>
      </c>
      <c r="B127" s="1">
        <v>12700</v>
      </c>
      <c r="C127" s="1">
        <v>4881.8019999999997</v>
      </c>
      <c r="D127" s="1">
        <v>6.3891409999999996E-9</v>
      </c>
      <c r="E127" s="1">
        <v>678.559302</v>
      </c>
      <c r="F127" s="1">
        <v>7.084784E-9</v>
      </c>
    </row>
    <row r="128" spans="1:6" x14ac:dyDescent="0.25">
      <c r="A128" s="4">
        <v>-0.17547850300000001</v>
      </c>
      <c r="B128" s="1">
        <v>11800</v>
      </c>
      <c r="C128" s="1">
        <v>5083.9579999999996</v>
      </c>
      <c r="D128" s="1">
        <v>6.4509200000000003E-9</v>
      </c>
      <c r="E128" s="1">
        <v>735.39791200000002</v>
      </c>
      <c r="F128" s="1">
        <v>7.1664659999999999E-9</v>
      </c>
    </row>
    <row r="129" spans="1:6" x14ac:dyDescent="0.25">
      <c r="A129" s="4">
        <v>-0.17547850300000001</v>
      </c>
      <c r="B129" s="1">
        <v>10900</v>
      </c>
      <c r="C129" s="1">
        <v>5092.1859999999997</v>
      </c>
      <c r="D129" s="1">
        <v>6.4707359999999999E-9</v>
      </c>
      <c r="E129" s="1">
        <v>837.27435100000002</v>
      </c>
      <c r="F129" s="1">
        <v>7.3446490000000004E-9</v>
      </c>
    </row>
    <row r="130" spans="1:6" x14ac:dyDescent="0.25">
      <c r="A130" s="4">
        <v>-0.17547850300000001</v>
      </c>
      <c r="B130" s="1">
        <v>10000</v>
      </c>
      <c r="C130" s="1">
        <v>5133.2190000000001</v>
      </c>
      <c r="D130" s="1">
        <v>6.473954E-9</v>
      </c>
      <c r="E130" s="1">
        <v>957.14321199999995</v>
      </c>
      <c r="F130" s="1">
        <v>7.5135760000000008E-9</v>
      </c>
    </row>
    <row r="131" spans="1:6" x14ac:dyDescent="0.25">
      <c r="A131" s="4">
        <v>-0.17547850300000001</v>
      </c>
      <c r="B131" s="1">
        <v>9100</v>
      </c>
      <c r="C131" s="1">
        <v>5068.0569999999998</v>
      </c>
      <c r="D131" s="1">
        <v>6.5310049999999998E-9</v>
      </c>
      <c r="E131" s="1">
        <v>1105.8620000000001</v>
      </c>
      <c r="F131" s="1">
        <v>7.8715010000000007E-9</v>
      </c>
    </row>
    <row r="132" spans="1:6" x14ac:dyDescent="0.25">
      <c r="A132" s="4">
        <v>-0.17547850300000001</v>
      </c>
      <c r="B132" s="1">
        <v>8200</v>
      </c>
      <c r="C132" s="1">
        <v>5216.4049999999997</v>
      </c>
      <c r="D132" s="1">
        <v>6.4982699999999997E-9</v>
      </c>
      <c r="E132" s="1">
        <v>1284.336</v>
      </c>
      <c r="F132" s="1">
        <v>8.0653300000000007E-9</v>
      </c>
    </row>
    <row r="133" spans="1:6" x14ac:dyDescent="0.25">
      <c r="A133" s="4">
        <v>-0.17547850300000001</v>
      </c>
      <c r="B133" s="1">
        <v>7300</v>
      </c>
      <c r="C133" s="1">
        <v>5188.9949999999999</v>
      </c>
      <c r="D133" s="1">
        <v>6.5169869999999997E-9</v>
      </c>
      <c r="E133" s="1">
        <v>1515.4559999999999</v>
      </c>
      <c r="F133" s="1">
        <v>8.6120280000000003E-9</v>
      </c>
    </row>
    <row r="134" spans="1:6" x14ac:dyDescent="0.25">
      <c r="A134" s="4">
        <v>-0.17547850300000001</v>
      </c>
      <c r="B134" s="1">
        <v>6400</v>
      </c>
      <c r="C134" s="1">
        <v>5323.77</v>
      </c>
      <c r="D134" s="1">
        <v>6.6527139999999999E-9</v>
      </c>
      <c r="E134" s="1">
        <v>1743.239</v>
      </c>
      <c r="F134" s="1">
        <v>9.2268900000000002E-9</v>
      </c>
    </row>
    <row r="135" spans="1:6" x14ac:dyDescent="0.25">
      <c r="A135" s="4">
        <v>-0.17547850300000001</v>
      </c>
      <c r="B135" s="1">
        <v>5500</v>
      </c>
      <c r="C135" s="1">
        <v>5518.0479999999998</v>
      </c>
      <c r="D135" s="1">
        <v>6.7799560000000002E-9</v>
      </c>
      <c r="E135" s="1">
        <v>2041.953</v>
      </c>
      <c r="F135" s="1">
        <v>1.0113245E-8</v>
      </c>
    </row>
    <row r="136" spans="1:6" x14ac:dyDescent="0.25">
      <c r="A136" s="4">
        <v>-0.17547850300000001</v>
      </c>
      <c r="B136" s="1">
        <v>4600</v>
      </c>
      <c r="C136" s="1">
        <v>5454.3729999999996</v>
      </c>
      <c r="D136" s="1">
        <v>6.7917760000000003E-9</v>
      </c>
      <c r="E136" s="1">
        <v>2503.8580000000002</v>
      </c>
      <c r="F136" s="1">
        <v>1.1740533999999999E-8</v>
      </c>
    </row>
    <row r="137" spans="1:6" x14ac:dyDescent="0.25">
      <c r="A137" s="4">
        <v>-0.17547850300000001</v>
      </c>
      <c r="B137" s="1">
        <v>3700</v>
      </c>
      <c r="C137" s="1">
        <v>5515.0619999999999</v>
      </c>
      <c r="D137" s="1">
        <v>7.045575E-9</v>
      </c>
      <c r="E137" s="1">
        <v>2977.4349999999999</v>
      </c>
      <c r="F137" s="1">
        <v>1.4566646E-8</v>
      </c>
    </row>
    <row r="138" spans="1:6" x14ac:dyDescent="0.25">
      <c r="A138" s="4">
        <v>-0.17547850300000001</v>
      </c>
      <c r="B138" s="1">
        <v>2800</v>
      </c>
      <c r="C138" s="1">
        <v>5647.0290000000005</v>
      </c>
      <c r="D138" s="1">
        <v>7.5085219999999994E-9</v>
      </c>
      <c r="E138" s="1">
        <v>3536.422</v>
      </c>
      <c r="F138" s="1">
        <v>1.9777864E-8</v>
      </c>
    </row>
    <row r="139" spans="1:6" x14ac:dyDescent="0.25">
      <c r="A139" s="4">
        <v>-0.17547850300000001</v>
      </c>
      <c r="B139" s="1">
        <v>1900</v>
      </c>
      <c r="C139" s="1">
        <v>5975.1930000000002</v>
      </c>
      <c r="D139" s="1">
        <v>8.8511359999999997E-9</v>
      </c>
      <c r="E139" s="1">
        <v>4155.8360000000002</v>
      </c>
      <c r="F139" s="1">
        <v>2.9705445E-8</v>
      </c>
    </row>
    <row r="140" spans="1:6" x14ac:dyDescent="0.25">
      <c r="A140" s="4">
        <v>-0.17547850300000001</v>
      </c>
      <c r="B140" s="1">
        <v>1000</v>
      </c>
      <c r="C140" s="1">
        <v>7017.402</v>
      </c>
      <c r="D140" s="1">
        <v>1.2636293999999999E-8</v>
      </c>
      <c r="E140" s="1">
        <v>5082.7640000000001</v>
      </c>
      <c r="F140" s="1">
        <v>5.4848518999999999E-8</v>
      </c>
    </row>
    <row r="141" spans="1:6" x14ac:dyDescent="0.25">
      <c r="A141" s="4">
        <v>-0.150453746</v>
      </c>
      <c r="B141" s="1">
        <v>20000</v>
      </c>
      <c r="C141" s="1">
        <v>4539.4709999999995</v>
      </c>
      <c r="D141" s="1">
        <v>6.3329550000000001E-9</v>
      </c>
      <c r="E141" s="1">
        <v>321.959923</v>
      </c>
      <c r="F141" s="1">
        <v>6.5999870000000004E-9</v>
      </c>
    </row>
    <row r="142" spans="1:6" x14ac:dyDescent="0.25">
      <c r="A142" s="4">
        <v>-0.150453746</v>
      </c>
      <c r="B142" s="1">
        <v>19900</v>
      </c>
      <c r="C142" s="1">
        <v>4513.2659999999996</v>
      </c>
      <c r="D142" s="1">
        <v>6.2799160000000003E-9</v>
      </c>
      <c r="E142" s="1">
        <v>332.198305</v>
      </c>
      <c r="F142" s="1">
        <v>6.5557230000000003E-9</v>
      </c>
    </row>
    <row r="143" spans="1:6" x14ac:dyDescent="0.25">
      <c r="A143" s="4">
        <v>-0.150453746</v>
      </c>
      <c r="B143" s="1">
        <v>19000</v>
      </c>
      <c r="C143" s="1">
        <v>4525.8249999999998</v>
      </c>
      <c r="D143" s="1">
        <v>6.3209930000000002E-9</v>
      </c>
      <c r="E143" s="1">
        <v>356.12288999999998</v>
      </c>
      <c r="F143" s="1">
        <v>6.6212139999999998E-9</v>
      </c>
    </row>
    <row r="144" spans="1:6" x14ac:dyDescent="0.25">
      <c r="A144" s="4">
        <v>-0.150453746</v>
      </c>
      <c r="B144" s="1">
        <v>18100</v>
      </c>
      <c r="C144" s="1">
        <v>4733.7439999999997</v>
      </c>
      <c r="D144" s="1">
        <v>6.2707959999999999E-9</v>
      </c>
      <c r="E144" s="1">
        <v>380.39924300000001</v>
      </c>
      <c r="F144" s="1">
        <v>6.5605349999999998E-9</v>
      </c>
    </row>
    <row r="145" spans="1:6" x14ac:dyDescent="0.25">
      <c r="A145" s="4">
        <v>-0.150453746</v>
      </c>
      <c r="B145" s="1">
        <v>17200</v>
      </c>
      <c r="C145" s="1">
        <v>4747.9170000000004</v>
      </c>
      <c r="D145" s="1">
        <v>6.3096489999999997E-9</v>
      </c>
      <c r="E145" s="1">
        <v>412.957831</v>
      </c>
      <c r="F145" s="1">
        <v>6.635191E-9</v>
      </c>
    </row>
    <row r="146" spans="1:6" x14ac:dyDescent="0.25">
      <c r="A146" s="4">
        <v>-0.150453746</v>
      </c>
      <c r="B146" s="1">
        <v>16300</v>
      </c>
      <c r="C146" s="1">
        <v>4746.4189999999999</v>
      </c>
      <c r="D146" s="1">
        <v>6.3219610000000003E-9</v>
      </c>
      <c r="E146" s="1">
        <v>454.69390600000003</v>
      </c>
      <c r="F146" s="1">
        <v>6.6976239999999999E-9</v>
      </c>
    </row>
    <row r="147" spans="1:6" x14ac:dyDescent="0.25">
      <c r="A147" s="4">
        <v>-0.150453746</v>
      </c>
      <c r="B147" s="1">
        <v>15400</v>
      </c>
      <c r="C147" s="1">
        <v>4886.0889999999999</v>
      </c>
      <c r="D147" s="1">
        <v>6.3088529999999999E-9</v>
      </c>
      <c r="E147" s="1">
        <v>493.640061</v>
      </c>
      <c r="F147" s="1">
        <v>6.6850580000000003E-9</v>
      </c>
    </row>
    <row r="148" spans="1:6" x14ac:dyDescent="0.25">
      <c r="A148" s="4">
        <v>-0.150453746</v>
      </c>
      <c r="B148" s="1">
        <v>14500</v>
      </c>
      <c r="C148" s="1">
        <v>4911.9530000000004</v>
      </c>
      <c r="D148" s="1">
        <v>6.334483E-9</v>
      </c>
      <c r="E148" s="1">
        <v>544.62359200000003</v>
      </c>
      <c r="F148" s="1">
        <v>6.7748119999999999E-9</v>
      </c>
    </row>
    <row r="149" spans="1:6" x14ac:dyDescent="0.25">
      <c r="A149" s="4">
        <v>-0.150453746</v>
      </c>
      <c r="B149" s="1">
        <v>13600</v>
      </c>
      <c r="C149" s="1">
        <v>4956.7380000000003</v>
      </c>
      <c r="D149" s="1">
        <v>6.3281459999999999E-9</v>
      </c>
      <c r="E149" s="1">
        <v>606.56945099999996</v>
      </c>
      <c r="F149" s="1">
        <v>6.8248060000000001E-9</v>
      </c>
    </row>
    <row r="150" spans="1:6" x14ac:dyDescent="0.25">
      <c r="A150" s="4">
        <v>-0.150453746</v>
      </c>
      <c r="B150" s="1">
        <v>12700</v>
      </c>
      <c r="C150" s="1">
        <v>4895.866</v>
      </c>
      <c r="D150" s="1">
        <v>6.4077109999999999E-9</v>
      </c>
      <c r="E150" s="1">
        <v>673.92205999999999</v>
      </c>
      <c r="F150" s="1">
        <v>7.0054250000000003E-9</v>
      </c>
    </row>
    <row r="151" spans="1:6" x14ac:dyDescent="0.25">
      <c r="A151" s="4">
        <v>-0.150453746</v>
      </c>
      <c r="B151" s="1">
        <v>11800</v>
      </c>
      <c r="C151" s="1">
        <v>5098.5200000000004</v>
      </c>
      <c r="D151" s="1">
        <v>6.4692660000000003E-9</v>
      </c>
      <c r="E151" s="1">
        <v>730.30325600000003</v>
      </c>
      <c r="F151" s="1">
        <v>7.0796410000000001E-9</v>
      </c>
    </row>
    <row r="152" spans="1:6" x14ac:dyDescent="0.25">
      <c r="A152" s="4">
        <v>-0.150453746</v>
      </c>
      <c r="B152" s="1">
        <v>10900</v>
      </c>
      <c r="C152" s="1">
        <v>5122.4359999999997</v>
      </c>
      <c r="D152" s="1">
        <v>6.5027790000000003E-9</v>
      </c>
      <c r="E152" s="1">
        <v>826.522246</v>
      </c>
      <c r="F152" s="1">
        <v>7.248621E-9</v>
      </c>
    </row>
    <row r="153" spans="1:6" x14ac:dyDescent="0.25">
      <c r="A153" s="4">
        <v>-0.150453746</v>
      </c>
      <c r="B153" s="1">
        <v>10000</v>
      </c>
      <c r="C153" s="1">
        <v>5164.6639999999998</v>
      </c>
      <c r="D153" s="1">
        <v>6.4956259999999998E-9</v>
      </c>
      <c r="E153" s="1">
        <v>947.91513199999997</v>
      </c>
      <c r="F153" s="1">
        <v>7.396699E-9</v>
      </c>
    </row>
    <row r="154" spans="1:6" x14ac:dyDescent="0.25">
      <c r="A154" s="4">
        <v>-0.150453746</v>
      </c>
      <c r="B154" s="1">
        <v>9100</v>
      </c>
      <c r="C154" s="1">
        <v>5107.4769999999999</v>
      </c>
      <c r="D154" s="1">
        <v>6.5494380000000003E-9</v>
      </c>
      <c r="E154" s="1">
        <v>1095.328</v>
      </c>
      <c r="F154" s="1">
        <v>7.7293599999999999E-9</v>
      </c>
    </row>
    <row r="155" spans="1:6" x14ac:dyDescent="0.25">
      <c r="A155" s="4">
        <v>-0.150453746</v>
      </c>
      <c r="B155" s="1">
        <v>8200</v>
      </c>
      <c r="C155" s="1">
        <v>5242.09</v>
      </c>
      <c r="D155" s="1">
        <v>6.5251269999999997E-9</v>
      </c>
      <c r="E155" s="1">
        <v>1271.8440000000001</v>
      </c>
      <c r="F155" s="1">
        <v>7.9218909999999997E-9</v>
      </c>
    </row>
    <row r="156" spans="1:6" x14ac:dyDescent="0.25">
      <c r="A156" s="4">
        <v>-0.150453746</v>
      </c>
      <c r="B156" s="1">
        <v>7300</v>
      </c>
      <c r="C156" s="1">
        <v>5233.5789999999997</v>
      </c>
      <c r="D156" s="1">
        <v>6.5471709999999997E-9</v>
      </c>
      <c r="E156" s="1">
        <v>1498.377</v>
      </c>
      <c r="F156" s="1">
        <v>8.4277750000000005E-9</v>
      </c>
    </row>
    <row r="157" spans="1:6" x14ac:dyDescent="0.25">
      <c r="A157" s="4">
        <v>-0.150453746</v>
      </c>
      <c r="B157" s="1">
        <v>6400</v>
      </c>
      <c r="C157" s="1">
        <v>5364.99</v>
      </c>
      <c r="D157" s="1">
        <v>6.6866679999999998E-9</v>
      </c>
      <c r="E157" s="1">
        <v>1724.3050000000001</v>
      </c>
      <c r="F157" s="1">
        <v>9.0122660000000003E-9</v>
      </c>
    </row>
    <row r="158" spans="1:6" x14ac:dyDescent="0.25">
      <c r="A158" s="4">
        <v>-0.150453746</v>
      </c>
      <c r="B158" s="1">
        <v>5500</v>
      </c>
      <c r="C158" s="1">
        <v>5573.3190000000004</v>
      </c>
      <c r="D158" s="1">
        <v>6.8220079999999999E-9</v>
      </c>
      <c r="E158" s="1">
        <v>2016.7850000000001</v>
      </c>
      <c r="F158" s="1">
        <v>9.85715E-9</v>
      </c>
    </row>
    <row r="159" spans="1:6" x14ac:dyDescent="0.25">
      <c r="A159" s="4">
        <v>-0.150453746</v>
      </c>
      <c r="B159" s="1">
        <v>4600</v>
      </c>
      <c r="C159" s="1">
        <v>5491.192</v>
      </c>
      <c r="D159" s="1">
        <v>6.8546170000000003E-9</v>
      </c>
      <c r="E159" s="1">
        <v>2474.703</v>
      </c>
      <c r="F159" s="1">
        <v>1.1426916E-8</v>
      </c>
    </row>
    <row r="160" spans="1:6" x14ac:dyDescent="0.25">
      <c r="A160" s="4">
        <v>-0.150453746</v>
      </c>
      <c r="B160" s="1">
        <v>3700</v>
      </c>
      <c r="C160" s="1">
        <v>5561.0860000000002</v>
      </c>
      <c r="D160" s="1">
        <v>7.1231580000000002E-9</v>
      </c>
      <c r="E160" s="1">
        <v>2948.402</v>
      </c>
      <c r="F160" s="1">
        <v>1.4084685999999999E-8</v>
      </c>
    </row>
    <row r="161" spans="1:6" x14ac:dyDescent="0.25">
      <c r="A161" s="4">
        <v>-0.150453746</v>
      </c>
      <c r="B161" s="1">
        <v>2800</v>
      </c>
      <c r="C161" s="1">
        <v>5704.2489999999998</v>
      </c>
      <c r="D161" s="1">
        <v>7.6402530000000005E-9</v>
      </c>
      <c r="E161" s="1">
        <v>3502.6439999999998</v>
      </c>
      <c r="F161" s="1">
        <v>1.8944451999999999E-8</v>
      </c>
    </row>
    <row r="162" spans="1:6" x14ac:dyDescent="0.25">
      <c r="A162" s="4">
        <v>-0.150453746</v>
      </c>
      <c r="B162" s="1">
        <v>1900</v>
      </c>
      <c r="C162" s="1">
        <v>6062.8789999999999</v>
      </c>
      <c r="D162" s="1">
        <v>9.1001279999999999E-9</v>
      </c>
      <c r="E162" s="1">
        <v>4120.625</v>
      </c>
      <c r="F162" s="1">
        <v>2.7734449E-8</v>
      </c>
    </row>
    <row r="163" spans="1:6" x14ac:dyDescent="0.25">
      <c r="A163" s="4">
        <v>-0.150453746</v>
      </c>
      <c r="B163" s="1">
        <v>1000</v>
      </c>
      <c r="C163" s="1">
        <v>7221.46</v>
      </c>
      <c r="D163" s="1">
        <v>1.3157628E-8</v>
      </c>
      <c r="E163" s="1">
        <v>5063.5510000000004</v>
      </c>
      <c r="F163" s="1">
        <v>4.8384656000000002E-8</v>
      </c>
    </row>
    <row r="164" spans="1:6" x14ac:dyDescent="0.25">
      <c r="A164" s="4">
        <v>-0.12558820500000001</v>
      </c>
      <c r="B164" s="1">
        <v>20000</v>
      </c>
      <c r="C164" s="1">
        <v>4554.5230000000001</v>
      </c>
      <c r="D164" s="1">
        <v>6.3595820000000003E-9</v>
      </c>
      <c r="E164" s="1">
        <v>318.70727499999998</v>
      </c>
      <c r="F164" s="1">
        <v>6.5723549999999999E-9</v>
      </c>
    </row>
    <row r="165" spans="1:6" x14ac:dyDescent="0.25">
      <c r="A165" s="4">
        <v>-0.12558820500000001</v>
      </c>
      <c r="B165" s="1">
        <v>19900</v>
      </c>
      <c r="C165" s="1">
        <v>4518.933</v>
      </c>
      <c r="D165" s="1">
        <v>6.3085099999999998E-9</v>
      </c>
      <c r="E165" s="1">
        <v>329.168294</v>
      </c>
      <c r="F165" s="1">
        <v>6.5310170000000003E-9</v>
      </c>
    </row>
    <row r="166" spans="1:6" x14ac:dyDescent="0.25">
      <c r="A166" s="4">
        <v>-0.12558820500000001</v>
      </c>
      <c r="B166" s="1">
        <v>19000</v>
      </c>
      <c r="C166" s="1">
        <v>4535.1319999999996</v>
      </c>
      <c r="D166" s="1">
        <v>6.3430760000000004E-9</v>
      </c>
      <c r="E166" s="1">
        <v>353.495611</v>
      </c>
      <c r="F166" s="1">
        <v>6.5857640000000003E-9</v>
      </c>
    </row>
    <row r="167" spans="1:6" x14ac:dyDescent="0.25">
      <c r="A167" s="4">
        <v>-0.12558820500000001</v>
      </c>
      <c r="B167" s="1">
        <v>18100</v>
      </c>
      <c r="C167" s="1">
        <v>4725.5169999999998</v>
      </c>
      <c r="D167" s="1">
        <v>6.2954209999999997E-9</v>
      </c>
      <c r="E167" s="1">
        <v>378.56257199999999</v>
      </c>
      <c r="F167" s="1">
        <v>6.5298980000000002E-9</v>
      </c>
    </row>
    <row r="168" spans="1:6" x14ac:dyDescent="0.25">
      <c r="A168" s="4">
        <v>-0.12558820500000001</v>
      </c>
      <c r="B168" s="1">
        <v>17200</v>
      </c>
      <c r="C168" s="1">
        <v>4760.2209999999995</v>
      </c>
      <c r="D168" s="1">
        <v>6.3325740000000002E-9</v>
      </c>
      <c r="E168" s="1">
        <v>409.48023000000001</v>
      </c>
      <c r="F168" s="1">
        <v>6.5920830000000004E-9</v>
      </c>
    </row>
    <row r="169" spans="1:6" x14ac:dyDescent="0.25">
      <c r="A169" s="4">
        <v>-0.12558820500000001</v>
      </c>
      <c r="B169" s="1">
        <v>16300</v>
      </c>
      <c r="C169" s="1">
        <v>4760.5410000000002</v>
      </c>
      <c r="D169" s="1">
        <v>6.3483800000000004E-9</v>
      </c>
      <c r="E169" s="1">
        <v>450.54191500000002</v>
      </c>
      <c r="F169" s="1">
        <v>6.654567E-9</v>
      </c>
    </row>
    <row r="170" spans="1:6" x14ac:dyDescent="0.25">
      <c r="A170" s="4">
        <v>-0.12558820500000001</v>
      </c>
      <c r="B170" s="1">
        <v>15400</v>
      </c>
      <c r="C170" s="1">
        <v>4880.3440000000001</v>
      </c>
      <c r="D170" s="1">
        <v>6.3329879999999998E-9</v>
      </c>
      <c r="E170" s="1">
        <v>491.256956</v>
      </c>
      <c r="F170" s="1">
        <v>6.6405420000000001E-9</v>
      </c>
    </row>
    <row r="171" spans="1:6" x14ac:dyDescent="0.25">
      <c r="A171" s="4">
        <v>-0.12558820500000001</v>
      </c>
      <c r="B171" s="1">
        <v>14500</v>
      </c>
      <c r="C171" s="1">
        <v>4940.2120000000004</v>
      </c>
      <c r="D171" s="1">
        <v>6.358839E-9</v>
      </c>
      <c r="E171" s="1">
        <v>538.89864599999999</v>
      </c>
      <c r="F171" s="1">
        <v>6.7146379999999997E-9</v>
      </c>
    </row>
    <row r="172" spans="1:6" x14ac:dyDescent="0.25">
      <c r="A172" s="4">
        <v>-0.12558820500000001</v>
      </c>
      <c r="B172" s="1">
        <v>13600</v>
      </c>
      <c r="C172" s="1">
        <v>4978.8810000000003</v>
      </c>
      <c r="D172" s="1">
        <v>6.347834E-9</v>
      </c>
      <c r="E172" s="1">
        <v>601.52958799999999</v>
      </c>
      <c r="F172" s="1">
        <v>6.754873E-9</v>
      </c>
    </row>
    <row r="173" spans="1:6" x14ac:dyDescent="0.25">
      <c r="A173" s="4">
        <v>-0.12558820500000001</v>
      </c>
      <c r="B173" s="1">
        <v>12700</v>
      </c>
      <c r="C173" s="1">
        <v>4901.4679999999998</v>
      </c>
      <c r="D173" s="1">
        <v>6.4265569999999996E-9</v>
      </c>
      <c r="E173" s="1">
        <v>670.17417999999998</v>
      </c>
      <c r="F173" s="1">
        <v>6.9326719999999996E-9</v>
      </c>
    </row>
    <row r="174" spans="1:6" x14ac:dyDescent="0.25">
      <c r="A174" s="4">
        <v>-0.12558820500000001</v>
      </c>
      <c r="B174" s="1">
        <v>11800</v>
      </c>
      <c r="C174" s="1">
        <v>5102.7460000000001</v>
      </c>
      <c r="D174" s="1">
        <v>6.4874179999999997E-9</v>
      </c>
      <c r="E174" s="1">
        <v>726.40220799999997</v>
      </c>
      <c r="F174" s="1">
        <v>7.0005449999999998E-9</v>
      </c>
    </row>
    <row r="175" spans="1:6" x14ac:dyDescent="0.25">
      <c r="A175" s="4">
        <v>-0.12558820500000001</v>
      </c>
      <c r="B175" s="1">
        <v>10900</v>
      </c>
      <c r="C175" s="1">
        <v>5142.4210000000003</v>
      </c>
      <c r="D175" s="1">
        <v>6.5327429999999996E-9</v>
      </c>
      <c r="E175" s="1">
        <v>817.44997699999999</v>
      </c>
      <c r="F175" s="1">
        <v>7.1598299999999997E-9</v>
      </c>
    </row>
    <row r="176" spans="1:6" x14ac:dyDescent="0.25">
      <c r="A176" s="4">
        <v>-0.12558820500000001</v>
      </c>
      <c r="B176" s="1">
        <v>10000</v>
      </c>
      <c r="C176" s="1">
        <v>5184.7619999999997</v>
      </c>
      <c r="D176" s="1">
        <v>6.5183259999999997E-9</v>
      </c>
      <c r="E176" s="1">
        <v>939.81205499999999</v>
      </c>
      <c r="F176" s="1">
        <v>7.2916760000000002E-9</v>
      </c>
    </row>
    <row r="177" spans="1:6" x14ac:dyDescent="0.25">
      <c r="A177" s="4">
        <v>-0.12558820500000001</v>
      </c>
      <c r="B177" s="1">
        <v>9100</v>
      </c>
      <c r="C177" s="1">
        <v>5137.6679999999997</v>
      </c>
      <c r="D177" s="1">
        <v>6.5674050000000002E-9</v>
      </c>
      <c r="E177" s="1">
        <v>1086.029</v>
      </c>
      <c r="F177" s="1">
        <v>7.5986889999999992E-9</v>
      </c>
    </row>
    <row r="178" spans="1:6" x14ac:dyDescent="0.25">
      <c r="A178" s="4">
        <v>-0.12558820500000001</v>
      </c>
      <c r="B178" s="1">
        <v>8200</v>
      </c>
      <c r="C178" s="1">
        <v>5258.4229999999998</v>
      </c>
      <c r="D178" s="1">
        <v>6.5529590000000002E-9</v>
      </c>
      <c r="E178" s="1">
        <v>1260.2239999999999</v>
      </c>
      <c r="F178" s="1">
        <v>7.7927300000000007E-9</v>
      </c>
    </row>
    <row r="179" spans="1:6" x14ac:dyDescent="0.25">
      <c r="A179" s="4">
        <v>-0.12558820500000001</v>
      </c>
      <c r="B179" s="1">
        <v>7300</v>
      </c>
      <c r="C179" s="1">
        <v>5266.9319999999998</v>
      </c>
      <c r="D179" s="1">
        <v>6.5785539999999998E-9</v>
      </c>
      <c r="E179" s="1">
        <v>1482.2360000000001</v>
      </c>
      <c r="F179" s="1">
        <v>8.2640139999999999E-9</v>
      </c>
    </row>
    <row r="180" spans="1:6" x14ac:dyDescent="0.25">
      <c r="A180" s="4">
        <v>-0.12558820500000001</v>
      </c>
      <c r="B180" s="1">
        <v>6400</v>
      </c>
      <c r="C180" s="1">
        <v>5393.4480000000003</v>
      </c>
      <c r="D180" s="1">
        <v>6.7209879999999997E-9</v>
      </c>
      <c r="E180" s="1">
        <v>1706.643</v>
      </c>
      <c r="F180" s="1">
        <v>8.8235159999999997E-9</v>
      </c>
    </row>
    <row r="181" spans="1:6" x14ac:dyDescent="0.25">
      <c r="A181" s="4">
        <v>-0.12558820500000001</v>
      </c>
      <c r="B181" s="1">
        <v>5500</v>
      </c>
      <c r="C181" s="1">
        <v>5614.2269999999999</v>
      </c>
      <c r="D181" s="1">
        <v>6.8631629999999998E-9</v>
      </c>
      <c r="E181" s="1">
        <v>1993.1969999999999</v>
      </c>
      <c r="F181" s="1">
        <v>9.6342540000000003E-9</v>
      </c>
    </row>
    <row r="182" spans="1:6" x14ac:dyDescent="0.25">
      <c r="A182" s="4">
        <v>-0.12558820500000001</v>
      </c>
      <c r="B182" s="1">
        <v>4600</v>
      </c>
      <c r="C182" s="1">
        <v>5517.6660000000002</v>
      </c>
      <c r="D182" s="1">
        <v>6.9192610000000003E-9</v>
      </c>
      <c r="E182" s="1">
        <v>2445.5320000000002</v>
      </c>
      <c r="F182" s="1">
        <v>1.1149147E-8</v>
      </c>
    </row>
    <row r="183" spans="1:6" x14ac:dyDescent="0.25">
      <c r="A183" s="4">
        <v>-0.12558820500000001</v>
      </c>
      <c r="B183" s="1">
        <v>3700</v>
      </c>
      <c r="C183" s="1">
        <v>5595.0429999999997</v>
      </c>
      <c r="D183" s="1">
        <v>7.203903E-9</v>
      </c>
      <c r="E183" s="1">
        <v>2918.23</v>
      </c>
      <c r="F183" s="1">
        <v>1.3655695E-8</v>
      </c>
    </row>
    <row r="184" spans="1:6" x14ac:dyDescent="0.25">
      <c r="A184" s="4">
        <v>-0.12558820500000001</v>
      </c>
      <c r="B184" s="1">
        <v>2800</v>
      </c>
      <c r="C184" s="1">
        <v>5749.4129999999996</v>
      </c>
      <c r="D184" s="1">
        <v>7.7759799999999999E-9</v>
      </c>
      <c r="E184" s="1">
        <v>3466.7289999999998</v>
      </c>
      <c r="F184" s="1">
        <v>1.8183563999999999E-8</v>
      </c>
    </row>
    <row r="185" spans="1:6" x14ac:dyDescent="0.25">
      <c r="A185" s="4">
        <v>-0.12558820500000001</v>
      </c>
      <c r="B185" s="1">
        <v>1900</v>
      </c>
      <c r="C185" s="1">
        <v>6137.116</v>
      </c>
      <c r="D185" s="1">
        <v>9.3501080000000007E-9</v>
      </c>
      <c r="E185" s="1">
        <v>4082.23</v>
      </c>
      <c r="F185" s="1">
        <v>2.5885827999999999E-8</v>
      </c>
    </row>
    <row r="186" spans="1:6" x14ac:dyDescent="0.25">
      <c r="A186" s="4">
        <v>-0.12558820500000001</v>
      </c>
      <c r="B186" s="1">
        <v>1000</v>
      </c>
      <c r="C186" s="1">
        <v>7405.69</v>
      </c>
      <c r="D186" s="1">
        <v>1.3666729000000001E-8</v>
      </c>
      <c r="E186" s="1">
        <v>5038.8689999999997</v>
      </c>
      <c r="F186" s="1">
        <v>4.2268107000000003E-8</v>
      </c>
    </row>
    <row r="187" spans="1:6" x14ac:dyDescent="0.25">
      <c r="A187" s="4">
        <v>-0.100099042</v>
      </c>
      <c r="B187" s="1">
        <v>20000</v>
      </c>
      <c r="C187" s="1">
        <v>4558.3969999999999</v>
      </c>
      <c r="D187" s="1">
        <v>6.3870250000000001E-9</v>
      </c>
      <c r="E187" s="1">
        <v>316.24183499999998</v>
      </c>
      <c r="F187" s="1">
        <v>6.5483170000000003E-9</v>
      </c>
    </row>
    <row r="188" spans="1:6" x14ac:dyDescent="0.25">
      <c r="A188" s="4">
        <v>-0.100099042</v>
      </c>
      <c r="B188" s="1">
        <v>19900</v>
      </c>
      <c r="C188" s="1">
        <v>4513.8540000000003</v>
      </c>
      <c r="D188" s="1">
        <v>6.3378000000000002E-9</v>
      </c>
      <c r="E188" s="1">
        <v>326.91161499999998</v>
      </c>
      <c r="F188" s="1">
        <v>6.5097759999999998E-9</v>
      </c>
    </row>
    <row r="189" spans="1:6" x14ac:dyDescent="0.25">
      <c r="A189" s="4">
        <v>-0.100099042</v>
      </c>
      <c r="B189" s="1">
        <v>19000</v>
      </c>
      <c r="C189" s="1">
        <v>4535.2389999999996</v>
      </c>
      <c r="D189" s="1">
        <v>6.3660250000000003E-9</v>
      </c>
      <c r="E189" s="1">
        <v>351.56406099999998</v>
      </c>
      <c r="F189" s="1">
        <v>6.553711E-9</v>
      </c>
    </row>
    <row r="190" spans="1:6" x14ac:dyDescent="0.25">
      <c r="A190" s="4">
        <v>-0.100099042</v>
      </c>
      <c r="B190" s="1">
        <v>18100</v>
      </c>
      <c r="C190" s="1">
        <v>4705.7030000000004</v>
      </c>
      <c r="D190" s="1">
        <v>6.3213339999999998E-9</v>
      </c>
      <c r="E190" s="1">
        <v>377.57429999999999</v>
      </c>
      <c r="F190" s="1">
        <v>6.5040890000000001E-9</v>
      </c>
    </row>
    <row r="191" spans="1:6" x14ac:dyDescent="0.25">
      <c r="A191" s="4">
        <v>-0.100099042</v>
      </c>
      <c r="B191" s="1">
        <v>17200</v>
      </c>
      <c r="C191" s="1">
        <v>4760.0309999999999</v>
      </c>
      <c r="D191" s="1">
        <v>6.356296E-9</v>
      </c>
      <c r="E191" s="1">
        <v>407.03887800000001</v>
      </c>
      <c r="F191" s="1">
        <v>6.5540859999999996E-9</v>
      </c>
    </row>
    <row r="192" spans="1:6" x14ac:dyDescent="0.25">
      <c r="A192" s="4">
        <v>-0.100099042</v>
      </c>
      <c r="B192" s="1">
        <v>16300</v>
      </c>
      <c r="C192" s="1">
        <v>4763.8190000000004</v>
      </c>
      <c r="D192" s="1">
        <v>6.3752609999999997E-9</v>
      </c>
      <c r="E192" s="1">
        <v>447.351856</v>
      </c>
      <c r="F192" s="1">
        <v>6.6160629999999997E-9</v>
      </c>
    </row>
    <row r="193" spans="1:6" x14ac:dyDescent="0.25">
      <c r="A193" s="4">
        <v>-0.100099042</v>
      </c>
      <c r="B193" s="1">
        <v>15400</v>
      </c>
      <c r="C193" s="1">
        <v>4863.2129999999997</v>
      </c>
      <c r="D193" s="1">
        <v>6.3579910000000002E-9</v>
      </c>
      <c r="E193" s="1">
        <v>489.85090300000002</v>
      </c>
      <c r="F193" s="1">
        <v>6.601421E-9</v>
      </c>
    </row>
    <row r="194" spans="1:6" x14ac:dyDescent="0.25">
      <c r="A194" s="4">
        <v>-0.100099042</v>
      </c>
      <c r="B194" s="1">
        <v>14500</v>
      </c>
      <c r="C194" s="1">
        <v>4956.3040000000001</v>
      </c>
      <c r="D194" s="1">
        <v>6.384627E-9</v>
      </c>
      <c r="E194" s="1">
        <v>534.19308899999999</v>
      </c>
      <c r="F194" s="1">
        <v>6.6616470000000003E-9</v>
      </c>
    </row>
    <row r="195" spans="1:6" x14ac:dyDescent="0.25">
      <c r="A195" s="4">
        <v>-0.100099042</v>
      </c>
      <c r="B195" s="1">
        <v>13600</v>
      </c>
      <c r="C195" s="1">
        <v>4987.8819999999996</v>
      </c>
      <c r="D195" s="1">
        <v>6.3686640000000002E-9</v>
      </c>
      <c r="E195" s="1">
        <v>597.67656299999999</v>
      </c>
      <c r="F195" s="1">
        <v>6.6926719999999996E-9</v>
      </c>
    </row>
    <row r="196" spans="1:6" x14ac:dyDescent="0.25">
      <c r="A196" s="4">
        <v>-0.100099042</v>
      </c>
      <c r="B196" s="1">
        <v>12700</v>
      </c>
      <c r="C196" s="1">
        <v>4896.0410000000002</v>
      </c>
      <c r="D196" s="1">
        <v>6.4468380000000002E-9</v>
      </c>
      <c r="E196" s="1">
        <v>667.39625599999999</v>
      </c>
      <c r="F196" s="1">
        <v>6.8679089999999998E-9</v>
      </c>
    </row>
    <row r="197" spans="1:6" x14ac:dyDescent="0.25">
      <c r="A197" s="4">
        <v>-0.100099042</v>
      </c>
      <c r="B197" s="1">
        <v>11800</v>
      </c>
      <c r="C197" s="1">
        <v>5094.1220000000003</v>
      </c>
      <c r="D197" s="1">
        <v>6.5061819999999998E-9</v>
      </c>
      <c r="E197" s="1">
        <v>723.82408499999997</v>
      </c>
      <c r="F197" s="1">
        <v>6.9304E-9</v>
      </c>
    </row>
    <row r="198" spans="1:6" x14ac:dyDescent="0.25">
      <c r="A198" s="4">
        <v>-0.100099042</v>
      </c>
      <c r="B198" s="1">
        <v>10900</v>
      </c>
      <c r="C198" s="1">
        <v>5149.5069999999996</v>
      </c>
      <c r="D198" s="1">
        <v>6.5620100000000002E-9</v>
      </c>
      <c r="E198" s="1">
        <v>810.05722100000003</v>
      </c>
      <c r="F198" s="1">
        <v>7.0799899999999997E-9</v>
      </c>
    </row>
    <row r="199" spans="1:6" x14ac:dyDescent="0.25">
      <c r="A199" s="4">
        <v>-0.100099042</v>
      </c>
      <c r="B199" s="1">
        <v>10000</v>
      </c>
      <c r="C199" s="1">
        <v>5190.8249999999998</v>
      </c>
      <c r="D199" s="1">
        <v>6.5430449999999997E-9</v>
      </c>
      <c r="E199" s="1">
        <v>932.91474000000005</v>
      </c>
      <c r="F199" s="1">
        <v>7.2002379999999997E-9</v>
      </c>
    </row>
    <row r="200" spans="1:6" x14ac:dyDescent="0.25">
      <c r="A200" s="4">
        <v>-0.100099042</v>
      </c>
      <c r="B200" s="1">
        <v>9100</v>
      </c>
      <c r="C200" s="1">
        <v>5156.2020000000002</v>
      </c>
      <c r="D200" s="1">
        <v>6.5859150000000004E-9</v>
      </c>
      <c r="E200" s="1">
        <v>1077.9690000000001</v>
      </c>
      <c r="F200" s="1">
        <v>7.4814230000000001E-9</v>
      </c>
    </row>
    <row r="201" spans="1:6" x14ac:dyDescent="0.25">
      <c r="A201" s="4">
        <v>-0.100099042</v>
      </c>
      <c r="B201" s="1">
        <v>8200</v>
      </c>
      <c r="C201" s="1">
        <v>5262.5739999999996</v>
      </c>
      <c r="D201" s="1">
        <v>6.5832810000000004E-9</v>
      </c>
      <c r="E201" s="1">
        <v>1249.3510000000001</v>
      </c>
      <c r="F201" s="1">
        <v>7.680758E-9</v>
      </c>
    </row>
    <row r="202" spans="1:6" x14ac:dyDescent="0.25">
      <c r="A202" s="4">
        <v>-0.100099042</v>
      </c>
      <c r="B202" s="1">
        <v>7300</v>
      </c>
      <c r="C202" s="1">
        <v>5286.5569999999998</v>
      </c>
      <c r="D202" s="1">
        <v>6.6128700000000001E-9</v>
      </c>
      <c r="E202" s="1">
        <v>1466.74</v>
      </c>
      <c r="F202" s="1">
        <v>8.1241589999999999E-9</v>
      </c>
    </row>
    <row r="203" spans="1:6" x14ac:dyDescent="0.25">
      <c r="A203" s="4">
        <v>-0.100099042</v>
      </c>
      <c r="B203" s="1">
        <v>6400</v>
      </c>
      <c r="C203" s="1">
        <v>5406.732</v>
      </c>
      <c r="D203" s="1">
        <v>6.7574409999999997E-9</v>
      </c>
      <c r="E203" s="1">
        <v>1689.884</v>
      </c>
      <c r="F203" s="1">
        <v>8.6643420000000005E-9</v>
      </c>
    </row>
    <row r="204" spans="1:6" x14ac:dyDescent="0.25">
      <c r="A204" s="4">
        <v>-0.100099042</v>
      </c>
      <c r="B204" s="1">
        <v>5500</v>
      </c>
      <c r="C204" s="1">
        <v>5637.665</v>
      </c>
      <c r="D204" s="1">
        <v>6.9058760000000001E-9</v>
      </c>
      <c r="E204" s="1">
        <v>1970.5329999999999</v>
      </c>
      <c r="F204" s="1">
        <v>9.4507439999999992E-9</v>
      </c>
    </row>
    <row r="205" spans="1:6" x14ac:dyDescent="0.25">
      <c r="A205" s="4">
        <v>-0.100099042</v>
      </c>
      <c r="B205" s="1">
        <v>4600</v>
      </c>
      <c r="C205" s="1">
        <v>5531.4070000000002</v>
      </c>
      <c r="D205" s="1">
        <v>6.9887119999999998E-9</v>
      </c>
      <c r="E205" s="1">
        <v>2415.402</v>
      </c>
      <c r="F205" s="1">
        <v>1.0912768E-8</v>
      </c>
    </row>
    <row r="206" spans="1:6" x14ac:dyDescent="0.25">
      <c r="A206" s="4">
        <v>-0.100099042</v>
      </c>
      <c r="B206" s="1">
        <v>3700</v>
      </c>
      <c r="C206" s="1">
        <v>5614.4870000000001</v>
      </c>
      <c r="D206" s="1">
        <v>7.292088E-9</v>
      </c>
      <c r="E206" s="1">
        <v>2885.5439999999999</v>
      </c>
      <c r="F206" s="1">
        <v>1.3285161E-8</v>
      </c>
    </row>
    <row r="207" spans="1:6" x14ac:dyDescent="0.25">
      <c r="A207" s="4">
        <v>-0.100099042</v>
      </c>
      <c r="B207" s="1">
        <v>2800</v>
      </c>
      <c r="C207" s="1">
        <v>5780.2879999999996</v>
      </c>
      <c r="D207" s="1">
        <v>7.9223669999999993E-9</v>
      </c>
      <c r="E207" s="1">
        <v>3426.8119999999999</v>
      </c>
      <c r="F207" s="1">
        <v>1.7496113E-8</v>
      </c>
    </row>
    <row r="208" spans="1:6" x14ac:dyDescent="0.25">
      <c r="A208" s="4">
        <v>-0.100099042</v>
      </c>
      <c r="B208" s="1">
        <v>1900</v>
      </c>
      <c r="C208" s="1">
        <v>6196.1379999999999</v>
      </c>
      <c r="D208" s="1">
        <v>9.6107679999999997E-9</v>
      </c>
      <c r="E208" s="1">
        <v>4038.4879999999998</v>
      </c>
      <c r="F208" s="1">
        <v>2.4140032E-8</v>
      </c>
    </row>
    <row r="209" spans="1:6" x14ac:dyDescent="0.25">
      <c r="A209" s="4">
        <v>-0.100099042</v>
      </c>
      <c r="B209" s="1">
        <v>1000</v>
      </c>
      <c r="C209" s="1">
        <v>7569.6450000000004</v>
      </c>
      <c r="D209" s="1">
        <v>1.4179529999999999E-8</v>
      </c>
      <c r="E209" s="1">
        <v>5006.6400000000003</v>
      </c>
      <c r="F209" s="1">
        <v>3.639084E-8</v>
      </c>
    </row>
    <row r="210" spans="1:6" x14ac:dyDescent="0.25">
      <c r="A210" s="4">
        <v>-7.5233504000000007E-2</v>
      </c>
      <c r="B210" s="1">
        <v>20000</v>
      </c>
      <c r="C210" s="1">
        <v>4548.4369999999999</v>
      </c>
      <c r="D210" s="1">
        <v>6.4139229999999998E-9</v>
      </c>
      <c r="E210" s="1">
        <v>314.87573200000003</v>
      </c>
      <c r="F210" s="1">
        <v>6.5308820000000003E-9</v>
      </c>
    </row>
    <row r="211" spans="1:6" x14ac:dyDescent="0.25">
      <c r="A211" s="4">
        <v>-7.5233504000000007E-2</v>
      </c>
      <c r="B211" s="1">
        <v>19900</v>
      </c>
      <c r="C211" s="1">
        <v>4496.3720000000003</v>
      </c>
      <c r="D211" s="1">
        <v>6.3667100000000002E-9</v>
      </c>
      <c r="E211" s="1">
        <v>325.66678200000001</v>
      </c>
      <c r="F211" s="1">
        <v>6.4951520000000001E-9</v>
      </c>
    </row>
    <row r="212" spans="1:6" x14ac:dyDescent="0.25">
      <c r="A212" s="4">
        <v>-7.5233504000000007E-2</v>
      </c>
      <c r="B212" s="1">
        <v>19000</v>
      </c>
      <c r="C212" s="1">
        <v>4523.7110000000002</v>
      </c>
      <c r="D212" s="1">
        <v>6.3891200000000004E-9</v>
      </c>
      <c r="E212" s="1">
        <v>350.58174100000002</v>
      </c>
      <c r="F212" s="1">
        <v>6.5290299999999997E-9</v>
      </c>
    </row>
    <row r="213" spans="1:6" x14ac:dyDescent="0.25">
      <c r="A213" s="4">
        <v>-7.5233504000000007E-2</v>
      </c>
      <c r="B213" s="1">
        <v>18100</v>
      </c>
      <c r="C213" s="1">
        <v>4673.482</v>
      </c>
      <c r="D213" s="1">
        <v>6.3472939999999999E-9</v>
      </c>
      <c r="E213" s="1">
        <v>377.64249899999999</v>
      </c>
      <c r="F213" s="1">
        <v>6.4864260000000003E-9</v>
      </c>
    </row>
    <row r="214" spans="1:6" x14ac:dyDescent="0.25">
      <c r="A214" s="4">
        <v>-7.5233504000000007E-2</v>
      </c>
      <c r="B214" s="1">
        <v>17200</v>
      </c>
      <c r="C214" s="1">
        <v>4745.4279999999999</v>
      </c>
      <c r="D214" s="1">
        <v>6.3801889999999998E-9</v>
      </c>
      <c r="E214" s="1">
        <v>405.86940700000002</v>
      </c>
      <c r="F214" s="1">
        <v>6.5257720000000001E-9</v>
      </c>
    </row>
    <row r="215" spans="1:6" x14ac:dyDescent="0.25">
      <c r="A215" s="4">
        <v>-7.5233504000000007E-2</v>
      </c>
      <c r="B215" s="1">
        <v>16300</v>
      </c>
      <c r="C215" s="1">
        <v>4753.3410000000003</v>
      </c>
      <c r="D215" s="1">
        <v>6.4014669999999997E-9</v>
      </c>
      <c r="E215" s="1">
        <v>445.50255499999997</v>
      </c>
      <c r="F215" s="1">
        <v>6.5867890000000003E-9</v>
      </c>
    </row>
    <row r="216" spans="1:6" x14ac:dyDescent="0.25">
      <c r="A216" s="4">
        <v>-7.5233504000000007E-2</v>
      </c>
      <c r="B216" s="1">
        <v>15400</v>
      </c>
      <c r="C216" s="1">
        <v>4833.2629999999999</v>
      </c>
      <c r="D216" s="1">
        <v>6.3825670000000001E-9</v>
      </c>
      <c r="E216" s="1">
        <v>489.71851600000002</v>
      </c>
      <c r="F216" s="1">
        <v>6.5723090000000001E-9</v>
      </c>
    </row>
    <row r="217" spans="1:6" x14ac:dyDescent="0.25">
      <c r="A217" s="4">
        <v>-7.5233504000000007E-2</v>
      </c>
      <c r="B217" s="1">
        <v>14500</v>
      </c>
      <c r="C217" s="1">
        <v>4956.4049999999997</v>
      </c>
      <c r="D217" s="1">
        <v>6.4107460000000004E-9</v>
      </c>
      <c r="E217" s="1">
        <v>531.00322200000005</v>
      </c>
      <c r="F217" s="1">
        <v>6.6218430000000001E-9</v>
      </c>
    </row>
    <row r="218" spans="1:6" x14ac:dyDescent="0.25">
      <c r="A218" s="4">
        <v>-7.5233504000000007E-2</v>
      </c>
      <c r="B218" s="1">
        <v>13600</v>
      </c>
      <c r="C218" s="1">
        <v>4980.1930000000002</v>
      </c>
      <c r="D218" s="1">
        <v>6.3901769999999998E-9</v>
      </c>
      <c r="E218" s="1">
        <v>595.41690200000005</v>
      </c>
      <c r="F218" s="1">
        <v>6.6453480000000002E-9</v>
      </c>
    </row>
    <row r="219" spans="1:6" x14ac:dyDescent="0.25">
      <c r="A219" s="4">
        <v>-7.5233504000000007E-2</v>
      </c>
      <c r="B219" s="1">
        <v>12700</v>
      </c>
      <c r="C219" s="1">
        <v>4877.1390000000001</v>
      </c>
      <c r="D219" s="1">
        <v>6.4683470000000002E-9</v>
      </c>
      <c r="E219" s="1">
        <v>665.87763500000005</v>
      </c>
      <c r="F219" s="1">
        <v>6.8188309999999996E-9</v>
      </c>
    </row>
    <row r="220" spans="1:6" x14ac:dyDescent="0.25">
      <c r="A220" s="4">
        <v>-7.5233504000000007E-2</v>
      </c>
      <c r="B220" s="1">
        <v>11800</v>
      </c>
      <c r="C220" s="1">
        <v>5070.8689999999997</v>
      </c>
      <c r="D220" s="1">
        <v>6.5251760000000004E-9</v>
      </c>
      <c r="E220" s="1">
        <v>722.84378800000002</v>
      </c>
      <c r="F220" s="1">
        <v>6.877145E-9</v>
      </c>
    </row>
    <row r="221" spans="1:6" x14ac:dyDescent="0.25">
      <c r="A221" s="4">
        <v>-7.5233504000000007E-2</v>
      </c>
      <c r="B221" s="1">
        <v>10900</v>
      </c>
      <c r="C221" s="1">
        <v>5140.5870000000004</v>
      </c>
      <c r="D221" s="1">
        <v>6.5898280000000004E-9</v>
      </c>
      <c r="E221" s="1">
        <v>804.88374099999999</v>
      </c>
      <c r="F221" s="1">
        <v>7.018266E-9</v>
      </c>
    </row>
    <row r="222" spans="1:6" x14ac:dyDescent="0.25">
      <c r="A222" s="4">
        <v>-7.5233504000000007E-2</v>
      </c>
      <c r="B222" s="1">
        <v>10000</v>
      </c>
      <c r="C222" s="1">
        <v>5179.6949999999997</v>
      </c>
      <c r="D222" s="1">
        <v>6.5689460000000001E-9</v>
      </c>
      <c r="E222" s="1">
        <v>927.82266000000004</v>
      </c>
      <c r="F222" s="1">
        <v>7.1325670000000002E-9</v>
      </c>
    </row>
    <row r="223" spans="1:6" x14ac:dyDescent="0.25">
      <c r="A223" s="4">
        <v>-7.5233504000000007E-2</v>
      </c>
      <c r="B223" s="1">
        <v>9100</v>
      </c>
      <c r="C223" s="1">
        <v>5159.0020000000004</v>
      </c>
      <c r="D223" s="1">
        <v>6.6047560000000002E-9</v>
      </c>
      <c r="E223" s="1">
        <v>1071.7560000000001</v>
      </c>
      <c r="F223" s="1">
        <v>7.390331E-9</v>
      </c>
    </row>
    <row r="224" spans="1:6" x14ac:dyDescent="0.25">
      <c r="A224" s="4">
        <v>-7.5233504000000007E-2</v>
      </c>
      <c r="B224" s="1">
        <v>8200</v>
      </c>
      <c r="C224" s="1">
        <v>5251.1390000000001</v>
      </c>
      <c r="D224" s="1">
        <v>6.6152639999999998E-9</v>
      </c>
      <c r="E224" s="1">
        <v>1239.9880000000001</v>
      </c>
      <c r="F224" s="1">
        <v>7.5993799999999995E-9</v>
      </c>
    </row>
    <row r="225" spans="1:6" x14ac:dyDescent="0.25">
      <c r="A225" s="4">
        <v>-7.5233504000000007E-2</v>
      </c>
      <c r="B225" s="1">
        <v>7300</v>
      </c>
      <c r="C225" s="1">
        <v>5288.06</v>
      </c>
      <c r="D225" s="1">
        <v>6.6493429999999998E-9</v>
      </c>
      <c r="E225" s="1">
        <v>1452.818</v>
      </c>
      <c r="F225" s="1">
        <v>8.0247140000000005E-9</v>
      </c>
    </row>
    <row r="226" spans="1:6" x14ac:dyDescent="0.25">
      <c r="A226" s="4">
        <v>-7.5233504000000007E-2</v>
      </c>
      <c r="B226" s="1">
        <v>6400</v>
      </c>
      <c r="C226" s="1">
        <v>5401.4660000000003</v>
      </c>
      <c r="D226" s="1">
        <v>6.7953260000000003E-9</v>
      </c>
      <c r="E226" s="1">
        <v>1674.8710000000001</v>
      </c>
      <c r="F226" s="1">
        <v>8.5529580000000004E-9</v>
      </c>
    </row>
    <row r="227" spans="1:6" x14ac:dyDescent="0.25">
      <c r="A227" s="4">
        <v>-7.5233504000000007E-2</v>
      </c>
      <c r="B227" s="1">
        <v>5500</v>
      </c>
      <c r="C227" s="1">
        <v>5638.0540000000001</v>
      </c>
      <c r="D227" s="1">
        <v>6.9492699999999999E-9</v>
      </c>
      <c r="E227" s="1">
        <v>1950.018</v>
      </c>
      <c r="F227" s="1">
        <v>9.3302789999999994E-9</v>
      </c>
    </row>
    <row r="228" spans="1:6" x14ac:dyDescent="0.25">
      <c r="A228" s="4">
        <v>-7.5233504000000007E-2</v>
      </c>
      <c r="B228" s="1">
        <v>4600</v>
      </c>
      <c r="C228" s="1">
        <v>5528.5870000000004</v>
      </c>
      <c r="D228" s="1">
        <v>7.0608730000000004E-9</v>
      </c>
      <c r="E228" s="1">
        <v>2385.6860000000001</v>
      </c>
      <c r="F228" s="1">
        <v>1.0745282E-8</v>
      </c>
    </row>
    <row r="229" spans="1:6" x14ac:dyDescent="0.25">
      <c r="A229" s="4">
        <v>-7.5233504000000007E-2</v>
      </c>
      <c r="B229" s="1">
        <v>3700</v>
      </c>
      <c r="C229" s="1">
        <v>5615.3909999999996</v>
      </c>
      <c r="D229" s="1">
        <v>7.3852679999999999E-9</v>
      </c>
      <c r="E229" s="1">
        <v>2851.556</v>
      </c>
      <c r="F229" s="1">
        <v>1.301095E-8</v>
      </c>
    </row>
    <row r="230" spans="1:6" x14ac:dyDescent="0.25">
      <c r="A230" s="4">
        <v>-7.5233504000000007E-2</v>
      </c>
      <c r="B230" s="1">
        <v>2800</v>
      </c>
      <c r="C230" s="1">
        <v>5792.1279999999997</v>
      </c>
      <c r="D230" s="1">
        <v>8.0748969999999998E-9</v>
      </c>
      <c r="E230" s="1">
        <v>3384.1689999999999</v>
      </c>
      <c r="F230" s="1">
        <v>1.6941183999999998E-8</v>
      </c>
    </row>
    <row r="231" spans="1:6" x14ac:dyDescent="0.25">
      <c r="A231" s="4">
        <v>-7.5233504000000007E-2</v>
      </c>
      <c r="B231" s="1">
        <v>1900</v>
      </c>
      <c r="C231" s="1">
        <v>6233.3789999999999</v>
      </c>
      <c r="D231" s="1">
        <v>9.8715289999999994E-9</v>
      </c>
      <c r="E231" s="1">
        <v>3990.701</v>
      </c>
      <c r="F231" s="1">
        <v>2.2622107E-8</v>
      </c>
    </row>
    <row r="232" spans="1:6" x14ac:dyDescent="0.25">
      <c r="A232" s="4">
        <v>-7.5233504000000007E-2</v>
      </c>
      <c r="B232" s="1">
        <v>1000</v>
      </c>
      <c r="C232" s="1">
        <v>7699.5290000000005</v>
      </c>
      <c r="D232" s="1">
        <v>1.4672154E-8</v>
      </c>
      <c r="E232" s="1">
        <v>4967.3959999999997</v>
      </c>
      <c r="F232" s="1">
        <v>3.1122860000000002E-8</v>
      </c>
    </row>
    <row r="233" spans="1:6" x14ac:dyDescent="0.25">
      <c r="A233" s="4">
        <v>-5.0513925000000001E-2</v>
      </c>
      <c r="B233" s="1">
        <v>20000</v>
      </c>
      <c r="C233" s="1">
        <v>4522.83</v>
      </c>
      <c r="D233" s="1">
        <v>6.4408910000000004E-9</v>
      </c>
      <c r="E233" s="1">
        <v>314.702608</v>
      </c>
      <c r="F233" s="1">
        <v>6.5217890000000002E-9</v>
      </c>
    </row>
    <row r="234" spans="1:6" x14ac:dyDescent="0.25">
      <c r="A234" s="4">
        <v>-5.0513925000000001E-2</v>
      </c>
      <c r="B234" s="1">
        <v>19900</v>
      </c>
      <c r="C234" s="1">
        <v>4465.0630000000001</v>
      </c>
      <c r="D234" s="1">
        <v>6.3961570000000002E-9</v>
      </c>
      <c r="E234" s="1">
        <v>325.47843999999998</v>
      </c>
      <c r="F234" s="1">
        <v>6.4891229999999997E-9</v>
      </c>
    </row>
    <row r="235" spans="1:6" x14ac:dyDescent="0.25">
      <c r="A235" s="4">
        <v>-5.0513925000000001E-2</v>
      </c>
      <c r="B235" s="1">
        <v>19000</v>
      </c>
      <c r="C235" s="1">
        <v>4498.4110000000001</v>
      </c>
      <c r="D235" s="1">
        <v>6.4131410000000004E-9</v>
      </c>
      <c r="E235" s="1">
        <v>350.65294</v>
      </c>
      <c r="F235" s="1">
        <v>6.5138180000000003E-9</v>
      </c>
    </row>
    <row r="236" spans="1:6" x14ac:dyDescent="0.25">
      <c r="A236" s="4">
        <v>-5.0513925000000001E-2</v>
      </c>
      <c r="B236" s="1">
        <v>18100</v>
      </c>
      <c r="C236" s="1">
        <v>4627.0680000000002</v>
      </c>
      <c r="D236" s="1">
        <v>6.3738230000000004E-9</v>
      </c>
      <c r="E236" s="1">
        <v>378.875742</v>
      </c>
      <c r="F236" s="1">
        <v>6.4788139999999999E-9</v>
      </c>
    </row>
    <row r="237" spans="1:6" x14ac:dyDescent="0.25">
      <c r="A237" s="4">
        <v>-5.0513925000000001E-2</v>
      </c>
      <c r="B237" s="1">
        <v>17200</v>
      </c>
      <c r="C237" s="1">
        <v>4714.96</v>
      </c>
      <c r="D237" s="1">
        <v>6.4052760000000004E-9</v>
      </c>
      <c r="E237" s="1">
        <v>405.99490300000002</v>
      </c>
      <c r="F237" s="1">
        <v>6.5094979999999997E-9</v>
      </c>
    </row>
    <row r="238" spans="1:6" x14ac:dyDescent="0.25">
      <c r="A238" s="4">
        <v>-5.0513925000000001E-2</v>
      </c>
      <c r="B238" s="1">
        <v>16300</v>
      </c>
      <c r="C238" s="1">
        <v>4726.9449999999997</v>
      </c>
      <c r="D238" s="1">
        <v>6.427858E-9</v>
      </c>
      <c r="E238" s="1">
        <v>445.088122</v>
      </c>
      <c r="F238" s="1">
        <v>6.569301E-9</v>
      </c>
    </row>
    <row r="239" spans="1:6" x14ac:dyDescent="0.25">
      <c r="A239" s="4">
        <v>-5.0513925000000001E-2</v>
      </c>
      <c r="B239" s="1">
        <v>15400</v>
      </c>
      <c r="C239" s="1">
        <v>4788.3059999999996</v>
      </c>
      <c r="D239" s="1">
        <v>6.4072639999999997E-9</v>
      </c>
      <c r="E239" s="1">
        <v>491.00150000000002</v>
      </c>
      <c r="F239" s="1">
        <v>6.5557200000000002E-9</v>
      </c>
    </row>
    <row r="240" spans="1:6" x14ac:dyDescent="0.25">
      <c r="A240" s="4">
        <v>-5.0513925000000001E-2</v>
      </c>
      <c r="B240" s="1">
        <v>14500</v>
      </c>
      <c r="C240" s="1">
        <v>4938.1059999999998</v>
      </c>
      <c r="D240" s="1">
        <v>6.437903E-9</v>
      </c>
      <c r="E240" s="1">
        <v>529.46066900000005</v>
      </c>
      <c r="F240" s="1">
        <v>6.5981219999999998E-9</v>
      </c>
    </row>
    <row r="241" spans="1:6" x14ac:dyDescent="0.25">
      <c r="A241" s="4">
        <v>-5.0513925000000001E-2</v>
      </c>
      <c r="B241" s="1">
        <v>13600</v>
      </c>
      <c r="C241" s="1">
        <v>4953.43</v>
      </c>
      <c r="D241" s="1">
        <v>6.413407E-9</v>
      </c>
      <c r="E241" s="1">
        <v>594.82440999999994</v>
      </c>
      <c r="F241" s="1">
        <v>6.6162960000000004E-9</v>
      </c>
    </row>
    <row r="242" spans="1:6" x14ac:dyDescent="0.25">
      <c r="A242" s="4">
        <v>-5.0513925000000001E-2</v>
      </c>
      <c r="B242" s="1">
        <v>12700</v>
      </c>
      <c r="C242" s="1">
        <v>4842.6229999999996</v>
      </c>
      <c r="D242" s="1">
        <v>6.492287E-9</v>
      </c>
      <c r="E242" s="1">
        <v>665.64207499999998</v>
      </c>
      <c r="F242" s="1">
        <v>6.7891600000000002E-9</v>
      </c>
    </row>
    <row r="243" spans="1:6" x14ac:dyDescent="0.25">
      <c r="A243" s="4">
        <v>-5.0513925000000001E-2</v>
      </c>
      <c r="B243" s="1">
        <v>11800</v>
      </c>
      <c r="C243" s="1">
        <v>5031.0550000000003</v>
      </c>
      <c r="D243" s="1">
        <v>6.5455279999999996E-9</v>
      </c>
      <c r="E243" s="1">
        <v>723.46875899999998</v>
      </c>
      <c r="F243" s="1">
        <v>6.8446769999999999E-9</v>
      </c>
    </row>
    <row r="244" spans="1:6" x14ac:dyDescent="0.25">
      <c r="A244" s="4">
        <v>-5.0513925000000001E-2</v>
      </c>
      <c r="B244" s="1">
        <v>10900</v>
      </c>
      <c r="C244" s="1">
        <v>5113.6959999999999</v>
      </c>
      <c r="D244" s="1">
        <v>6.6176760000000002E-9</v>
      </c>
      <c r="E244" s="1">
        <v>801.84228599999994</v>
      </c>
      <c r="F244" s="1">
        <v>6.9790550000000002E-9</v>
      </c>
    </row>
    <row r="245" spans="1:6" x14ac:dyDescent="0.25">
      <c r="A245" s="4">
        <v>-5.0513925000000001E-2</v>
      </c>
      <c r="B245" s="1">
        <v>10000</v>
      </c>
      <c r="C245" s="1">
        <v>5149.4750000000004</v>
      </c>
      <c r="D245" s="1">
        <v>6.596942E-9</v>
      </c>
      <c r="E245" s="1">
        <v>924.55293500000005</v>
      </c>
      <c r="F245" s="1">
        <v>7.0930609999999998E-9</v>
      </c>
    </row>
    <row r="246" spans="1:6" x14ac:dyDescent="0.25">
      <c r="A246" s="4">
        <v>-5.0513925000000001E-2</v>
      </c>
      <c r="B246" s="1">
        <v>9100</v>
      </c>
      <c r="C246" s="1">
        <v>5143.5749999999998</v>
      </c>
      <c r="D246" s="1">
        <v>6.6252890000000001E-9</v>
      </c>
      <c r="E246" s="1">
        <v>1067.3399999999999</v>
      </c>
      <c r="F246" s="1">
        <v>7.3311290000000002E-9</v>
      </c>
    </row>
    <row r="247" spans="1:6" x14ac:dyDescent="0.25">
      <c r="A247" s="4">
        <v>-5.0513925000000001E-2</v>
      </c>
      <c r="B247" s="1">
        <v>8200</v>
      </c>
      <c r="C247" s="1">
        <v>5221.616</v>
      </c>
      <c r="D247" s="1">
        <v>6.650078E-9</v>
      </c>
      <c r="E247" s="1">
        <v>1232.1089999999999</v>
      </c>
      <c r="F247" s="1">
        <v>7.5548750000000003E-9</v>
      </c>
    </row>
    <row r="248" spans="1:6" x14ac:dyDescent="0.25">
      <c r="A248" s="4">
        <v>-5.0513925000000001E-2</v>
      </c>
      <c r="B248" s="1">
        <v>7300</v>
      </c>
      <c r="C248" s="1">
        <v>5269.0820000000003</v>
      </c>
      <c r="D248" s="1">
        <v>6.689554E-9</v>
      </c>
      <c r="E248" s="1">
        <v>1440.271</v>
      </c>
      <c r="F248" s="1">
        <v>7.9730490000000004E-9</v>
      </c>
    </row>
    <row r="249" spans="1:6" x14ac:dyDescent="0.25">
      <c r="A249" s="4">
        <v>-5.0513925000000001E-2</v>
      </c>
      <c r="B249" s="1">
        <v>6400</v>
      </c>
      <c r="C249" s="1">
        <v>5375.9949999999999</v>
      </c>
      <c r="D249" s="1">
        <v>6.8367409999999996E-9</v>
      </c>
      <c r="E249" s="1">
        <v>1661.13</v>
      </c>
      <c r="F249" s="1">
        <v>8.4971720000000002E-9</v>
      </c>
    </row>
    <row r="250" spans="1:6" x14ac:dyDescent="0.25">
      <c r="A250" s="4">
        <v>-5.0513925000000001E-2</v>
      </c>
      <c r="B250" s="1">
        <v>5500</v>
      </c>
      <c r="C250" s="1">
        <v>5612.6689999999999</v>
      </c>
      <c r="D250" s="1">
        <v>6.9956550000000003E-9</v>
      </c>
      <c r="E250" s="1">
        <v>1931.1479999999999</v>
      </c>
      <c r="F250" s="1">
        <v>9.2837329999999999E-9</v>
      </c>
    </row>
    <row r="251" spans="1:6" x14ac:dyDescent="0.25">
      <c r="A251" s="4">
        <v>-5.0513925000000001E-2</v>
      </c>
      <c r="B251" s="1">
        <v>4600</v>
      </c>
      <c r="C251" s="1">
        <v>5506.8630000000003</v>
      </c>
      <c r="D251" s="1">
        <v>7.1384860000000002E-9</v>
      </c>
      <c r="E251" s="1">
        <v>2355.6869999999999</v>
      </c>
      <c r="F251" s="1">
        <v>1.0658640999999999E-8</v>
      </c>
    </row>
    <row r="252" spans="1:6" x14ac:dyDescent="0.25">
      <c r="A252" s="4">
        <v>-5.0513925000000001E-2</v>
      </c>
      <c r="B252" s="1">
        <v>3700</v>
      </c>
      <c r="C252" s="1">
        <v>5595.835</v>
      </c>
      <c r="D252" s="1">
        <v>7.4869710000000002E-9</v>
      </c>
      <c r="E252" s="1">
        <v>2815.33</v>
      </c>
      <c r="F252" s="1">
        <v>1.2845497E-8</v>
      </c>
    </row>
    <row r="253" spans="1:6" x14ac:dyDescent="0.25">
      <c r="A253" s="4">
        <v>-5.0513925000000001E-2</v>
      </c>
      <c r="B253" s="1">
        <v>2800</v>
      </c>
      <c r="C253" s="1">
        <v>5783.0020000000004</v>
      </c>
      <c r="D253" s="1">
        <v>8.2388700000000001E-9</v>
      </c>
      <c r="E253" s="1">
        <v>3337.5459999999998</v>
      </c>
      <c r="F253" s="1">
        <v>1.6530867999999999E-8</v>
      </c>
    </row>
    <row r="254" spans="1:6" x14ac:dyDescent="0.25">
      <c r="A254" s="4">
        <v>-5.0513925000000001E-2</v>
      </c>
      <c r="B254" s="1">
        <v>1900</v>
      </c>
      <c r="C254" s="1">
        <v>6247.07</v>
      </c>
      <c r="D254" s="1">
        <v>1.0139614E-8</v>
      </c>
      <c r="E254" s="1">
        <v>3937.4079999999999</v>
      </c>
      <c r="F254" s="1">
        <v>2.1338483000000001E-8</v>
      </c>
    </row>
    <row r="255" spans="1:6" x14ac:dyDescent="0.25">
      <c r="A255" s="4">
        <v>-5.0513925000000001E-2</v>
      </c>
      <c r="B255" s="1">
        <v>1000</v>
      </c>
      <c r="C255" s="1">
        <v>7793.69</v>
      </c>
      <c r="D255" s="1">
        <v>1.5156598999999999E-8</v>
      </c>
      <c r="E255" s="1">
        <v>4919.8040000000001</v>
      </c>
      <c r="F255" s="1">
        <v>2.6433694999999999E-8</v>
      </c>
    </row>
    <row r="256" spans="1:6" x14ac:dyDescent="0.25">
      <c r="A256" s="4">
        <v>-2.5051298E-2</v>
      </c>
      <c r="B256" s="1">
        <v>20000</v>
      </c>
      <c r="C256" s="1">
        <v>4478.08</v>
      </c>
      <c r="D256" s="1">
        <v>6.469213E-9</v>
      </c>
      <c r="E256" s="1">
        <v>315.89796100000001</v>
      </c>
      <c r="F256" s="1">
        <v>6.5241500000000001E-9</v>
      </c>
    </row>
    <row r="257" spans="1:6" x14ac:dyDescent="0.25">
      <c r="A257" s="4">
        <v>-2.5051298E-2</v>
      </c>
      <c r="B257" s="1">
        <v>19900</v>
      </c>
      <c r="C257" s="1">
        <v>4416.491</v>
      </c>
      <c r="D257" s="1">
        <v>6.4276310000000004E-9</v>
      </c>
      <c r="E257" s="1">
        <v>326.49814600000002</v>
      </c>
      <c r="F257" s="1">
        <v>6.4950469999999997E-9</v>
      </c>
    </row>
    <row r="258" spans="1:6" x14ac:dyDescent="0.25">
      <c r="A258" s="4">
        <v>-2.5051298E-2</v>
      </c>
      <c r="B258" s="1">
        <v>19000</v>
      </c>
      <c r="C258" s="1">
        <v>4455.7330000000002</v>
      </c>
      <c r="D258" s="1">
        <v>6.4393219999999999E-9</v>
      </c>
      <c r="E258" s="1">
        <v>351.97250000000003</v>
      </c>
      <c r="F258" s="1">
        <v>6.5113710000000003E-9</v>
      </c>
    </row>
    <row r="259" spans="1:6" x14ac:dyDescent="0.25">
      <c r="A259" s="4">
        <v>-2.5051298E-2</v>
      </c>
      <c r="B259" s="1">
        <v>18100</v>
      </c>
      <c r="C259" s="1">
        <v>4562.6369999999997</v>
      </c>
      <c r="D259" s="1">
        <v>6.4021180000000004E-9</v>
      </c>
      <c r="E259" s="1">
        <v>381.49156499999998</v>
      </c>
      <c r="F259" s="1">
        <v>6.4848170000000002E-9</v>
      </c>
    </row>
    <row r="260" spans="1:6" x14ac:dyDescent="0.25">
      <c r="A260" s="4">
        <v>-2.5051298E-2</v>
      </c>
      <c r="B260" s="1">
        <v>17200</v>
      </c>
      <c r="C260" s="1">
        <v>4665.1270000000004</v>
      </c>
      <c r="D260" s="1">
        <v>6.4331370000000003E-9</v>
      </c>
      <c r="E260" s="1">
        <v>407.56500799999998</v>
      </c>
      <c r="F260" s="1">
        <v>6.5092599999999999E-9</v>
      </c>
    </row>
    <row r="261" spans="1:6" x14ac:dyDescent="0.25">
      <c r="A261" s="4">
        <v>-2.5051298E-2</v>
      </c>
      <c r="B261" s="1">
        <v>16300</v>
      </c>
      <c r="C261" s="1">
        <v>4680.6769999999997</v>
      </c>
      <c r="D261" s="1">
        <v>6.4558220000000004E-9</v>
      </c>
      <c r="E261" s="1">
        <v>446.31215099999997</v>
      </c>
      <c r="F261" s="1">
        <v>6.5677870000000004E-9</v>
      </c>
    </row>
    <row r="262" spans="1:6" x14ac:dyDescent="0.25">
      <c r="A262" s="4">
        <v>-2.5051298E-2</v>
      </c>
      <c r="B262" s="1">
        <v>15400</v>
      </c>
      <c r="C262" s="1">
        <v>4724.366</v>
      </c>
      <c r="D262" s="1">
        <v>6.4334179999999997E-9</v>
      </c>
      <c r="E262" s="1">
        <v>493.92241300000001</v>
      </c>
      <c r="F262" s="1">
        <v>6.5561740000000002E-9</v>
      </c>
    </row>
    <row r="263" spans="1:6" x14ac:dyDescent="0.25">
      <c r="A263" s="4">
        <v>-2.5051298E-2</v>
      </c>
      <c r="B263" s="1">
        <v>14500</v>
      </c>
      <c r="C263" s="1">
        <v>4896.9949999999999</v>
      </c>
      <c r="D263" s="1">
        <v>6.4675120000000004E-9</v>
      </c>
      <c r="E263" s="1">
        <v>529.79976999999997</v>
      </c>
      <c r="F263" s="1">
        <v>6.5955490000000001E-9</v>
      </c>
    </row>
    <row r="264" spans="1:6" x14ac:dyDescent="0.25">
      <c r="A264" s="4">
        <v>-2.5051298E-2</v>
      </c>
      <c r="B264" s="1">
        <v>13600</v>
      </c>
      <c r="C264" s="1">
        <v>4903.1639999999998</v>
      </c>
      <c r="D264" s="1">
        <v>6.4399070000000002E-9</v>
      </c>
      <c r="E264" s="1">
        <v>596.10901699999999</v>
      </c>
      <c r="F264" s="1">
        <v>6.6110759999999998E-9</v>
      </c>
    </row>
    <row r="265" spans="1:6" x14ac:dyDescent="0.25">
      <c r="A265" s="4">
        <v>-2.5051298E-2</v>
      </c>
      <c r="B265" s="1">
        <v>12700</v>
      </c>
      <c r="C265" s="1">
        <v>4788.7790000000005</v>
      </c>
      <c r="D265" s="1">
        <v>6.5203020000000001E-9</v>
      </c>
      <c r="E265" s="1">
        <v>666.81964400000004</v>
      </c>
      <c r="F265" s="1">
        <v>6.78473E-9</v>
      </c>
    </row>
    <row r="266" spans="1:6" x14ac:dyDescent="0.25">
      <c r="A266" s="4">
        <v>-2.5051298E-2</v>
      </c>
      <c r="B266" s="1">
        <v>11800</v>
      </c>
      <c r="C266" s="1">
        <v>4970.59</v>
      </c>
      <c r="D266" s="1">
        <v>6.5691189999999998E-9</v>
      </c>
      <c r="E266" s="1">
        <v>725.81183799999997</v>
      </c>
      <c r="F266" s="1">
        <v>6.839747E-9</v>
      </c>
    </row>
    <row r="267" spans="1:6" x14ac:dyDescent="0.25">
      <c r="A267" s="4">
        <v>-2.5051298E-2</v>
      </c>
      <c r="B267" s="1">
        <v>10900</v>
      </c>
      <c r="C267" s="1">
        <v>5065.0339999999997</v>
      </c>
      <c r="D267" s="1">
        <v>6.6477720000000003E-9</v>
      </c>
      <c r="E267" s="1">
        <v>800.91377899999998</v>
      </c>
      <c r="F267" s="1">
        <v>6.9696449999999999E-9</v>
      </c>
    </row>
    <row r="268" spans="1:6" x14ac:dyDescent="0.25">
      <c r="A268" s="4">
        <v>-2.5051298E-2</v>
      </c>
      <c r="B268" s="1">
        <v>10000</v>
      </c>
      <c r="C268" s="1">
        <v>5096.2709999999997</v>
      </c>
      <c r="D268" s="1">
        <v>6.6288479999999997E-9</v>
      </c>
      <c r="E268" s="1">
        <v>923.15669300000002</v>
      </c>
      <c r="F268" s="1">
        <v>7.0896110000000002E-9</v>
      </c>
    </row>
    <row r="269" spans="1:6" x14ac:dyDescent="0.25">
      <c r="A269" s="4">
        <v>-2.5051298E-2</v>
      </c>
      <c r="B269" s="1">
        <v>9100</v>
      </c>
      <c r="C269" s="1">
        <v>5105.99</v>
      </c>
      <c r="D269" s="1">
        <v>6.6497000000000003E-9</v>
      </c>
      <c r="E269" s="1">
        <v>1064.626</v>
      </c>
      <c r="F269" s="1">
        <v>7.3131239999999997E-9</v>
      </c>
    </row>
    <row r="270" spans="1:6" x14ac:dyDescent="0.25">
      <c r="A270" s="4">
        <v>-2.5051298E-2</v>
      </c>
      <c r="B270" s="1">
        <v>8200</v>
      </c>
      <c r="C270" s="1">
        <v>5169.652</v>
      </c>
      <c r="D270" s="1">
        <v>6.6899230000000001E-9</v>
      </c>
      <c r="E270" s="1">
        <v>1225.616</v>
      </c>
      <c r="F270" s="1">
        <v>7.557967E-9</v>
      </c>
    </row>
    <row r="271" spans="1:6" x14ac:dyDescent="0.25">
      <c r="A271" s="4">
        <v>-2.5051298E-2</v>
      </c>
      <c r="B271" s="1">
        <v>7300</v>
      </c>
      <c r="C271" s="1">
        <v>5225.4549999999999</v>
      </c>
      <c r="D271" s="1">
        <v>6.7363020000000002E-9</v>
      </c>
      <c r="E271" s="1">
        <v>1428.732</v>
      </c>
      <c r="F271" s="1">
        <v>7.9819490000000002E-9</v>
      </c>
    </row>
    <row r="272" spans="1:6" x14ac:dyDescent="0.25">
      <c r="A272" s="4">
        <v>-2.5051298E-2</v>
      </c>
      <c r="B272" s="1">
        <v>6400</v>
      </c>
      <c r="C272" s="1">
        <v>5326.4769999999999</v>
      </c>
      <c r="D272" s="1">
        <v>6.8852869999999998E-9</v>
      </c>
      <c r="E272" s="1">
        <v>1647.9459999999999</v>
      </c>
      <c r="F272" s="1">
        <v>8.5115559999999995E-9</v>
      </c>
    </row>
    <row r="273" spans="1:6" x14ac:dyDescent="0.25">
      <c r="A273" s="4">
        <v>-2.5051298E-2</v>
      </c>
      <c r="B273" s="1">
        <v>5500</v>
      </c>
      <c r="C273" s="1">
        <v>5556.9629999999997</v>
      </c>
      <c r="D273" s="1">
        <v>7.0488199999999997E-9</v>
      </c>
      <c r="E273" s="1">
        <v>1913.0450000000001</v>
      </c>
      <c r="F273" s="1">
        <v>9.3297759999999996E-9</v>
      </c>
    </row>
    <row r="274" spans="1:6" x14ac:dyDescent="0.25">
      <c r="A274" s="4">
        <v>-2.5051298E-2</v>
      </c>
      <c r="B274" s="1">
        <v>4600</v>
      </c>
      <c r="C274" s="1">
        <v>5462.0290000000005</v>
      </c>
      <c r="D274" s="1">
        <v>7.2266929999999997E-9</v>
      </c>
      <c r="E274" s="1">
        <v>2324.0070000000001</v>
      </c>
      <c r="F274" s="1">
        <v>1.0673839E-8</v>
      </c>
    </row>
    <row r="275" spans="1:6" x14ac:dyDescent="0.25">
      <c r="A275" s="4">
        <v>-2.5051298E-2</v>
      </c>
      <c r="B275" s="1">
        <v>3700</v>
      </c>
      <c r="C275" s="1">
        <v>5551.8789999999999</v>
      </c>
      <c r="D275" s="1">
        <v>7.6036869999999993E-9</v>
      </c>
      <c r="E275" s="1">
        <v>2775.0390000000002</v>
      </c>
      <c r="F275" s="1">
        <v>1.2812083999999999E-8</v>
      </c>
    </row>
    <row r="276" spans="1:6" x14ac:dyDescent="0.25">
      <c r="A276" s="4">
        <v>-2.5051298E-2</v>
      </c>
      <c r="B276" s="1">
        <v>2800</v>
      </c>
      <c r="C276" s="1">
        <v>5749.1030000000001</v>
      </c>
      <c r="D276" s="1">
        <v>8.4238839999999993E-9</v>
      </c>
      <c r="E276" s="1">
        <v>3284.5149999999999</v>
      </c>
      <c r="F276" s="1">
        <v>1.6288045000000001E-8</v>
      </c>
    </row>
    <row r="277" spans="1:6" x14ac:dyDescent="0.25">
      <c r="A277" s="4">
        <v>-2.5051298E-2</v>
      </c>
      <c r="B277" s="1">
        <v>1900</v>
      </c>
      <c r="C277" s="1">
        <v>6233.6949999999997</v>
      </c>
      <c r="D277" s="1">
        <v>1.0427893E-8</v>
      </c>
      <c r="E277" s="1">
        <v>3875.7429999999999</v>
      </c>
      <c r="F277" s="1">
        <v>2.0303649000000002E-8</v>
      </c>
    </row>
    <row r="278" spans="1:6" x14ac:dyDescent="0.25">
      <c r="A278" s="4">
        <v>-2.5051298E-2</v>
      </c>
      <c r="B278" s="1">
        <v>1000</v>
      </c>
      <c r="C278" s="1">
        <v>7848.951</v>
      </c>
      <c r="D278" s="1">
        <v>1.5653296E-8</v>
      </c>
      <c r="E278" s="1">
        <v>4860.973</v>
      </c>
      <c r="F278" s="1">
        <v>2.2287008999999999E-8</v>
      </c>
    </row>
    <row r="279" spans="1:6" x14ac:dyDescent="0.25">
      <c r="A279" s="4">
        <v>-7.6958436599999997E-4</v>
      </c>
      <c r="B279" s="1">
        <v>20000</v>
      </c>
      <c r="C279" s="1">
        <v>4416.7020000000002</v>
      </c>
      <c r="D279" s="1">
        <v>6.4971459999999996E-9</v>
      </c>
      <c r="E279" s="1">
        <v>318.42413199999999</v>
      </c>
      <c r="F279" s="1">
        <v>6.5410360000000004E-9</v>
      </c>
    </row>
    <row r="280" spans="1:6" x14ac:dyDescent="0.25">
      <c r="A280" s="4">
        <v>-7.6958436599999997E-4</v>
      </c>
      <c r="B280" s="1">
        <v>19900</v>
      </c>
      <c r="C280" s="1">
        <v>4353.28</v>
      </c>
      <c r="D280" s="1">
        <v>6.4590659999999997E-9</v>
      </c>
      <c r="E280" s="1">
        <v>328.71942899999999</v>
      </c>
      <c r="F280" s="1">
        <v>6.5157419999999999E-9</v>
      </c>
    </row>
    <row r="281" spans="1:6" x14ac:dyDescent="0.25">
      <c r="A281" s="4">
        <v>-7.6958436599999997E-4</v>
      </c>
      <c r="B281" s="1">
        <v>19000</v>
      </c>
      <c r="C281" s="1">
        <v>4397.6710000000003</v>
      </c>
      <c r="D281" s="1">
        <v>6.4659730000000003E-9</v>
      </c>
      <c r="E281" s="1">
        <v>354.52554900000001</v>
      </c>
      <c r="F281" s="1">
        <v>6.5253919999999998E-9</v>
      </c>
    </row>
    <row r="282" spans="1:6" x14ac:dyDescent="0.25">
      <c r="A282" s="4">
        <v>-7.6958436599999997E-4</v>
      </c>
      <c r="B282" s="1">
        <v>18100</v>
      </c>
      <c r="C282" s="1">
        <v>4484.3239999999996</v>
      </c>
      <c r="D282" s="1">
        <v>6.4304939999999998E-9</v>
      </c>
      <c r="E282" s="1">
        <v>385.32742400000001</v>
      </c>
      <c r="F282" s="1">
        <v>6.5077270000000001E-9</v>
      </c>
    </row>
    <row r="283" spans="1:6" x14ac:dyDescent="0.25">
      <c r="A283" s="4">
        <v>-7.6958436599999997E-4</v>
      </c>
      <c r="B283" s="1">
        <v>17200</v>
      </c>
      <c r="C283" s="1">
        <v>4598.8630000000003</v>
      </c>
      <c r="D283" s="1">
        <v>6.4620620000000001E-9</v>
      </c>
      <c r="E283" s="1">
        <v>410.50312300000002</v>
      </c>
      <c r="F283" s="1">
        <v>6.5290479999999997E-9</v>
      </c>
    </row>
    <row r="284" spans="1:6" x14ac:dyDescent="0.25">
      <c r="A284" s="4">
        <v>-7.6958436599999997E-4</v>
      </c>
      <c r="B284" s="1">
        <v>16300</v>
      </c>
      <c r="C284" s="1">
        <v>4617.067</v>
      </c>
      <c r="D284" s="1">
        <v>6.4836739999999998E-9</v>
      </c>
      <c r="E284" s="1">
        <v>449.13063299999999</v>
      </c>
      <c r="F284" s="1">
        <v>6.5866789999999999E-9</v>
      </c>
    </row>
    <row r="285" spans="1:6" x14ac:dyDescent="0.25">
      <c r="A285" s="4">
        <v>-7.6958436599999997E-4</v>
      </c>
      <c r="B285" s="1">
        <v>15400</v>
      </c>
      <c r="C285" s="1">
        <v>4645.45</v>
      </c>
      <c r="D285" s="1">
        <v>6.4597979999999997E-9</v>
      </c>
      <c r="E285" s="1">
        <v>498.25578899999999</v>
      </c>
      <c r="F285" s="1">
        <v>6.5786200000000002E-9</v>
      </c>
    </row>
    <row r="286" spans="1:6" x14ac:dyDescent="0.25">
      <c r="A286" s="4">
        <v>-7.6958436599999997E-4</v>
      </c>
      <c r="B286" s="1">
        <v>14500</v>
      </c>
      <c r="C286" s="1">
        <v>4834.4390000000003</v>
      </c>
      <c r="D286" s="1">
        <v>6.4977550000000002E-9</v>
      </c>
      <c r="E286" s="1">
        <v>532.09852899999998</v>
      </c>
      <c r="F286" s="1">
        <v>6.6195780000000002E-9</v>
      </c>
    </row>
    <row r="287" spans="1:6" x14ac:dyDescent="0.25">
      <c r="A287" s="4">
        <v>-7.6958436599999997E-4</v>
      </c>
      <c r="B287" s="1">
        <v>13600</v>
      </c>
      <c r="C287" s="1">
        <v>4832.3040000000001</v>
      </c>
      <c r="D287" s="1">
        <v>6.4682880000000004E-9</v>
      </c>
      <c r="E287" s="1">
        <v>599.17950099999996</v>
      </c>
      <c r="F287" s="1">
        <v>6.6357589999999999E-9</v>
      </c>
    </row>
    <row r="288" spans="1:6" x14ac:dyDescent="0.25">
      <c r="A288" s="4">
        <v>-7.6958436599999997E-4</v>
      </c>
      <c r="B288" s="1">
        <v>12700</v>
      </c>
      <c r="C288" s="1">
        <v>4718.7619999999997</v>
      </c>
      <c r="D288" s="1">
        <v>6.5506399999999996E-9</v>
      </c>
      <c r="E288" s="1">
        <v>669.36620700000003</v>
      </c>
      <c r="F288" s="1">
        <v>6.811782E-9</v>
      </c>
    </row>
    <row r="289" spans="1:6" x14ac:dyDescent="0.25">
      <c r="A289" s="4">
        <v>-7.6958436599999997E-4</v>
      </c>
      <c r="B289" s="1">
        <v>11800</v>
      </c>
      <c r="C289" s="1">
        <v>4893.1419999999998</v>
      </c>
      <c r="D289" s="1">
        <v>6.5951420000000003E-9</v>
      </c>
      <c r="E289" s="1">
        <v>729.62610600000005</v>
      </c>
      <c r="F289" s="1">
        <v>6.8697019999999998E-9</v>
      </c>
    </row>
    <row r="290" spans="1:6" x14ac:dyDescent="0.25">
      <c r="A290" s="4">
        <v>-7.6958436599999997E-4</v>
      </c>
      <c r="B290" s="1">
        <v>10900</v>
      </c>
      <c r="C290" s="1">
        <v>4997.2250000000004</v>
      </c>
      <c r="D290" s="1">
        <v>6.6790439999999998E-9</v>
      </c>
      <c r="E290" s="1">
        <v>802.05861900000002</v>
      </c>
      <c r="F290" s="1">
        <v>6.9985159999999999E-9</v>
      </c>
    </row>
    <row r="291" spans="1:6" x14ac:dyDescent="0.25">
      <c r="A291" s="4">
        <v>-7.6958436599999997E-4</v>
      </c>
      <c r="B291" s="1">
        <v>10000</v>
      </c>
      <c r="C291" s="1">
        <v>5023.1760000000004</v>
      </c>
      <c r="D291" s="1">
        <v>6.6631109999999997E-9</v>
      </c>
      <c r="E291" s="1">
        <v>923.67871600000001</v>
      </c>
      <c r="F291" s="1">
        <v>7.130659E-9</v>
      </c>
    </row>
    <row r="292" spans="1:6" x14ac:dyDescent="0.25">
      <c r="A292" s="4">
        <v>-7.6958436599999997E-4</v>
      </c>
      <c r="B292" s="1">
        <v>9100</v>
      </c>
      <c r="C292" s="1">
        <v>5047.8590000000004</v>
      </c>
      <c r="D292" s="1">
        <v>6.6775400000000001E-9</v>
      </c>
      <c r="E292" s="1">
        <v>1063.6479999999999</v>
      </c>
      <c r="F292" s="1">
        <v>7.3474490000000004E-9</v>
      </c>
    </row>
    <row r="293" spans="1:6" x14ac:dyDescent="0.25">
      <c r="A293" s="4">
        <v>-7.6958436599999997E-4</v>
      </c>
      <c r="B293" s="1">
        <v>8200</v>
      </c>
      <c r="C293" s="1">
        <v>5098.0969999999998</v>
      </c>
      <c r="D293" s="1">
        <v>6.7327440000000001E-9</v>
      </c>
      <c r="E293" s="1">
        <v>1220.9269999999999</v>
      </c>
      <c r="F293" s="1">
        <v>7.6188369999999996E-9</v>
      </c>
    </row>
    <row r="294" spans="1:6" x14ac:dyDescent="0.25">
      <c r="A294" s="4">
        <v>-7.6958436599999997E-4</v>
      </c>
      <c r="B294" s="1">
        <v>7300</v>
      </c>
      <c r="C294" s="1">
        <v>5159.4219999999996</v>
      </c>
      <c r="D294" s="1">
        <v>6.7872450000000002E-9</v>
      </c>
      <c r="E294" s="1">
        <v>1418.923</v>
      </c>
      <c r="F294" s="1">
        <v>8.0625430000000007E-9</v>
      </c>
    </row>
    <row r="295" spans="1:6" x14ac:dyDescent="0.25">
      <c r="A295" s="4">
        <v>-7.6958436599999997E-4</v>
      </c>
      <c r="B295" s="1">
        <v>6400</v>
      </c>
      <c r="C295" s="1">
        <v>5255.55</v>
      </c>
      <c r="D295" s="1">
        <v>6.9391029999999999E-9</v>
      </c>
      <c r="E295" s="1">
        <v>1636.001</v>
      </c>
      <c r="F295" s="1">
        <v>8.6086889999999997E-9</v>
      </c>
    </row>
    <row r="296" spans="1:6" x14ac:dyDescent="0.25">
      <c r="A296" s="4">
        <v>-7.6958436599999997E-4</v>
      </c>
      <c r="B296" s="1">
        <v>5500</v>
      </c>
      <c r="C296" s="1">
        <v>5474.549</v>
      </c>
      <c r="D296" s="1">
        <v>7.1065560000000003E-9</v>
      </c>
      <c r="E296" s="1">
        <v>1896.7070000000001</v>
      </c>
      <c r="F296" s="1">
        <v>9.4800509999999992E-9</v>
      </c>
    </row>
    <row r="297" spans="1:6" x14ac:dyDescent="0.25">
      <c r="A297" s="4">
        <v>-7.6958436599999997E-4</v>
      </c>
      <c r="B297" s="1">
        <v>4600</v>
      </c>
      <c r="C297" s="1">
        <v>5396.0969999999998</v>
      </c>
      <c r="D297" s="1">
        <v>7.3210770000000004E-9</v>
      </c>
      <c r="E297" s="1">
        <v>2292.634</v>
      </c>
      <c r="F297" s="1">
        <v>1.0808942000000001E-8</v>
      </c>
    </row>
    <row r="298" spans="1:6" x14ac:dyDescent="0.25">
      <c r="A298" s="4">
        <v>-7.6958436599999997E-4</v>
      </c>
      <c r="B298" s="1">
        <v>3700</v>
      </c>
      <c r="C298" s="1">
        <v>5485.6760000000004</v>
      </c>
      <c r="D298" s="1">
        <v>7.7288609999999996E-9</v>
      </c>
      <c r="E298" s="1">
        <v>2733.3879999999999</v>
      </c>
      <c r="F298" s="1">
        <v>1.2935776000000001E-8</v>
      </c>
    </row>
    <row r="299" spans="1:6" x14ac:dyDescent="0.25">
      <c r="A299" s="4">
        <v>-7.6958436599999997E-4</v>
      </c>
      <c r="B299" s="1">
        <v>2800</v>
      </c>
      <c r="C299" s="1">
        <v>5691.6629999999996</v>
      </c>
      <c r="D299" s="1">
        <v>8.6188909999999993E-9</v>
      </c>
      <c r="E299" s="1">
        <v>3228.6779999999999</v>
      </c>
      <c r="F299" s="1">
        <v>1.6259735E-8</v>
      </c>
    </row>
    <row r="300" spans="1:6" x14ac:dyDescent="0.25">
      <c r="A300" s="4">
        <v>-7.6958436599999997E-4</v>
      </c>
      <c r="B300" s="1">
        <v>1900</v>
      </c>
      <c r="C300" s="1">
        <v>6192.6149999999998</v>
      </c>
      <c r="D300" s="1">
        <v>1.0717124000000001E-8</v>
      </c>
      <c r="E300" s="1">
        <v>3809.9560000000001</v>
      </c>
      <c r="F300" s="1">
        <v>1.9643994999999999E-8</v>
      </c>
    </row>
    <row r="301" spans="1:6" x14ac:dyDescent="0.25">
      <c r="A301" s="4">
        <v>-7.6958436599999997E-4</v>
      </c>
      <c r="B301" s="1">
        <v>1000</v>
      </c>
      <c r="C301" s="1">
        <v>7858.08</v>
      </c>
      <c r="D301" s="1">
        <v>1.6128450999999999E-8</v>
      </c>
      <c r="E301" s="1">
        <v>4794.8990000000003</v>
      </c>
      <c r="F301" s="1">
        <v>1.9102158999999999E-8</v>
      </c>
    </row>
    <row r="302" spans="1:6" x14ac:dyDescent="0.25">
      <c r="A302" s="4">
        <v>2.4414399999999999E-2</v>
      </c>
      <c r="B302" s="1">
        <v>20000</v>
      </c>
      <c r="C302" s="1">
        <v>4333.1589999999997</v>
      </c>
      <c r="D302" s="1">
        <v>6.5275910000000001E-9</v>
      </c>
      <c r="E302" s="1">
        <v>322.51117499999998</v>
      </c>
      <c r="F302" s="1">
        <v>6.5779259999999998E-9</v>
      </c>
    </row>
    <row r="303" spans="1:6" x14ac:dyDescent="0.25">
      <c r="A303" s="4">
        <v>2.4414399999999999E-2</v>
      </c>
      <c r="B303" s="1">
        <v>19900</v>
      </c>
      <c r="C303" s="1">
        <v>4269.3919999999998</v>
      </c>
      <c r="D303" s="1">
        <v>6.4934760000000002E-9</v>
      </c>
      <c r="E303" s="1">
        <v>332.37976200000003</v>
      </c>
      <c r="F303" s="1">
        <v>6.5569819999999996E-9</v>
      </c>
    </row>
    <row r="304" spans="1:6" x14ac:dyDescent="0.25">
      <c r="A304" s="4">
        <v>2.4414399999999999E-2</v>
      </c>
      <c r="B304" s="1">
        <v>19000</v>
      </c>
      <c r="C304" s="1">
        <v>4318.4610000000002</v>
      </c>
      <c r="D304" s="1">
        <v>6.4956790000000001E-9</v>
      </c>
      <c r="E304" s="1">
        <v>358.58878299999998</v>
      </c>
      <c r="F304" s="1">
        <v>6.561392E-9</v>
      </c>
    </row>
    <row r="305" spans="1:6" x14ac:dyDescent="0.25">
      <c r="A305" s="4">
        <v>2.4414399999999999E-2</v>
      </c>
      <c r="B305" s="1">
        <v>18100</v>
      </c>
      <c r="C305" s="1">
        <v>4385.1170000000002</v>
      </c>
      <c r="D305" s="1">
        <v>6.4619070000000004E-9</v>
      </c>
      <c r="E305" s="1">
        <v>390.71244200000001</v>
      </c>
      <c r="F305" s="1">
        <v>6.5541450000000002E-9</v>
      </c>
    </row>
    <row r="306" spans="1:6" x14ac:dyDescent="0.25">
      <c r="A306" s="4">
        <v>2.4414399999999999E-2</v>
      </c>
      <c r="B306" s="1">
        <v>17200</v>
      </c>
      <c r="C306" s="1">
        <v>4510.0209999999997</v>
      </c>
      <c r="D306" s="1">
        <v>6.4948579999999998E-9</v>
      </c>
      <c r="E306" s="1">
        <v>415.08614499999999</v>
      </c>
      <c r="F306" s="1">
        <v>6.5753729999999999E-9</v>
      </c>
    </row>
    <row r="307" spans="1:6" x14ac:dyDescent="0.25">
      <c r="A307" s="4">
        <v>2.4414399999999999E-2</v>
      </c>
      <c r="B307" s="1">
        <v>16300</v>
      </c>
      <c r="C307" s="1">
        <v>4529.9669999999996</v>
      </c>
      <c r="D307" s="1">
        <v>6.514411E-9</v>
      </c>
      <c r="E307" s="1">
        <v>453.792055</v>
      </c>
      <c r="F307" s="1">
        <v>6.6330590000000003E-9</v>
      </c>
    </row>
    <row r="308" spans="1:6" x14ac:dyDescent="0.25">
      <c r="A308" s="4">
        <v>2.4414399999999999E-2</v>
      </c>
      <c r="B308" s="1">
        <v>15400</v>
      </c>
      <c r="C308" s="1">
        <v>4544.6130000000003</v>
      </c>
      <c r="D308" s="1">
        <v>6.4895370000000002E-9</v>
      </c>
      <c r="E308" s="1">
        <v>504.30245100000002</v>
      </c>
      <c r="F308" s="1">
        <v>6.6310730000000001E-9</v>
      </c>
    </row>
    <row r="309" spans="1:6" x14ac:dyDescent="0.25">
      <c r="A309" s="4">
        <v>2.4414399999999999E-2</v>
      </c>
      <c r="B309" s="1">
        <v>14500</v>
      </c>
      <c r="C309" s="1">
        <v>4744.1319999999996</v>
      </c>
      <c r="D309" s="1">
        <v>6.5319049999999997E-9</v>
      </c>
      <c r="E309" s="1">
        <v>536.560023</v>
      </c>
      <c r="F309" s="1">
        <v>6.6787910000000002E-9</v>
      </c>
    </row>
    <row r="310" spans="1:6" x14ac:dyDescent="0.25">
      <c r="A310" s="4">
        <v>2.4414399999999999E-2</v>
      </c>
      <c r="B310" s="1">
        <v>13600</v>
      </c>
      <c r="C310" s="1">
        <v>4734.9639999999999</v>
      </c>
      <c r="D310" s="1">
        <v>6.5016040000000004E-9</v>
      </c>
      <c r="E310" s="1">
        <v>604.213571</v>
      </c>
      <c r="F310" s="1">
        <v>6.6991920000000001E-9</v>
      </c>
    </row>
    <row r="311" spans="1:6" x14ac:dyDescent="0.25">
      <c r="A311" s="4">
        <v>2.4414399999999999E-2</v>
      </c>
      <c r="B311" s="1">
        <v>12700</v>
      </c>
      <c r="C311" s="1">
        <v>4626.25</v>
      </c>
      <c r="D311" s="1">
        <v>6.5862990000000004E-9</v>
      </c>
      <c r="E311" s="1">
        <v>673.48406199999999</v>
      </c>
      <c r="F311" s="1">
        <v>6.8798319999999996E-9</v>
      </c>
    </row>
    <row r="312" spans="1:6" x14ac:dyDescent="0.25">
      <c r="A312" s="4">
        <v>2.4414399999999999E-2</v>
      </c>
      <c r="B312" s="1">
        <v>11800</v>
      </c>
      <c r="C312" s="1">
        <v>4791.5770000000002</v>
      </c>
      <c r="D312" s="1">
        <v>6.6268499999999997E-9</v>
      </c>
      <c r="E312" s="1">
        <v>735.12161100000003</v>
      </c>
      <c r="F312" s="1">
        <v>6.9455600000000002E-9</v>
      </c>
    </row>
    <row r="313" spans="1:6" x14ac:dyDescent="0.25">
      <c r="A313" s="4">
        <v>2.4414399999999999E-2</v>
      </c>
      <c r="B313" s="1">
        <v>10900</v>
      </c>
      <c r="C313" s="1">
        <v>4903.7960000000003</v>
      </c>
      <c r="D313" s="1">
        <v>6.7156089999999998E-9</v>
      </c>
      <c r="E313" s="1">
        <v>805.18352400000003</v>
      </c>
      <c r="F313" s="1">
        <v>7.0776900000000002E-9</v>
      </c>
    </row>
    <row r="314" spans="1:6" x14ac:dyDescent="0.25">
      <c r="A314" s="4">
        <v>2.4414399999999999E-2</v>
      </c>
      <c r="B314" s="1">
        <v>10000</v>
      </c>
      <c r="C314" s="1">
        <v>4923.5010000000002</v>
      </c>
      <c r="D314" s="1">
        <v>6.7038099999999998E-9</v>
      </c>
      <c r="E314" s="1">
        <v>925.99156300000004</v>
      </c>
      <c r="F314" s="1">
        <v>7.2298060000000003E-9</v>
      </c>
    </row>
    <row r="315" spans="1:6" x14ac:dyDescent="0.25">
      <c r="A315" s="4">
        <v>2.4414399999999999E-2</v>
      </c>
      <c r="B315" s="1">
        <v>9100</v>
      </c>
      <c r="C315" s="1">
        <v>4963.1850000000004</v>
      </c>
      <c r="D315" s="1">
        <v>6.7126440000000001E-9</v>
      </c>
      <c r="E315" s="1">
        <v>1064.123</v>
      </c>
      <c r="F315" s="1">
        <v>7.4488440000000001E-9</v>
      </c>
    </row>
    <row r="316" spans="1:6" x14ac:dyDescent="0.25">
      <c r="A316" s="4">
        <v>2.4414399999999999E-2</v>
      </c>
      <c r="B316" s="1">
        <v>8200</v>
      </c>
      <c r="C316" s="1">
        <v>5000.4189999999999</v>
      </c>
      <c r="D316" s="1">
        <v>6.7833669999999998E-9</v>
      </c>
      <c r="E316" s="1">
        <v>1217.4469999999999</v>
      </c>
      <c r="F316" s="1">
        <v>7.7551810000000004E-9</v>
      </c>
    </row>
    <row r="317" spans="1:6" x14ac:dyDescent="0.25">
      <c r="A317" s="4">
        <v>2.4414399999999999E-2</v>
      </c>
      <c r="B317" s="1">
        <v>7300</v>
      </c>
      <c r="C317" s="1">
        <v>5064.8890000000001</v>
      </c>
      <c r="D317" s="1">
        <v>6.8480059999999998E-9</v>
      </c>
      <c r="E317" s="1">
        <v>1409.7940000000001</v>
      </c>
      <c r="F317" s="1">
        <v>8.2356960000000008E-9</v>
      </c>
    </row>
    <row r="318" spans="1:6" x14ac:dyDescent="0.25">
      <c r="A318" s="4">
        <v>2.4414399999999999E-2</v>
      </c>
      <c r="B318" s="1">
        <v>6400</v>
      </c>
      <c r="C318" s="1">
        <v>5156.5159999999996</v>
      </c>
      <c r="D318" s="1">
        <v>7.004866E-9</v>
      </c>
      <c r="E318" s="1">
        <v>1623.867</v>
      </c>
      <c r="F318" s="1">
        <v>8.8132399999999996E-9</v>
      </c>
    </row>
    <row r="319" spans="1:6" x14ac:dyDescent="0.25">
      <c r="A319" s="4">
        <v>2.4414399999999999E-2</v>
      </c>
      <c r="B319" s="1">
        <v>5500</v>
      </c>
      <c r="C319" s="1">
        <v>5359.0249999999996</v>
      </c>
      <c r="D319" s="1">
        <v>7.1759440000000004E-9</v>
      </c>
      <c r="E319" s="1">
        <v>1880.1849999999999</v>
      </c>
      <c r="F319" s="1">
        <v>9.7646569999999999E-9</v>
      </c>
    </row>
    <row r="320" spans="1:6" x14ac:dyDescent="0.25">
      <c r="A320" s="4">
        <v>2.4414399999999999E-2</v>
      </c>
      <c r="B320" s="1">
        <v>4600</v>
      </c>
      <c r="C320" s="1">
        <v>5302.4110000000001</v>
      </c>
      <c r="D320" s="1">
        <v>7.432205E-9</v>
      </c>
      <c r="E320" s="1">
        <v>2258.4459999999999</v>
      </c>
      <c r="F320" s="1">
        <v>1.1098305999999999E-8</v>
      </c>
    </row>
    <row r="321" spans="1:6" x14ac:dyDescent="0.25">
      <c r="A321" s="4">
        <v>2.4414399999999999E-2</v>
      </c>
      <c r="B321" s="1">
        <v>3700</v>
      </c>
      <c r="C321" s="1">
        <v>5390.8860000000004</v>
      </c>
      <c r="D321" s="1">
        <v>7.8757849999999998E-9</v>
      </c>
      <c r="E321" s="1">
        <v>2686.453</v>
      </c>
      <c r="F321" s="1">
        <v>1.3253747E-8</v>
      </c>
    </row>
    <row r="322" spans="1:6" x14ac:dyDescent="0.25">
      <c r="A322" s="4">
        <v>2.4414399999999999E-2</v>
      </c>
      <c r="B322" s="1">
        <v>2800</v>
      </c>
      <c r="C322" s="1">
        <v>5604.9549999999999</v>
      </c>
      <c r="D322" s="1">
        <v>8.8439190000000003E-9</v>
      </c>
      <c r="E322" s="1">
        <v>3164.85</v>
      </c>
      <c r="F322" s="1">
        <v>1.6477398E-8</v>
      </c>
    </row>
    <row r="323" spans="1:6" x14ac:dyDescent="0.25">
      <c r="A323" s="4">
        <v>2.4414399999999999E-2</v>
      </c>
      <c r="B323" s="1">
        <v>1900</v>
      </c>
      <c r="C323" s="1">
        <v>6119.2209999999995</v>
      </c>
      <c r="D323" s="1">
        <v>1.1034776000000001E-8</v>
      </c>
      <c r="E323" s="1">
        <v>3734.0619999999999</v>
      </c>
      <c r="F323" s="1">
        <v>1.9362124000000001E-8</v>
      </c>
    </row>
    <row r="324" spans="1:6" x14ac:dyDescent="0.25">
      <c r="A324" s="4">
        <v>2.4414399999999999E-2</v>
      </c>
      <c r="B324" s="1">
        <v>1000</v>
      </c>
      <c r="C324" s="1">
        <v>7819.5910000000003</v>
      </c>
      <c r="D324" s="1">
        <v>1.662703E-8</v>
      </c>
      <c r="E324" s="1">
        <v>4715.49</v>
      </c>
      <c r="F324" s="1">
        <v>1.6743496999999999E-8</v>
      </c>
    </row>
    <row r="325" spans="1:6" x14ac:dyDescent="0.25">
      <c r="A325" s="4">
        <v>4.9744341999999997E-2</v>
      </c>
      <c r="B325" s="1">
        <v>20000</v>
      </c>
      <c r="C325" s="1">
        <v>4228.6499999999996</v>
      </c>
      <c r="D325" s="1">
        <v>6.5602929999999996E-9</v>
      </c>
      <c r="E325" s="1">
        <v>328.12757900000003</v>
      </c>
      <c r="F325" s="1">
        <v>6.6399799999999996E-9</v>
      </c>
    </row>
    <row r="326" spans="1:6" x14ac:dyDescent="0.25">
      <c r="A326" s="4">
        <v>4.9744341999999997E-2</v>
      </c>
      <c r="B326" s="1">
        <v>19900</v>
      </c>
      <c r="C326" s="1">
        <v>4166.0839999999998</v>
      </c>
      <c r="D326" s="1">
        <v>6.530113E-9</v>
      </c>
      <c r="E326" s="1">
        <v>337.48782699999998</v>
      </c>
      <c r="F326" s="1">
        <v>6.6235439999999997E-9</v>
      </c>
    </row>
    <row r="327" spans="1:6" x14ac:dyDescent="0.25">
      <c r="A327" s="4">
        <v>4.9744341999999997E-2</v>
      </c>
      <c r="B327" s="1">
        <v>19000</v>
      </c>
      <c r="C327" s="1">
        <v>4218.7129999999997</v>
      </c>
      <c r="D327" s="1">
        <v>6.5280560000000003E-9</v>
      </c>
      <c r="E327" s="1">
        <v>364.16830099999999</v>
      </c>
      <c r="F327" s="1">
        <v>6.6250640000000003E-9</v>
      </c>
    </row>
    <row r="328" spans="1:6" x14ac:dyDescent="0.25">
      <c r="A328" s="4">
        <v>4.9744341999999997E-2</v>
      </c>
      <c r="B328" s="1">
        <v>18100</v>
      </c>
      <c r="C328" s="1">
        <v>4266.7979999999998</v>
      </c>
      <c r="D328" s="1">
        <v>6.4960959999999999E-9</v>
      </c>
      <c r="E328" s="1">
        <v>397.556513</v>
      </c>
      <c r="F328" s="1">
        <v>6.6298599999999997E-9</v>
      </c>
    </row>
    <row r="329" spans="1:6" x14ac:dyDescent="0.25">
      <c r="A329" s="4">
        <v>4.9744341999999997E-2</v>
      </c>
      <c r="B329" s="1">
        <v>17200</v>
      </c>
      <c r="C329" s="1">
        <v>4399.723</v>
      </c>
      <c r="D329" s="1">
        <v>6.5311629999999997E-9</v>
      </c>
      <c r="E329" s="1">
        <v>421.27417400000002</v>
      </c>
      <c r="F329" s="1">
        <v>6.6545860000000002E-9</v>
      </c>
    </row>
    <row r="330" spans="1:6" x14ac:dyDescent="0.25">
      <c r="A330" s="4">
        <v>4.9744341999999997E-2</v>
      </c>
      <c r="B330" s="1">
        <v>16300</v>
      </c>
      <c r="C330" s="1">
        <v>4419.9179999999997</v>
      </c>
      <c r="D330" s="1">
        <v>6.5478840000000004E-9</v>
      </c>
      <c r="E330" s="1">
        <v>460.27195399999999</v>
      </c>
      <c r="F330" s="1">
        <v>6.7140519999999998E-9</v>
      </c>
    </row>
    <row r="331" spans="1:6" x14ac:dyDescent="0.25">
      <c r="A331" s="4">
        <v>4.9744341999999997E-2</v>
      </c>
      <c r="B331" s="1">
        <v>15400</v>
      </c>
      <c r="C331" s="1">
        <v>4423.6719999999996</v>
      </c>
      <c r="D331" s="1">
        <v>6.5228060000000001E-9</v>
      </c>
      <c r="E331" s="1">
        <v>511.88831099999999</v>
      </c>
      <c r="F331" s="1">
        <v>6.721326E-9</v>
      </c>
    </row>
    <row r="332" spans="1:6" x14ac:dyDescent="0.25">
      <c r="A332" s="4">
        <v>4.9744341999999997E-2</v>
      </c>
      <c r="B332" s="1">
        <v>14500</v>
      </c>
      <c r="C332" s="1">
        <v>4627.1350000000002</v>
      </c>
      <c r="D332" s="1">
        <v>6.569955E-9</v>
      </c>
      <c r="E332" s="1">
        <v>543.09698900000001</v>
      </c>
      <c r="F332" s="1">
        <v>6.7815429999999999E-9</v>
      </c>
    </row>
    <row r="333" spans="1:6" x14ac:dyDescent="0.25">
      <c r="A333" s="4">
        <v>4.9744341999999997E-2</v>
      </c>
      <c r="B333" s="1">
        <v>13600</v>
      </c>
      <c r="C333" s="1">
        <v>4613.152</v>
      </c>
      <c r="D333" s="1">
        <v>6.5398000000000001E-9</v>
      </c>
      <c r="E333" s="1">
        <v>611.04323699999998</v>
      </c>
      <c r="F333" s="1">
        <v>6.8102100000000002E-9</v>
      </c>
    </row>
    <row r="334" spans="1:6" x14ac:dyDescent="0.25">
      <c r="A334" s="4">
        <v>4.9744341999999997E-2</v>
      </c>
      <c r="B334" s="1">
        <v>12700</v>
      </c>
      <c r="C334" s="1">
        <v>4512.549</v>
      </c>
      <c r="D334" s="1">
        <v>6.6270449999999998E-9</v>
      </c>
      <c r="E334" s="1">
        <v>679.08671800000002</v>
      </c>
      <c r="F334" s="1">
        <v>6.9984949999999998E-9</v>
      </c>
    </row>
    <row r="335" spans="1:6" x14ac:dyDescent="0.25">
      <c r="A335" s="4">
        <v>4.9744341999999997E-2</v>
      </c>
      <c r="B335" s="1">
        <v>11800</v>
      </c>
      <c r="C335" s="1">
        <v>4667.3530000000001</v>
      </c>
      <c r="D335" s="1">
        <v>6.664734E-9</v>
      </c>
      <c r="E335" s="1">
        <v>742.06797600000004</v>
      </c>
      <c r="F335" s="1">
        <v>7.0783169999999999E-9</v>
      </c>
    </row>
    <row r="336" spans="1:6" x14ac:dyDescent="0.25">
      <c r="A336" s="4">
        <v>4.9744341999999997E-2</v>
      </c>
      <c r="B336" s="1">
        <v>10900</v>
      </c>
      <c r="C336" s="1">
        <v>4785.7079999999996</v>
      </c>
      <c r="D336" s="1">
        <v>6.7582559999999997E-9</v>
      </c>
      <c r="E336" s="1">
        <v>810.06677999999999</v>
      </c>
      <c r="F336" s="1">
        <v>7.2196639999999999E-9</v>
      </c>
    </row>
    <row r="337" spans="1:6" x14ac:dyDescent="0.25">
      <c r="A337" s="4">
        <v>4.9744341999999997E-2</v>
      </c>
      <c r="B337" s="1">
        <v>10000</v>
      </c>
      <c r="C337" s="1">
        <v>4798.7430000000004</v>
      </c>
      <c r="D337" s="1">
        <v>6.7515310000000001E-9</v>
      </c>
      <c r="E337" s="1">
        <v>929.85189600000001</v>
      </c>
      <c r="F337" s="1">
        <v>7.4001790000000001E-9</v>
      </c>
    </row>
    <row r="338" spans="1:6" x14ac:dyDescent="0.25">
      <c r="A338" s="4">
        <v>4.9744341999999997E-2</v>
      </c>
      <c r="B338" s="1">
        <v>9100</v>
      </c>
      <c r="C338" s="1">
        <v>4852.3059999999996</v>
      </c>
      <c r="D338" s="1">
        <v>6.7559060000000001E-9</v>
      </c>
      <c r="E338" s="1">
        <v>1065.883</v>
      </c>
      <c r="F338" s="1">
        <v>7.6327309999999999E-9</v>
      </c>
    </row>
    <row r="339" spans="1:6" x14ac:dyDescent="0.25">
      <c r="A339" s="4">
        <v>4.9744341999999997E-2</v>
      </c>
      <c r="B339" s="1">
        <v>8200</v>
      </c>
      <c r="C339" s="1">
        <v>4878.1450000000004</v>
      </c>
      <c r="D339" s="1">
        <v>6.8422239999999996E-9</v>
      </c>
      <c r="E339" s="1">
        <v>1215.0360000000001</v>
      </c>
      <c r="F339" s="1">
        <v>7.9829369999999992E-9</v>
      </c>
    </row>
    <row r="340" spans="1:6" x14ac:dyDescent="0.25">
      <c r="A340" s="4">
        <v>4.9744341999999997E-2</v>
      </c>
      <c r="B340" s="1">
        <v>7300</v>
      </c>
      <c r="C340" s="1">
        <v>4943.3249999999998</v>
      </c>
      <c r="D340" s="1">
        <v>6.918876E-9</v>
      </c>
      <c r="E340" s="1">
        <v>1401.319</v>
      </c>
      <c r="F340" s="1">
        <v>8.5187940000000006E-9</v>
      </c>
    </row>
    <row r="341" spans="1:6" x14ac:dyDescent="0.25">
      <c r="A341" s="4">
        <v>4.9744341999999997E-2</v>
      </c>
      <c r="B341" s="1">
        <v>6400</v>
      </c>
      <c r="C341" s="1">
        <v>5030.665</v>
      </c>
      <c r="D341" s="1">
        <v>7.0835609999999998E-9</v>
      </c>
      <c r="E341" s="1">
        <v>1611.424</v>
      </c>
      <c r="F341" s="1">
        <v>9.1453380000000004E-9</v>
      </c>
    </row>
    <row r="342" spans="1:6" x14ac:dyDescent="0.25">
      <c r="A342" s="4">
        <v>4.9744341999999997E-2</v>
      </c>
      <c r="B342" s="1">
        <v>5500</v>
      </c>
      <c r="C342" s="1">
        <v>5213.335</v>
      </c>
      <c r="D342" s="1">
        <v>7.2582189999999999E-9</v>
      </c>
      <c r="E342" s="1">
        <v>1863.26</v>
      </c>
      <c r="F342" s="1">
        <v>1.0203994E-8</v>
      </c>
    </row>
    <row r="343" spans="1:6" x14ac:dyDescent="0.25">
      <c r="A343" s="4">
        <v>4.9744341999999997E-2</v>
      </c>
      <c r="B343" s="1">
        <v>4600</v>
      </c>
      <c r="C343" s="1">
        <v>5181.7650000000003</v>
      </c>
      <c r="D343" s="1">
        <v>7.5604380000000002E-9</v>
      </c>
      <c r="E343" s="1">
        <v>2221.848</v>
      </c>
      <c r="F343" s="1">
        <v>1.1569799000000001E-8</v>
      </c>
    </row>
    <row r="344" spans="1:6" x14ac:dyDescent="0.25">
      <c r="A344" s="4">
        <v>4.9744341999999997E-2</v>
      </c>
      <c r="B344" s="1">
        <v>3700</v>
      </c>
      <c r="C344" s="1">
        <v>5268.5119999999997</v>
      </c>
      <c r="D344" s="1">
        <v>8.0441099999999994E-9</v>
      </c>
      <c r="E344" s="1">
        <v>2635.0050000000001</v>
      </c>
      <c r="F344" s="1">
        <v>1.380048E-8</v>
      </c>
    </row>
    <row r="345" spans="1:6" x14ac:dyDescent="0.25">
      <c r="A345" s="4">
        <v>4.9744341999999997E-2</v>
      </c>
      <c r="B345" s="1">
        <v>2800</v>
      </c>
      <c r="C345" s="1">
        <v>5489.5360000000001</v>
      </c>
      <c r="D345" s="1">
        <v>9.0972650000000004E-9</v>
      </c>
      <c r="E345" s="1">
        <v>3094.212</v>
      </c>
      <c r="F345" s="1">
        <v>1.6991395E-8</v>
      </c>
    </row>
    <row r="346" spans="1:6" x14ac:dyDescent="0.25">
      <c r="A346" s="4">
        <v>4.9744341999999997E-2</v>
      </c>
      <c r="B346" s="1">
        <v>1900</v>
      </c>
      <c r="C346" s="1">
        <v>6013.1940000000004</v>
      </c>
      <c r="D346" s="1">
        <v>1.1375149E-8</v>
      </c>
      <c r="E346" s="1">
        <v>3649.5680000000002</v>
      </c>
      <c r="F346" s="1">
        <v>1.9566464E-8</v>
      </c>
    </row>
    <row r="347" spans="1:6" x14ac:dyDescent="0.25">
      <c r="A347" s="4">
        <v>4.9744341999999997E-2</v>
      </c>
      <c r="B347" s="1">
        <v>1000</v>
      </c>
      <c r="C347" s="1">
        <v>7730.0469999999996</v>
      </c>
      <c r="D347" s="1">
        <v>1.7138876999999999E-8</v>
      </c>
      <c r="E347" s="1">
        <v>4623.9790000000003</v>
      </c>
      <c r="F347" s="1">
        <v>1.5523435999999999E-8</v>
      </c>
    </row>
    <row r="348" spans="1:6" x14ac:dyDescent="0.25">
      <c r="A348" s="4">
        <v>7.4463919000000003E-2</v>
      </c>
      <c r="B348" s="1">
        <v>20000</v>
      </c>
      <c r="C348" s="1">
        <v>4107.2690000000002</v>
      </c>
      <c r="D348" s="1">
        <v>6.5947660000000003E-9</v>
      </c>
      <c r="E348" s="1">
        <v>335.028615</v>
      </c>
      <c r="F348" s="1">
        <v>6.7301620000000001E-9</v>
      </c>
    </row>
    <row r="349" spans="1:6" x14ac:dyDescent="0.25">
      <c r="A349" s="4">
        <v>7.4463919000000003E-2</v>
      </c>
      <c r="B349" s="1">
        <v>19900</v>
      </c>
      <c r="C349" s="1">
        <v>4047.502</v>
      </c>
      <c r="D349" s="1">
        <v>6.5679069999999998E-9</v>
      </c>
      <c r="E349" s="1">
        <v>343.84651700000001</v>
      </c>
      <c r="F349" s="1">
        <v>6.7178919999999997E-9</v>
      </c>
    </row>
    <row r="350" spans="1:6" x14ac:dyDescent="0.25">
      <c r="A350" s="4">
        <v>7.4463919000000003E-2</v>
      </c>
      <c r="B350" s="1">
        <v>19000</v>
      </c>
      <c r="C350" s="1">
        <v>4102.259</v>
      </c>
      <c r="D350" s="1">
        <v>6.5626020000000003E-9</v>
      </c>
      <c r="E350" s="1">
        <v>371.01991900000002</v>
      </c>
      <c r="F350" s="1">
        <v>6.7197720000000001E-9</v>
      </c>
    </row>
    <row r="351" spans="1:6" x14ac:dyDescent="0.25">
      <c r="A351" s="4">
        <v>7.4463919000000003E-2</v>
      </c>
      <c r="B351" s="1">
        <v>18100</v>
      </c>
      <c r="C351" s="1">
        <v>4134.1620000000003</v>
      </c>
      <c r="D351" s="1">
        <v>6.532669E-9</v>
      </c>
      <c r="E351" s="1">
        <v>405.52311700000001</v>
      </c>
      <c r="F351" s="1">
        <v>6.7381700000000001E-9</v>
      </c>
    </row>
    <row r="352" spans="1:6" x14ac:dyDescent="0.25">
      <c r="A352" s="4">
        <v>7.4463919000000003E-2</v>
      </c>
      <c r="B352" s="1">
        <v>17200</v>
      </c>
      <c r="C352" s="1">
        <v>4271.9080000000004</v>
      </c>
      <c r="D352" s="1">
        <v>6.5703450000000002E-9</v>
      </c>
      <c r="E352" s="1">
        <v>428.794601</v>
      </c>
      <c r="F352" s="1">
        <v>6.77024E-9</v>
      </c>
    </row>
    <row r="353" spans="1:6" x14ac:dyDescent="0.25">
      <c r="A353" s="4">
        <v>7.4463919000000003E-2</v>
      </c>
      <c r="B353" s="1">
        <v>16300</v>
      </c>
      <c r="C353" s="1">
        <v>4291.18</v>
      </c>
      <c r="D353" s="1">
        <v>6.5838939999999997E-9</v>
      </c>
      <c r="E353" s="1">
        <v>468.22358800000001</v>
      </c>
      <c r="F353" s="1">
        <v>6.8337859999999998E-9</v>
      </c>
    </row>
    <row r="354" spans="1:6" x14ac:dyDescent="0.25">
      <c r="A354" s="4">
        <v>7.4463919000000003E-2</v>
      </c>
      <c r="B354" s="1">
        <v>15400</v>
      </c>
      <c r="C354" s="1">
        <v>4287.6000000000004</v>
      </c>
      <c r="D354" s="1">
        <v>6.5594390000000003E-9</v>
      </c>
      <c r="E354" s="1">
        <v>520.57891199999995</v>
      </c>
      <c r="F354" s="1">
        <v>6.8537719999999998E-9</v>
      </c>
    </row>
    <row r="355" spans="1:6" x14ac:dyDescent="0.25">
      <c r="A355" s="4">
        <v>7.4463919000000003E-2</v>
      </c>
      <c r="B355" s="1">
        <v>14500</v>
      </c>
      <c r="C355" s="1">
        <v>4488.8370000000004</v>
      </c>
      <c r="D355" s="1">
        <v>6.6115520000000002E-9</v>
      </c>
      <c r="E355" s="1">
        <v>551.26029200000005</v>
      </c>
      <c r="F355" s="1">
        <v>6.9320759999999999E-9</v>
      </c>
    </row>
    <row r="356" spans="1:6" x14ac:dyDescent="0.25">
      <c r="A356" s="4">
        <v>7.4463919000000003E-2</v>
      </c>
      <c r="B356" s="1">
        <v>13600</v>
      </c>
      <c r="C356" s="1">
        <v>4472.2610000000004</v>
      </c>
      <c r="D356" s="1">
        <v>6.5824550000000001E-9</v>
      </c>
      <c r="E356" s="1">
        <v>619.20484799999997</v>
      </c>
      <c r="F356" s="1">
        <v>6.973408E-9</v>
      </c>
    </row>
    <row r="357" spans="1:6" x14ac:dyDescent="0.25">
      <c r="A357" s="4">
        <v>7.4463919000000003E-2</v>
      </c>
      <c r="B357" s="1">
        <v>12700</v>
      </c>
      <c r="C357" s="1">
        <v>4381.884</v>
      </c>
      <c r="D357" s="1">
        <v>6.6722650000000002E-9</v>
      </c>
      <c r="E357" s="1">
        <v>685.82949699999995</v>
      </c>
      <c r="F357" s="1">
        <v>7.1729310000000003E-9</v>
      </c>
    </row>
    <row r="358" spans="1:6" x14ac:dyDescent="0.25">
      <c r="A358" s="4">
        <v>7.4463919000000003E-2</v>
      </c>
      <c r="B358" s="1">
        <v>11800</v>
      </c>
      <c r="C358" s="1">
        <v>4525.2389999999996</v>
      </c>
      <c r="D358" s="1">
        <v>6.7087249999999999E-9</v>
      </c>
      <c r="E358" s="1">
        <v>749.96580200000005</v>
      </c>
      <c r="F358" s="1">
        <v>7.2737400000000002E-9</v>
      </c>
    </row>
    <row r="359" spans="1:6" x14ac:dyDescent="0.25">
      <c r="A359" s="4">
        <v>7.4463919000000003E-2</v>
      </c>
      <c r="B359" s="1">
        <v>10900</v>
      </c>
      <c r="C359" s="1">
        <v>4647.6419999999998</v>
      </c>
      <c r="D359" s="1">
        <v>6.8071539999999996E-9</v>
      </c>
      <c r="E359" s="1">
        <v>816.17720899999995</v>
      </c>
      <c r="F359" s="1">
        <v>7.4310049999999996E-9</v>
      </c>
    </row>
    <row r="360" spans="1:6" x14ac:dyDescent="0.25">
      <c r="A360" s="4">
        <v>7.4463919000000003E-2</v>
      </c>
      <c r="B360" s="1">
        <v>10000</v>
      </c>
      <c r="C360" s="1">
        <v>4654.1620000000003</v>
      </c>
      <c r="D360" s="1">
        <v>6.806164E-9</v>
      </c>
      <c r="E360" s="1">
        <v>934.72032000000002</v>
      </c>
      <c r="F360" s="1">
        <v>7.6480940000000002E-9</v>
      </c>
    </row>
    <row r="361" spans="1:6" x14ac:dyDescent="0.25">
      <c r="A361" s="4">
        <v>7.4463919000000003E-2</v>
      </c>
      <c r="B361" s="1">
        <v>9100</v>
      </c>
      <c r="C361" s="1">
        <v>4719.5569999999998</v>
      </c>
      <c r="D361" s="1">
        <v>6.8080040000000001E-9</v>
      </c>
      <c r="E361" s="1">
        <v>1068.3530000000001</v>
      </c>
      <c r="F361" s="1">
        <v>7.9069270000000008E-9</v>
      </c>
    </row>
    <row r="362" spans="1:6" x14ac:dyDescent="0.25">
      <c r="A362" s="4">
        <v>7.4463919000000003E-2</v>
      </c>
      <c r="B362" s="1">
        <v>8200</v>
      </c>
      <c r="C362" s="1">
        <v>4736.201</v>
      </c>
      <c r="D362" s="1">
        <v>6.9091029999999998E-9</v>
      </c>
      <c r="E362" s="1">
        <v>1213.306</v>
      </c>
      <c r="F362" s="1">
        <v>8.3094480000000007E-9</v>
      </c>
    </row>
    <row r="363" spans="1:6" x14ac:dyDescent="0.25">
      <c r="A363" s="4">
        <v>7.4463919000000003E-2</v>
      </c>
      <c r="B363" s="1">
        <v>7300</v>
      </c>
      <c r="C363" s="1">
        <v>4799.9949999999999</v>
      </c>
      <c r="D363" s="1">
        <v>6.9993270000000003E-9</v>
      </c>
      <c r="E363" s="1">
        <v>1393.252</v>
      </c>
      <c r="F363" s="1">
        <v>8.9184589999999999E-9</v>
      </c>
    </row>
    <row r="364" spans="1:6" x14ac:dyDescent="0.25">
      <c r="A364" s="4">
        <v>7.4463919000000003E-2</v>
      </c>
      <c r="B364" s="1">
        <v>6400</v>
      </c>
      <c r="C364" s="1">
        <v>4883.3879999999999</v>
      </c>
      <c r="D364" s="1">
        <v>7.1748389999999997E-9</v>
      </c>
      <c r="E364" s="1">
        <v>1598.4749999999999</v>
      </c>
      <c r="F364" s="1">
        <v>9.612056E-9</v>
      </c>
    </row>
    <row r="365" spans="1:6" x14ac:dyDescent="0.25">
      <c r="A365" s="4">
        <v>7.4463919000000003E-2</v>
      </c>
      <c r="B365" s="1">
        <v>5500</v>
      </c>
      <c r="C365" s="1">
        <v>5044.8819999999996</v>
      </c>
      <c r="D365" s="1">
        <v>7.3531139999999997E-9</v>
      </c>
      <c r="E365" s="1">
        <v>1845.7670000000001</v>
      </c>
      <c r="F365" s="1">
        <v>1.0802018E-8</v>
      </c>
    </row>
    <row r="366" spans="1:6" x14ac:dyDescent="0.25">
      <c r="A366" s="4">
        <v>7.4463919000000003E-2</v>
      </c>
      <c r="B366" s="1">
        <v>4600</v>
      </c>
      <c r="C366" s="1">
        <v>5038.8900000000003</v>
      </c>
      <c r="D366" s="1">
        <v>7.7041409999999993E-9</v>
      </c>
      <c r="E366" s="1">
        <v>2183.56</v>
      </c>
      <c r="F366" s="1">
        <v>1.2232348E-8</v>
      </c>
    </row>
    <row r="367" spans="1:6" x14ac:dyDescent="0.25">
      <c r="A367" s="4">
        <v>7.4463919000000003E-2</v>
      </c>
      <c r="B367" s="1">
        <v>3700</v>
      </c>
      <c r="C367" s="1">
        <v>5123.6540000000005</v>
      </c>
      <c r="D367" s="1">
        <v>8.2312329999999992E-9</v>
      </c>
      <c r="E367" s="1">
        <v>2580.3240000000001</v>
      </c>
      <c r="F367" s="1">
        <v>1.4586425999999999E-8</v>
      </c>
    </row>
    <row r="368" spans="1:6" x14ac:dyDescent="0.25">
      <c r="A368" s="4">
        <v>7.4463919000000003E-2</v>
      </c>
      <c r="B368" s="1">
        <v>2800</v>
      </c>
      <c r="C368" s="1">
        <v>5350.2</v>
      </c>
      <c r="D368" s="1">
        <v>9.3740439999999992E-9</v>
      </c>
      <c r="E368" s="1">
        <v>3018.8040000000001</v>
      </c>
      <c r="F368" s="1">
        <v>1.7821297E-8</v>
      </c>
    </row>
    <row r="369" spans="1:6" x14ac:dyDescent="0.25">
      <c r="A369" s="4">
        <v>7.4463919000000003E-2</v>
      </c>
      <c r="B369" s="1">
        <v>1900</v>
      </c>
      <c r="C369" s="1">
        <v>5879.0119999999997</v>
      </c>
      <c r="D369" s="1">
        <v>1.1729748000000001E-8</v>
      </c>
      <c r="E369" s="1">
        <v>3559.12</v>
      </c>
      <c r="F369" s="1">
        <v>2.0318534999999999E-8</v>
      </c>
    </row>
    <row r="370" spans="1:6" x14ac:dyDescent="0.25">
      <c r="A370" s="4">
        <v>7.4463919000000003E-2</v>
      </c>
      <c r="B370" s="1">
        <v>1000</v>
      </c>
      <c r="C370" s="1">
        <v>7593.52</v>
      </c>
      <c r="D370" s="1">
        <v>1.7652541999999999E-8</v>
      </c>
      <c r="E370" s="1">
        <v>4523.1030000000001</v>
      </c>
      <c r="F370" s="1">
        <v>1.5653224E-8</v>
      </c>
    </row>
    <row r="371" spans="1:6" x14ac:dyDescent="0.25">
      <c r="A371" s="4">
        <v>9.9634636999999998E-2</v>
      </c>
      <c r="B371" s="1">
        <v>20000</v>
      </c>
      <c r="C371" s="1">
        <v>3965.1390000000001</v>
      </c>
      <c r="D371" s="1">
        <v>6.6330120000000003E-9</v>
      </c>
      <c r="E371" s="1">
        <v>343.407827</v>
      </c>
      <c r="F371" s="1">
        <v>6.858189E-9</v>
      </c>
    </row>
    <row r="372" spans="1:6" x14ac:dyDescent="0.25">
      <c r="A372" s="4">
        <v>9.9634636999999998E-2</v>
      </c>
      <c r="B372" s="1">
        <v>19900</v>
      </c>
      <c r="C372" s="1">
        <v>3909.944</v>
      </c>
      <c r="D372" s="1">
        <v>6.6084590000000002E-9</v>
      </c>
      <c r="E372" s="1">
        <v>351.66749099999998</v>
      </c>
      <c r="F372" s="1">
        <v>6.8495029999999997E-9</v>
      </c>
    </row>
    <row r="373" spans="1:6" x14ac:dyDescent="0.25">
      <c r="A373" s="4">
        <v>9.9634636999999998E-2</v>
      </c>
      <c r="B373" s="1">
        <v>19000</v>
      </c>
      <c r="C373" s="1">
        <v>3965.2040000000002</v>
      </c>
      <c r="D373" s="1">
        <v>6.6013850000000002E-9</v>
      </c>
      <c r="E373" s="1">
        <v>379.32917400000002</v>
      </c>
      <c r="F373" s="1">
        <v>6.8560759999999997E-9</v>
      </c>
    </row>
    <row r="374" spans="1:6" x14ac:dyDescent="0.25">
      <c r="A374" s="4">
        <v>9.9634636999999998E-2</v>
      </c>
      <c r="B374" s="1">
        <v>18100</v>
      </c>
      <c r="C374" s="1">
        <v>3982.8989999999999</v>
      </c>
      <c r="D374" s="1">
        <v>6.5739239999999996E-9</v>
      </c>
      <c r="E374" s="1">
        <v>414.79917</v>
      </c>
      <c r="F374" s="1">
        <v>6.8905740000000002E-9</v>
      </c>
    </row>
    <row r="375" spans="1:6" x14ac:dyDescent="0.25">
      <c r="A375" s="4">
        <v>9.9634636999999998E-2</v>
      </c>
      <c r="B375" s="1">
        <v>17200</v>
      </c>
      <c r="C375" s="1">
        <v>4121.9799999999996</v>
      </c>
      <c r="D375" s="1">
        <v>6.6145239999999996E-9</v>
      </c>
      <c r="E375" s="1">
        <v>437.862323</v>
      </c>
      <c r="F375" s="1">
        <v>6.9344629999999998E-9</v>
      </c>
    </row>
    <row r="376" spans="1:6" x14ac:dyDescent="0.25">
      <c r="A376" s="4">
        <v>9.9634636999999998E-2</v>
      </c>
      <c r="B376" s="1">
        <v>16300</v>
      </c>
      <c r="C376" s="1">
        <v>4140.0129999999999</v>
      </c>
      <c r="D376" s="1">
        <v>6.624923E-9</v>
      </c>
      <c r="E376" s="1">
        <v>477.75696699999997</v>
      </c>
      <c r="F376" s="1">
        <v>7.0052619999999997E-9</v>
      </c>
    </row>
    <row r="377" spans="1:6" x14ac:dyDescent="0.25">
      <c r="A377" s="4">
        <v>9.9634636999999998E-2</v>
      </c>
      <c r="B377" s="1">
        <v>15400</v>
      </c>
      <c r="C377" s="1">
        <v>4131.8159999999998</v>
      </c>
      <c r="D377" s="1">
        <v>6.60201E-9</v>
      </c>
      <c r="E377" s="1">
        <v>530.51881900000001</v>
      </c>
      <c r="F377" s="1">
        <v>7.0429169999999998E-9</v>
      </c>
    </row>
    <row r="378" spans="1:6" x14ac:dyDescent="0.25">
      <c r="A378" s="4">
        <v>9.9634636999999998E-2</v>
      </c>
      <c r="B378" s="1">
        <v>14500</v>
      </c>
      <c r="C378" s="1">
        <v>4325.71</v>
      </c>
      <c r="D378" s="1">
        <v>6.6593160000000001E-9</v>
      </c>
      <c r="E378" s="1">
        <v>561.09269800000004</v>
      </c>
      <c r="F378" s="1">
        <v>7.1456790000000002E-9</v>
      </c>
    </row>
    <row r="379" spans="1:6" x14ac:dyDescent="0.25">
      <c r="A379" s="4">
        <v>9.9634636999999998E-2</v>
      </c>
      <c r="B379" s="1">
        <v>13600</v>
      </c>
      <c r="C379" s="1">
        <v>4308.1940000000004</v>
      </c>
      <c r="D379" s="1">
        <v>6.6321270000000002E-9</v>
      </c>
      <c r="E379" s="1">
        <v>628.76458500000001</v>
      </c>
      <c r="F379" s="1">
        <v>7.2053989999999996E-9</v>
      </c>
    </row>
    <row r="380" spans="1:6" x14ac:dyDescent="0.25">
      <c r="A380" s="4">
        <v>9.9634636999999998E-2</v>
      </c>
      <c r="B380" s="1">
        <v>12700</v>
      </c>
      <c r="C380" s="1">
        <v>4229.5529999999999</v>
      </c>
      <c r="D380" s="1">
        <v>6.7248279999999996E-9</v>
      </c>
      <c r="E380" s="1">
        <v>693.75936200000001</v>
      </c>
      <c r="F380" s="1">
        <v>7.421501E-9</v>
      </c>
    </row>
    <row r="381" spans="1:6" x14ac:dyDescent="0.25">
      <c r="A381" s="4">
        <v>9.9634636999999998E-2</v>
      </c>
      <c r="B381" s="1">
        <v>11800</v>
      </c>
      <c r="C381" s="1">
        <v>4360.4350000000004</v>
      </c>
      <c r="D381" s="1">
        <v>6.7619680000000002E-9</v>
      </c>
      <c r="E381" s="1">
        <v>758.80153399999995</v>
      </c>
      <c r="F381" s="1">
        <v>7.5520909999999996E-9</v>
      </c>
    </row>
    <row r="382" spans="1:6" x14ac:dyDescent="0.25">
      <c r="A382" s="4">
        <v>9.9634636999999998E-2</v>
      </c>
      <c r="B382" s="1">
        <v>10900</v>
      </c>
      <c r="C382" s="1">
        <v>4485.2089999999998</v>
      </c>
      <c r="D382" s="1">
        <v>6.8659850000000003E-9</v>
      </c>
      <c r="E382" s="1">
        <v>823.33013400000004</v>
      </c>
      <c r="F382" s="1">
        <v>7.7338200000000005E-9</v>
      </c>
    </row>
    <row r="383" spans="1:6" x14ac:dyDescent="0.25">
      <c r="A383" s="4">
        <v>9.9634636999999998E-2</v>
      </c>
      <c r="B383" s="1">
        <v>10000</v>
      </c>
      <c r="C383" s="1">
        <v>4485.4530000000004</v>
      </c>
      <c r="D383" s="1">
        <v>6.8714919999999996E-9</v>
      </c>
      <c r="E383" s="1">
        <v>940.32100800000001</v>
      </c>
      <c r="F383" s="1">
        <v>7.9979829999999994E-9</v>
      </c>
    </row>
    <row r="384" spans="1:6" x14ac:dyDescent="0.25">
      <c r="A384" s="4">
        <v>9.9634636999999998E-2</v>
      </c>
      <c r="B384" s="1">
        <v>9100</v>
      </c>
      <c r="C384" s="1">
        <v>4560.7629999999999</v>
      </c>
      <c r="D384" s="1">
        <v>6.873525E-9</v>
      </c>
      <c r="E384" s="1">
        <v>1070.9849999999999</v>
      </c>
      <c r="F384" s="1">
        <v>8.2992290000000006E-9</v>
      </c>
    </row>
    <row r="385" spans="1:6" x14ac:dyDescent="0.25">
      <c r="A385" s="4">
        <v>9.9634636999999998E-2</v>
      </c>
      <c r="B385" s="1">
        <v>8200</v>
      </c>
      <c r="C385" s="1">
        <v>4569.9260000000004</v>
      </c>
      <c r="D385" s="1">
        <v>6.9887970000000004E-9</v>
      </c>
      <c r="E385" s="1">
        <v>1211.634</v>
      </c>
      <c r="F385" s="1">
        <v>8.7660639999999994E-9</v>
      </c>
    </row>
    <row r="386" spans="1:6" x14ac:dyDescent="0.25">
      <c r="A386" s="4">
        <v>9.9634636999999998E-2</v>
      </c>
      <c r="B386" s="1">
        <v>7300</v>
      </c>
      <c r="C386" s="1">
        <v>4630.5200000000004</v>
      </c>
      <c r="D386" s="1">
        <v>7.0948400000000003E-9</v>
      </c>
      <c r="E386" s="1">
        <v>1384.6489999999999</v>
      </c>
      <c r="F386" s="1">
        <v>9.4703949999999999E-9</v>
      </c>
    </row>
    <row r="387" spans="1:6" x14ac:dyDescent="0.25">
      <c r="A387" s="4">
        <v>9.9634636999999998E-2</v>
      </c>
      <c r="B387" s="1">
        <v>6400</v>
      </c>
      <c r="C387" s="1">
        <v>4710.4480000000003</v>
      </c>
      <c r="D387" s="1">
        <v>7.284952E-9</v>
      </c>
      <c r="E387" s="1">
        <v>1583.8009999999999</v>
      </c>
      <c r="F387" s="1">
        <v>1.0253937E-8</v>
      </c>
    </row>
    <row r="388" spans="1:6" x14ac:dyDescent="0.25">
      <c r="A388" s="4">
        <v>9.9634636999999998E-2</v>
      </c>
      <c r="B388" s="1">
        <v>5500</v>
      </c>
      <c r="C388" s="1">
        <v>4849.942</v>
      </c>
      <c r="D388" s="1">
        <v>7.4678370000000004E-9</v>
      </c>
      <c r="E388" s="1">
        <v>1826.0440000000001</v>
      </c>
      <c r="F388" s="1">
        <v>1.1605425E-8</v>
      </c>
    </row>
    <row r="389" spans="1:6" x14ac:dyDescent="0.25">
      <c r="A389" s="4">
        <v>9.9634636999999998E-2</v>
      </c>
      <c r="B389" s="1">
        <v>4600</v>
      </c>
      <c r="C389" s="1">
        <v>4869.1689999999999</v>
      </c>
      <c r="D389" s="1">
        <v>7.8718740000000005E-9</v>
      </c>
      <c r="E389" s="1">
        <v>2141.5790000000002</v>
      </c>
      <c r="F389" s="1">
        <v>1.3141975E-8</v>
      </c>
    </row>
    <row r="390" spans="1:6" x14ac:dyDescent="0.25">
      <c r="A390" s="4">
        <v>9.9634636999999998E-2</v>
      </c>
      <c r="B390" s="1">
        <v>3700</v>
      </c>
      <c r="C390" s="1">
        <v>4951.9459999999999</v>
      </c>
      <c r="D390" s="1">
        <v>8.4479740000000006E-9</v>
      </c>
      <c r="E390" s="1">
        <v>2519.7800000000002</v>
      </c>
      <c r="F390" s="1">
        <v>1.5677857000000001E-8</v>
      </c>
    </row>
    <row r="391" spans="1:6" x14ac:dyDescent="0.25">
      <c r="A391" s="4">
        <v>9.9634636999999998E-2</v>
      </c>
      <c r="B391" s="1">
        <v>2800</v>
      </c>
      <c r="C391" s="1">
        <v>5182.7359999999999</v>
      </c>
      <c r="D391" s="1">
        <v>9.689078E-9</v>
      </c>
      <c r="E391" s="1">
        <v>2935.328</v>
      </c>
      <c r="F391" s="1">
        <v>1.9045816000000002E-8</v>
      </c>
    </row>
    <row r="392" spans="1:6" x14ac:dyDescent="0.25">
      <c r="A392" s="4">
        <v>9.9634636999999998E-2</v>
      </c>
      <c r="B392" s="1">
        <v>1900</v>
      </c>
      <c r="C392" s="1">
        <v>5712.6509999999998</v>
      </c>
      <c r="D392" s="1">
        <v>1.2115241E-8</v>
      </c>
      <c r="E392" s="1">
        <v>3459.0120000000002</v>
      </c>
      <c r="F392" s="1">
        <v>2.1736469000000001E-8</v>
      </c>
    </row>
    <row r="393" spans="1:6" x14ac:dyDescent="0.25">
      <c r="A393" s="4">
        <v>9.9634636999999998E-2</v>
      </c>
      <c r="B393" s="1">
        <v>1000</v>
      </c>
      <c r="C393" s="1">
        <v>7406.2359999999999</v>
      </c>
      <c r="D393" s="1">
        <v>1.8193595000000001E-8</v>
      </c>
      <c r="E393" s="1">
        <v>4408.4799999999996</v>
      </c>
      <c r="F393" s="1">
        <v>1.736745E-8</v>
      </c>
    </row>
    <row r="394" spans="1:6" x14ac:dyDescent="0.25">
      <c r="A394" s="4">
        <v>0.12512379900000001</v>
      </c>
      <c r="B394" s="1">
        <v>20000</v>
      </c>
      <c r="C394" s="1">
        <v>3804.0450000000001</v>
      </c>
      <c r="D394" s="1">
        <v>6.6755929999999998E-9</v>
      </c>
      <c r="E394" s="1">
        <v>353.129031</v>
      </c>
      <c r="F394" s="1">
        <v>7.0319509999999998E-9</v>
      </c>
    </row>
    <row r="395" spans="1:6" x14ac:dyDescent="0.25">
      <c r="A395" s="4">
        <v>0.12512379900000001</v>
      </c>
      <c r="B395" s="1">
        <v>19900</v>
      </c>
      <c r="C395" s="1">
        <v>3755.08</v>
      </c>
      <c r="D395" s="1">
        <v>6.6520660000000001E-9</v>
      </c>
      <c r="E395" s="1">
        <v>360.84443800000003</v>
      </c>
      <c r="F395" s="1">
        <v>7.0261860000000001E-9</v>
      </c>
    </row>
    <row r="396" spans="1:6" x14ac:dyDescent="0.25">
      <c r="A396" s="4">
        <v>0.12512379900000001</v>
      </c>
      <c r="B396" s="1">
        <v>19000</v>
      </c>
      <c r="C396" s="1">
        <v>3809.0129999999999</v>
      </c>
      <c r="D396" s="1">
        <v>6.6450190000000004E-9</v>
      </c>
      <c r="E396" s="1">
        <v>388.95587899999998</v>
      </c>
      <c r="F396" s="1">
        <v>7.042723E-9</v>
      </c>
    </row>
    <row r="397" spans="1:6" x14ac:dyDescent="0.25">
      <c r="A397" s="4">
        <v>0.12512379900000001</v>
      </c>
      <c r="B397" s="1">
        <v>18100</v>
      </c>
      <c r="C397" s="1">
        <v>3814.7</v>
      </c>
      <c r="D397" s="1">
        <v>6.6205380000000002E-9</v>
      </c>
      <c r="E397" s="1">
        <v>425.206774</v>
      </c>
      <c r="F397" s="1">
        <v>7.0962070000000001E-9</v>
      </c>
    </row>
    <row r="398" spans="1:6" x14ac:dyDescent="0.25">
      <c r="A398" s="4">
        <v>0.12512379900000001</v>
      </c>
      <c r="B398" s="1">
        <v>17200</v>
      </c>
      <c r="C398" s="1">
        <v>3951.223</v>
      </c>
      <c r="D398" s="1">
        <v>6.6642219999999998E-9</v>
      </c>
      <c r="E398" s="1">
        <v>448.32454799999999</v>
      </c>
      <c r="F398" s="1">
        <v>7.1569839999999999E-9</v>
      </c>
    </row>
    <row r="399" spans="1:6" x14ac:dyDescent="0.25">
      <c r="A399" s="4">
        <v>0.12512379900000001</v>
      </c>
      <c r="B399" s="1">
        <v>16300</v>
      </c>
      <c r="C399" s="1">
        <v>3968.6289999999999</v>
      </c>
      <c r="D399" s="1">
        <v>6.6720470000000002E-9</v>
      </c>
      <c r="E399" s="1">
        <v>488.58301899999998</v>
      </c>
      <c r="F399" s="1">
        <v>7.2390960000000003E-9</v>
      </c>
    </row>
    <row r="400" spans="1:6" x14ac:dyDescent="0.25">
      <c r="A400" s="4">
        <v>0.12512379900000001</v>
      </c>
      <c r="B400" s="1">
        <v>15400</v>
      </c>
      <c r="C400" s="1">
        <v>3957.9430000000002</v>
      </c>
      <c r="D400" s="1">
        <v>6.6516319999999999E-9</v>
      </c>
      <c r="E400" s="1">
        <v>541.42359199999999</v>
      </c>
      <c r="F400" s="1">
        <v>7.3006009999999997E-9</v>
      </c>
    </row>
    <row r="401" spans="1:6" x14ac:dyDescent="0.25">
      <c r="A401" s="4">
        <v>0.12512379900000001</v>
      </c>
      <c r="B401" s="1">
        <v>14500</v>
      </c>
      <c r="C401" s="1">
        <v>4140.12</v>
      </c>
      <c r="D401" s="1">
        <v>6.7141219999999998E-9</v>
      </c>
      <c r="E401" s="1">
        <v>572.27398100000005</v>
      </c>
      <c r="F401" s="1">
        <v>7.4344240000000001E-9</v>
      </c>
    </row>
    <row r="402" spans="1:6" x14ac:dyDescent="0.25">
      <c r="A402" s="4">
        <v>0.12512379900000001</v>
      </c>
      <c r="B402" s="1">
        <v>13600</v>
      </c>
      <c r="C402" s="1">
        <v>4123.2860000000001</v>
      </c>
      <c r="D402" s="1">
        <v>6.6898209999999999E-9</v>
      </c>
      <c r="E402" s="1">
        <v>639.35194799999999</v>
      </c>
      <c r="F402" s="1">
        <v>7.5193789999999994E-9</v>
      </c>
    </row>
    <row r="403" spans="1:6" x14ac:dyDescent="0.25">
      <c r="A403" s="4">
        <v>0.12512379900000001</v>
      </c>
      <c r="B403" s="1">
        <v>12700</v>
      </c>
      <c r="C403" s="1">
        <v>4057.1190000000001</v>
      </c>
      <c r="D403" s="1">
        <v>6.785916E-9</v>
      </c>
      <c r="E403" s="1">
        <v>702.52181199999995</v>
      </c>
      <c r="F403" s="1">
        <v>7.7588319999999996E-9</v>
      </c>
    </row>
    <row r="404" spans="1:6" x14ac:dyDescent="0.25">
      <c r="A404" s="4">
        <v>0.12512379900000001</v>
      </c>
      <c r="B404" s="1">
        <v>11800</v>
      </c>
      <c r="C404" s="1">
        <v>4174.902</v>
      </c>
      <c r="D404" s="1">
        <v>6.8259859999999999E-9</v>
      </c>
      <c r="E404" s="1">
        <v>768.10512200000005</v>
      </c>
      <c r="F404" s="1">
        <v>7.9292790000000007E-9</v>
      </c>
    </row>
    <row r="405" spans="1:6" x14ac:dyDescent="0.25">
      <c r="A405" s="4">
        <v>0.12512379900000001</v>
      </c>
      <c r="B405" s="1">
        <v>10900</v>
      </c>
      <c r="C405" s="1">
        <v>4300.2420000000002</v>
      </c>
      <c r="D405" s="1">
        <v>6.9365339999999999E-9</v>
      </c>
      <c r="E405" s="1">
        <v>831.01852699999995</v>
      </c>
      <c r="F405" s="1">
        <v>8.1456680000000007E-9</v>
      </c>
    </row>
    <row r="406" spans="1:6" x14ac:dyDescent="0.25">
      <c r="A406" s="4">
        <v>0.12512379900000001</v>
      </c>
      <c r="B406" s="1">
        <v>10000</v>
      </c>
      <c r="C406" s="1">
        <v>4295</v>
      </c>
      <c r="D406" s="1">
        <v>6.9493100000000003E-9</v>
      </c>
      <c r="E406" s="1">
        <v>946.05649300000005</v>
      </c>
      <c r="F406" s="1">
        <v>8.4685479999999994E-9</v>
      </c>
    </row>
    <row r="407" spans="1:6" x14ac:dyDescent="0.25">
      <c r="A407" s="4">
        <v>0.12512379900000001</v>
      </c>
      <c r="B407" s="1">
        <v>9100</v>
      </c>
      <c r="C407" s="1">
        <v>4378.0510000000004</v>
      </c>
      <c r="D407" s="1">
        <v>6.9549120000000001E-9</v>
      </c>
      <c r="E407" s="1">
        <v>1073.0719999999999</v>
      </c>
      <c r="F407" s="1">
        <v>8.8307680000000003E-9</v>
      </c>
    </row>
    <row r="408" spans="1:6" x14ac:dyDescent="0.25">
      <c r="A408" s="4">
        <v>0.12512379900000001</v>
      </c>
      <c r="B408" s="1">
        <v>8200</v>
      </c>
      <c r="C408" s="1">
        <v>4381.2460000000001</v>
      </c>
      <c r="D408" s="1">
        <v>7.0837410000000001E-9</v>
      </c>
      <c r="E408" s="1">
        <v>1209.3430000000001</v>
      </c>
      <c r="F408" s="1">
        <v>9.3761219999999999E-9</v>
      </c>
    </row>
    <row r="409" spans="1:6" x14ac:dyDescent="0.25">
      <c r="A409" s="4">
        <v>0.12512379900000001</v>
      </c>
      <c r="B409" s="1">
        <v>7300</v>
      </c>
      <c r="C409" s="1">
        <v>4437.152</v>
      </c>
      <c r="D409" s="1">
        <v>7.2080010000000002E-9</v>
      </c>
      <c r="E409" s="1">
        <v>1374.7940000000001</v>
      </c>
      <c r="F409" s="1">
        <v>1.0199635E-8</v>
      </c>
    </row>
    <row r="410" spans="1:6" x14ac:dyDescent="0.25">
      <c r="A410" s="4">
        <v>0.12512379900000001</v>
      </c>
      <c r="B410" s="1">
        <v>6400</v>
      </c>
      <c r="C410" s="1">
        <v>4514.3050000000003</v>
      </c>
      <c r="D410" s="1">
        <v>7.4165460000000004E-9</v>
      </c>
      <c r="E410" s="1">
        <v>1566.7360000000001</v>
      </c>
      <c r="F410" s="1">
        <v>1.1098755E-8</v>
      </c>
    </row>
    <row r="411" spans="1:6" x14ac:dyDescent="0.25">
      <c r="A411" s="4">
        <v>0.12512379900000001</v>
      </c>
      <c r="B411" s="1">
        <v>5500</v>
      </c>
      <c r="C411" s="1">
        <v>4632.34</v>
      </c>
      <c r="D411" s="1">
        <v>7.6065379999999999E-9</v>
      </c>
      <c r="E411" s="1">
        <v>1803.029</v>
      </c>
      <c r="F411" s="1">
        <v>1.2643440000000001E-8</v>
      </c>
    </row>
    <row r="412" spans="1:6" x14ac:dyDescent="0.25">
      <c r="A412" s="4">
        <v>0.12512379900000001</v>
      </c>
      <c r="B412" s="1">
        <v>4600</v>
      </c>
      <c r="C412" s="1">
        <v>4674.585</v>
      </c>
      <c r="D412" s="1">
        <v>8.0667019999999997E-9</v>
      </c>
      <c r="E412" s="1">
        <v>2095.5059999999999</v>
      </c>
      <c r="F412" s="1">
        <v>1.4335971999999999E-8</v>
      </c>
    </row>
    <row r="413" spans="1:6" x14ac:dyDescent="0.25">
      <c r="A413" s="4">
        <v>0.12512379900000001</v>
      </c>
      <c r="B413" s="1">
        <v>3700</v>
      </c>
      <c r="C413" s="1">
        <v>4755.674</v>
      </c>
      <c r="D413" s="1">
        <v>8.6973869999999993E-9</v>
      </c>
      <c r="E413" s="1">
        <v>2453.2089999999998</v>
      </c>
      <c r="F413" s="1">
        <v>1.7119580999999999E-8</v>
      </c>
    </row>
    <row r="414" spans="1:6" x14ac:dyDescent="0.25">
      <c r="A414" s="4">
        <v>0.12512379900000001</v>
      </c>
      <c r="B414" s="1">
        <v>2800</v>
      </c>
      <c r="C414" s="1">
        <v>4989.2479999999996</v>
      </c>
      <c r="D414" s="1">
        <v>1.0045083E-8</v>
      </c>
      <c r="E414" s="1">
        <v>2843.9580000000001</v>
      </c>
      <c r="F414" s="1">
        <v>2.0726191000000001E-8</v>
      </c>
    </row>
    <row r="415" spans="1:6" x14ac:dyDescent="0.25">
      <c r="A415" s="4">
        <v>0.12512379900000001</v>
      </c>
      <c r="B415" s="1">
        <v>1900</v>
      </c>
      <c r="C415" s="1">
        <v>5516.0410000000002</v>
      </c>
      <c r="D415" s="1">
        <v>1.2531646000000001E-8</v>
      </c>
      <c r="E415" s="1">
        <v>3349.7130000000002</v>
      </c>
      <c r="F415" s="1">
        <v>2.3946286E-8</v>
      </c>
    </row>
    <row r="416" spans="1:6" x14ac:dyDescent="0.25">
      <c r="A416" s="4">
        <v>0.12512379900000001</v>
      </c>
      <c r="B416" s="1">
        <v>1000</v>
      </c>
      <c r="C416" s="1">
        <v>7170.1719999999996</v>
      </c>
      <c r="D416" s="1">
        <v>1.8762945E-8</v>
      </c>
      <c r="E416" s="1">
        <v>4280.1689999999999</v>
      </c>
      <c r="F416" s="1">
        <v>2.1014128E-8</v>
      </c>
    </row>
    <row r="417" spans="1:6" x14ac:dyDescent="0.25">
      <c r="A417" s="4">
        <v>0.14985664800000001</v>
      </c>
      <c r="B417" s="1">
        <v>20000</v>
      </c>
      <c r="C417" s="1">
        <v>3633.47</v>
      </c>
      <c r="D417" s="1">
        <v>6.7212449999999998E-9</v>
      </c>
      <c r="E417" s="1">
        <v>363.55428999999998</v>
      </c>
      <c r="F417" s="1">
        <v>7.2501210000000001E-9</v>
      </c>
    </row>
    <row r="418" spans="1:6" x14ac:dyDescent="0.25">
      <c r="A418" s="4">
        <v>0.14985664800000001</v>
      </c>
      <c r="B418" s="1">
        <v>19900</v>
      </c>
      <c r="C418" s="1">
        <v>3591.6439999999998</v>
      </c>
      <c r="D418" s="1">
        <v>6.6974930000000003E-9</v>
      </c>
      <c r="E418" s="1">
        <v>370.78711099999998</v>
      </c>
      <c r="F418" s="1">
        <v>7.2467779999999998E-9</v>
      </c>
    </row>
    <row r="419" spans="1:6" x14ac:dyDescent="0.25">
      <c r="A419" s="4">
        <v>0.14985664800000001</v>
      </c>
      <c r="B419" s="1">
        <v>19000</v>
      </c>
      <c r="C419" s="1">
        <v>3642.739</v>
      </c>
      <c r="D419" s="1">
        <v>6.6922070000000003E-9</v>
      </c>
      <c r="E419" s="1">
        <v>399.25755299999997</v>
      </c>
      <c r="F419" s="1">
        <v>7.2784530000000004E-9</v>
      </c>
    </row>
    <row r="420" spans="1:6" x14ac:dyDescent="0.25">
      <c r="A420" s="4">
        <v>0.14985664800000001</v>
      </c>
      <c r="B420" s="1">
        <v>18100</v>
      </c>
      <c r="C420" s="1">
        <v>3639.08</v>
      </c>
      <c r="D420" s="1">
        <v>6.6709949999999999E-9</v>
      </c>
      <c r="E420" s="1">
        <v>436.06505499999997</v>
      </c>
      <c r="F420" s="1">
        <v>7.3531659999999997E-9</v>
      </c>
    </row>
    <row r="421" spans="1:6" x14ac:dyDescent="0.25">
      <c r="A421" s="4">
        <v>0.14985664800000001</v>
      </c>
      <c r="B421" s="1">
        <v>17200</v>
      </c>
      <c r="C421" s="1">
        <v>3769.7240000000002</v>
      </c>
      <c r="D421" s="1">
        <v>6.71788E-9</v>
      </c>
      <c r="E421" s="1">
        <v>459.43519400000002</v>
      </c>
      <c r="F421" s="1">
        <v>7.4355900000000004E-9</v>
      </c>
    </row>
    <row r="422" spans="1:6" x14ac:dyDescent="0.25">
      <c r="A422" s="4">
        <v>0.14985664800000001</v>
      </c>
      <c r="B422" s="1">
        <v>16300</v>
      </c>
      <c r="C422" s="1">
        <v>3787.35</v>
      </c>
      <c r="D422" s="1">
        <v>6.7241740000000004E-9</v>
      </c>
      <c r="E422" s="1">
        <v>499.874009</v>
      </c>
      <c r="F422" s="1">
        <v>7.5333149999999999E-9</v>
      </c>
    </row>
    <row r="423" spans="1:6" x14ac:dyDescent="0.25">
      <c r="A423" s="4">
        <v>0.14985664800000001</v>
      </c>
      <c r="B423" s="1">
        <v>15400</v>
      </c>
      <c r="C423" s="1">
        <v>3775.4989999999998</v>
      </c>
      <c r="D423" s="1">
        <v>6.7068910000000001E-9</v>
      </c>
      <c r="E423" s="1">
        <v>552.53175599999997</v>
      </c>
      <c r="F423" s="1">
        <v>7.6246980000000001E-9</v>
      </c>
    </row>
    <row r="424" spans="1:6" x14ac:dyDescent="0.25">
      <c r="A424" s="4">
        <v>0.14985664800000001</v>
      </c>
      <c r="B424" s="1">
        <v>14500</v>
      </c>
      <c r="C424" s="1">
        <v>3943.2959999999998</v>
      </c>
      <c r="D424" s="1">
        <v>6.7743109999999999E-9</v>
      </c>
      <c r="E424" s="1">
        <v>583.92041200000006</v>
      </c>
      <c r="F424" s="1">
        <v>7.7948189999999999E-9</v>
      </c>
    </row>
    <row r="425" spans="1:6" x14ac:dyDescent="0.25">
      <c r="A425" s="4">
        <v>0.14985664800000001</v>
      </c>
      <c r="B425" s="1">
        <v>13600</v>
      </c>
      <c r="C425" s="1">
        <v>3928.58</v>
      </c>
      <c r="D425" s="1">
        <v>6.7540180000000004E-9</v>
      </c>
      <c r="E425" s="1">
        <v>650.0521</v>
      </c>
      <c r="F425" s="1">
        <v>7.9117880000000002E-9</v>
      </c>
    </row>
    <row r="426" spans="1:6" x14ac:dyDescent="0.25">
      <c r="A426" s="4">
        <v>0.14985664800000001</v>
      </c>
      <c r="B426" s="1">
        <v>12700</v>
      </c>
      <c r="C426" s="1">
        <v>3874.5329999999999</v>
      </c>
      <c r="D426" s="1">
        <v>6.85391E-9</v>
      </c>
      <c r="E426" s="1">
        <v>711.30011000000002</v>
      </c>
      <c r="F426" s="1">
        <v>8.1813170000000007E-9</v>
      </c>
    </row>
    <row r="427" spans="1:6" x14ac:dyDescent="0.25">
      <c r="A427" s="4">
        <v>0.14985664800000001</v>
      </c>
      <c r="B427" s="1">
        <v>11800</v>
      </c>
      <c r="C427" s="1">
        <v>3979.596</v>
      </c>
      <c r="D427" s="1">
        <v>6.8991530000000002E-9</v>
      </c>
      <c r="E427" s="1">
        <v>776.95433700000001</v>
      </c>
      <c r="F427" s="1">
        <v>8.4006790000000005E-9</v>
      </c>
    </row>
    <row r="428" spans="1:6" x14ac:dyDescent="0.25">
      <c r="A428" s="4">
        <v>0.14985664800000001</v>
      </c>
      <c r="B428" s="1">
        <v>10900</v>
      </c>
      <c r="C428" s="1">
        <v>4103.5060000000003</v>
      </c>
      <c r="D428" s="1">
        <v>7.0170500000000003E-9</v>
      </c>
      <c r="E428" s="1">
        <v>838.37613199999998</v>
      </c>
      <c r="F428" s="1">
        <v>8.6616359999999998E-9</v>
      </c>
    </row>
    <row r="429" spans="1:6" x14ac:dyDescent="0.25">
      <c r="A429" s="4">
        <v>0.14985664800000001</v>
      </c>
      <c r="B429" s="1">
        <v>10000</v>
      </c>
      <c r="C429" s="1">
        <v>4094.1190000000001</v>
      </c>
      <c r="D429" s="1">
        <v>7.037798E-9</v>
      </c>
      <c r="E429" s="1">
        <v>951.03962799999999</v>
      </c>
      <c r="F429" s="1">
        <v>9.0532910000000002E-9</v>
      </c>
    </row>
    <row r="430" spans="1:6" x14ac:dyDescent="0.25">
      <c r="A430" s="4">
        <v>0.14985664800000001</v>
      </c>
      <c r="B430" s="1">
        <v>9100</v>
      </c>
      <c r="C430" s="1">
        <v>4182.3069999999998</v>
      </c>
      <c r="D430" s="1">
        <v>7.050116E-9</v>
      </c>
      <c r="E430" s="1">
        <v>1073.9369999999999</v>
      </c>
      <c r="F430" s="1">
        <v>9.4935559999999996E-9</v>
      </c>
    </row>
    <row r="431" spans="1:6" x14ac:dyDescent="0.25">
      <c r="A431" s="4">
        <v>0.14985664800000001</v>
      </c>
      <c r="B431" s="1">
        <v>8200</v>
      </c>
      <c r="C431" s="1">
        <v>4181.2669999999998</v>
      </c>
      <c r="D431" s="1">
        <v>7.1918350000000003E-9</v>
      </c>
      <c r="E431" s="1">
        <v>1205.8240000000001</v>
      </c>
      <c r="F431" s="1">
        <v>1.0129973E-8</v>
      </c>
    </row>
    <row r="432" spans="1:6" x14ac:dyDescent="0.25">
      <c r="A432" s="4">
        <v>0.14985664800000001</v>
      </c>
      <c r="B432" s="1">
        <v>7300</v>
      </c>
      <c r="C432" s="1">
        <v>4231.6379999999999</v>
      </c>
      <c r="D432" s="1">
        <v>7.3359010000000002E-9</v>
      </c>
      <c r="E432" s="1">
        <v>1363.402</v>
      </c>
      <c r="F432" s="1">
        <v>1.1091797000000001E-8</v>
      </c>
    </row>
    <row r="433" spans="1:6" x14ac:dyDescent="0.25">
      <c r="A433" s="4">
        <v>0.14985664800000001</v>
      </c>
      <c r="B433" s="1">
        <v>6400</v>
      </c>
      <c r="C433" s="1">
        <v>4306.6139999999996</v>
      </c>
      <c r="D433" s="1">
        <v>7.5658329999999994E-9</v>
      </c>
      <c r="E433" s="1">
        <v>1547.451</v>
      </c>
      <c r="F433" s="1">
        <v>1.2129226E-8</v>
      </c>
    </row>
    <row r="434" spans="1:6" x14ac:dyDescent="0.25">
      <c r="A434" s="4">
        <v>0.14985664800000001</v>
      </c>
      <c r="B434" s="1">
        <v>5500</v>
      </c>
      <c r="C434" s="1">
        <v>4405.4790000000003</v>
      </c>
      <c r="D434" s="1">
        <v>7.7664730000000001E-9</v>
      </c>
      <c r="E434" s="1">
        <v>1776.857</v>
      </c>
      <c r="F434" s="1">
        <v>1.3891108E-8</v>
      </c>
    </row>
    <row r="435" spans="1:6" x14ac:dyDescent="0.25">
      <c r="A435" s="4">
        <v>0.14985664800000001</v>
      </c>
      <c r="B435" s="1">
        <v>4600</v>
      </c>
      <c r="C435" s="1">
        <v>4466.7070000000003</v>
      </c>
      <c r="D435" s="1">
        <v>8.2828190000000007E-9</v>
      </c>
      <c r="E435" s="1">
        <v>2046.8710000000001</v>
      </c>
      <c r="F435" s="1">
        <v>1.5787325999999999E-8</v>
      </c>
    </row>
    <row r="436" spans="1:6" x14ac:dyDescent="0.25">
      <c r="A436" s="4">
        <v>0.14985664800000001</v>
      </c>
      <c r="B436" s="1">
        <v>3700</v>
      </c>
      <c r="C436" s="1">
        <v>4546.6930000000002</v>
      </c>
      <c r="D436" s="1">
        <v>8.9708620000000004E-9</v>
      </c>
      <c r="E436" s="1">
        <v>2383.402</v>
      </c>
      <c r="F436" s="1">
        <v>1.8878530999999999E-8</v>
      </c>
    </row>
    <row r="437" spans="1:6" x14ac:dyDescent="0.25">
      <c r="A437" s="4">
        <v>0.14985664800000001</v>
      </c>
      <c r="B437" s="1">
        <v>2800</v>
      </c>
      <c r="C437" s="1">
        <v>4781.4290000000001</v>
      </c>
      <c r="D437" s="1">
        <v>1.0428152E-8</v>
      </c>
      <c r="E437" s="1">
        <v>2748.951</v>
      </c>
      <c r="F437" s="1">
        <v>2.2830677000000001E-8</v>
      </c>
    </row>
    <row r="438" spans="1:6" x14ac:dyDescent="0.25">
      <c r="A438" s="4">
        <v>0.14985664800000001</v>
      </c>
      <c r="B438" s="1">
        <v>1900</v>
      </c>
      <c r="C438" s="1">
        <v>5301.2179999999998</v>
      </c>
      <c r="D438" s="1">
        <v>1.2960765999999999E-8</v>
      </c>
      <c r="E438" s="1">
        <v>3236.5189999999998</v>
      </c>
      <c r="F438" s="1">
        <v>2.6943216000000001E-8</v>
      </c>
    </row>
    <row r="439" spans="1:6" x14ac:dyDescent="0.25">
      <c r="A439" s="4">
        <v>0.14985664800000001</v>
      </c>
      <c r="B439" s="1">
        <v>1000</v>
      </c>
      <c r="C439" s="1">
        <v>6900.7449999999999</v>
      </c>
      <c r="D439" s="1">
        <v>1.9337801E-8</v>
      </c>
      <c r="E439" s="1">
        <v>4144.07</v>
      </c>
      <c r="F439" s="1">
        <v>2.6696749E-8</v>
      </c>
    </row>
    <row r="440" spans="1:6" x14ac:dyDescent="0.25">
      <c r="A440" s="4">
        <v>0.17486813700000001</v>
      </c>
      <c r="B440" s="1">
        <v>20000</v>
      </c>
      <c r="C440" s="1">
        <v>3449.223</v>
      </c>
      <c r="D440" s="1">
        <v>6.7723710000000002E-9</v>
      </c>
      <c r="E440" s="1">
        <v>374.85636</v>
      </c>
      <c r="F440" s="1">
        <v>7.5278730000000005E-9</v>
      </c>
    </row>
    <row r="441" spans="1:6" x14ac:dyDescent="0.25">
      <c r="A441" s="4">
        <v>0.17486813700000001</v>
      </c>
      <c r="B441" s="1">
        <v>19900</v>
      </c>
      <c r="C441" s="1">
        <v>3415.0549999999998</v>
      </c>
      <c r="D441" s="1">
        <v>6.7472609999999996E-9</v>
      </c>
      <c r="E441" s="1">
        <v>381.683313</v>
      </c>
      <c r="F441" s="1">
        <v>7.5269609999999993E-9</v>
      </c>
    </row>
    <row r="442" spans="1:6" x14ac:dyDescent="0.25">
      <c r="A442" s="4">
        <v>0.17486813700000001</v>
      </c>
      <c r="B442" s="1">
        <v>19000</v>
      </c>
      <c r="C442" s="1">
        <v>3462.0349999999999</v>
      </c>
      <c r="D442" s="1">
        <v>6.7454280000000001E-9</v>
      </c>
      <c r="E442" s="1">
        <v>410.40093899999999</v>
      </c>
      <c r="F442" s="1">
        <v>7.5798359999999997E-9</v>
      </c>
    </row>
    <row r="443" spans="1:6" x14ac:dyDescent="0.25">
      <c r="A443" s="4">
        <v>0.17486813700000001</v>
      </c>
      <c r="B443" s="1">
        <v>18100</v>
      </c>
      <c r="C443" s="1">
        <v>3451.3110000000001</v>
      </c>
      <c r="D443" s="1">
        <v>6.727964E-9</v>
      </c>
      <c r="E443" s="1">
        <v>447.53877699999998</v>
      </c>
      <c r="F443" s="1">
        <v>7.6791539999999999E-9</v>
      </c>
    </row>
    <row r="444" spans="1:6" x14ac:dyDescent="0.25">
      <c r="A444" s="4">
        <v>0.17486813700000001</v>
      </c>
      <c r="B444" s="1">
        <v>17200</v>
      </c>
      <c r="C444" s="1">
        <v>3573.489</v>
      </c>
      <c r="D444" s="1">
        <v>6.7782699999999996E-9</v>
      </c>
      <c r="E444" s="1">
        <v>471.27917100000002</v>
      </c>
      <c r="F444" s="1">
        <v>7.7890030000000004E-9</v>
      </c>
    </row>
    <row r="445" spans="1:6" x14ac:dyDescent="0.25">
      <c r="A445" s="4">
        <v>0.17486813700000001</v>
      </c>
      <c r="B445" s="1">
        <v>16300</v>
      </c>
      <c r="C445" s="1">
        <v>3591.7260000000001</v>
      </c>
      <c r="D445" s="1">
        <v>6.7843689999999999E-9</v>
      </c>
      <c r="E445" s="1">
        <v>511.70756499999999</v>
      </c>
      <c r="F445" s="1">
        <v>7.908222E-9</v>
      </c>
    </row>
    <row r="446" spans="1:6" x14ac:dyDescent="0.25">
      <c r="A446" s="4">
        <v>0.17486813700000001</v>
      </c>
      <c r="B446" s="1">
        <v>15400</v>
      </c>
      <c r="C446" s="1">
        <v>3579.4549999999999</v>
      </c>
      <c r="D446" s="1">
        <v>6.7707800000000001E-9</v>
      </c>
      <c r="E446" s="1">
        <v>563.94746799999996</v>
      </c>
      <c r="F446" s="1">
        <v>8.0374540000000002E-9</v>
      </c>
    </row>
    <row r="447" spans="1:6" x14ac:dyDescent="0.25">
      <c r="A447" s="4">
        <v>0.17486813700000001</v>
      </c>
      <c r="B447" s="1">
        <v>14500</v>
      </c>
      <c r="C447" s="1">
        <v>3730.607</v>
      </c>
      <c r="D447" s="1">
        <v>6.8430439999999996E-9</v>
      </c>
      <c r="E447" s="1">
        <v>596.06759</v>
      </c>
      <c r="F447" s="1">
        <v>8.2505640000000005E-9</v>
      </c>
    </row>
    <row r="448" spans="1:6" x14ac:dyDescent="0.25">
      <c r="A448" s="4">
        <v>0.17486813700000001</v>
      </c>
      <c r="B448" s="1">
        <v>13600</v>
      </c>
      <c r="C448" s="1">
        <v>3719.2530000000002</v>
      </c>
      <c r="D448" s="1">
        <v>6.8282910000000001E-9</v>
      </c>
      <c r="E448" s="1">
        <v>660.82475299999999</v>
      </c>
      <c r="F448" s="1">
        <v>8.4087270000000001E-9</v>
      </c>
    </row>
    <row r="449" spans="1:6" x14ac:dyDescent="0.25">
      <c r="A449" s="4">
        <v>0.17486813700000001</v>
      </c>
      <c r="B449" s="1">
        <v>12700</v>
      </c>
      <c r="C449" s="1">
        <v>3677.0929999999998</v>
      </c>
      <c r="D449" s="1">
        <v>6.9324660000000001E-9</v>
      </c>
      <c r="E449" s="1">
        <v>720.001125</v>
      </c>
      <c r="F449" s="1">
        <v>8.7170810000000006E-9</v>
      </c>
    </row>
    <row r="450" spans="1:6" x14ac:dyDescent="0.25">
      <c r="A450" s="4">
        <v>0.17486813700000001</v>
      </c>
      <c r="B450" s="1">
        <v>11800</v>
      </c>
      <c r="C450" s="1">
        <v>3769.7220000000002</v>
      </c>
      <c r="D450" s="1">
        <v>6.9854730000000004E-9</v>
      </c>
      <c r="E450" s="1">
        <v>785.18002300000001</v>
      </c>
      <c r="F450" s="1">
        <v>8.9970860000000004E-9</v>
      </c>
    </row>
    <row r="451" spans="1:6" x14ac:dyDescent="0.25">
      <c r="A451" s="4">
        <v>0.17486813700000001</v>
      </c>
      <c r="B451" s="1">
        <v>10900</v>
      </c>
      <c r="C451" s="1">
        <v>3890.0250000000001</v>
      </c>
      <c r="D451" s="1">
        <v>7.1118869999999998E-9</v>
      </c>
      <c r="E451" s="1">
        <v>845.18017199999997</v>
      </c>
      <c r="F451" s="1">
        <v>9.3154059999999998E-9</v>
      </c>
    </row>
    <row r="452" spans="1:6" x14ac:dyDescent="0.25">
      <c r="A452" s="4">
        <v>0.17486813700000001</v>
      </c>
      <c r="B452" s="1">
        <v>10000</v>
      </c>
      <c r="C452" s="1">
        <v>3877.835</v>
      </c>
      <c r="D452" s="1">
        <v>7.142012E-9</v>
      </c>
      <c r="E452" s="1">
        <v>954.84397999999999</v>
      </c>
      <c r="F452" s="1">
        <v>9.7897880000000006E-9</v>
      </c>
    </row>
    <row r="453" spans="1:6" x14ac:dyDescent="0.25">
      <c r="A453" s="4">
        <v>0.17486813700000001</v>
      </c>
      <c r="B453" s="1">
        <v>9100</v>
      </c>
      <c r="C453" s="1">
        <v>3968.7440000000001</v>
      </c>
      <c r="D453" s="1">
        <v>7.1643880000000001E-9</v>
      </c>
      <c r="E453" s="1">
        <v>1073.0429999999999</v>
      </c>
      <c r="F453" s="1">
        <v>1.0329289999999999E-8</v>
      </c>
    </row>
    <row r="454" spans="1:6" x14ac:dyDescent="0.25">
      <c r="A454" s="4">
        <v>0.17486813700000001</v>
      </c>
      <c r="B454" s="1">
        <v>8200</v>
      </c>
      <c r="C454" s="1">
        <v>3964.9960000000001</v>
      </c>
      <c r="D454" s="1">
        <v>7.3194210000000003E-9</v>
      </c>
      <c r="E454" s="1">
        <v>1200.2429999999999</v>
      </c>
      <c r="F454" s="1">
        <v>1.1074752E-8</v>
      </c>
    </row>
    <row r="455" spans="1:6" x14ac:dyDescent="0.25">
      <c r="A455" s="4">
        <v>0.17486813700000001</v>
      </c>
      <c r="B455" s="1">
        <v>7300</v>
      </c>
      <c r="C455" s="1">
        <v>4009.203</v>
      </c>
      <c r="D455" s="1">
        <v>7.4855450000000005E-9</v>
      </c>
      <c r="E455" s="1">
        <v>1349.3689999999999</v>
      </c>
      <c r="F455" s="1">
        <v>1.2199694E-8</v>
      </c>
    </row>
    <row r="456" spans="1:6" x14ac:dyDescent="0.25">
      <c r="A456" s="4">
        <v>0.17486813700000001</v>
      </c>
      <c r="B456" s="1">
        <v>6400</v>
      </c>
      <c r="C456" s="1">
        <v>4082.2809999999999</v>
      </c>
      <c r="D456" s="1">
        <v>7.7407060000000002E-9</v>
      </c>
      <c r="E456" s="1">
        <v>1524.6410000000001</v>
      </c>
      <c r="F456" s="1">
        <v>1.3405851E-8</v>
      </c>
    </row>
    <row r="457" spans="1:6" x14ac:dyDescent="0.25">
      <c r="A457" s="4">
        <v>0.17486813700000001</v>
      </c>
      <c r="B457" s="1">
        <v>5500</v>
      </c>
      <c r="C457" s="1">
        <v>4163.88</v>
      </c>
      <c r="D457" s="1">
        <v>7.9571260000000002E-9</v>
      </c>
      <c r="E457" s="1">
        <v>1745.7860000000001</v>
      </c>
      <c r="F457" s="1">
        <v>1.5418627000000001E-8</v>
      </c>
    </row>
    <row r="458" spans="1:6" x14ac:dyDescent="0.25">
      <c r="A458" s="4">
        <v>0.17486813700000001</v>
      </c>
      <c r="B458" s="1">
        <v>4600</v>
      </c>
      <c r="C458" s="1">
        <v>4240.6030000000001</v>
      </c>
      <c r="D458" s="1">
        <v>8.5313310000000001E-9</v>
      </c>
      <c r="E458" s="1">
        <v>1993.3489999999999</v>
      </c>
      <c r="F458" s="1">
        <v>1.7578182999999999E-8</v>
      </c>
    </row>
    <row r="459" spans="1:6" x14ac:dyDescent="0.25">
      <c r="A459" s="4">
        <v>0.17486813700000001</v>
      </c>
      <c r="B459" s="1">
        <v>3700</v>
      </c>
      <c r="C459" s="1">
        <v>4320.1459999999997</v>
      </c>
      <c r="D459" s="1">
        <v>9.2812259999999998E-9</v>
      </c>
      <c r="E459" s="1">
        <v>2307.5749999999998</v>
      </c>
      <c r="F459" s="1">
        <v>2.1054432E-8</v>
      </c>
    </row>
    <row r="460" spans="1:6" x14ac:dyDescent="0.25">
      <c r="A460" s="4">
        <v>0.17486813700000001</v>
      </c>
      <c r="B460" s="1">
        <v>2800</v>
      </c>
      <c r="C460" s="1">
        <v>4554.5029999999997</v>
      </c>
      <c r="D460" s="1">
        <v>1.0854398E-8</v>
      </c>
      <c r="E460" s="1">
        <v>2646.9470000000001</v>
      </c>
      <c r="F460" s="1">
        <v>2.5485608999999998E-8</v>
      </c>
    </row>
    <row r="461" spans="1:6" x14ac:dyDescent="0.25">
      <c r="A461" s="4">
        <v>0.17486813700000001</v>
      </c>
      <c r="B461" s="1">
        <v>1900</v>
      </c>
      <c r="C461" s="1">
        <v>5063.3630000000003</v>
      </c>
      <c r="D461" s="1">
        <v>1.3418916000000001E-8</v>
      </c>
      <c r="E461" s="1">
        <v>3115.5369999999998</v>
      </c>
      <c r="F461" s="1">
        <v>3.0944410999999998E-8</v>
      </c>
    </row>
    <row r="462" spans="1:6" x14ac:dyDescent="0.25">
      <c r="A462" s="4">
        <v>0.17486813700000001</v>
      </c>
      <c r="B462" s="1">
        <v>1000</v>
      </c>
      <c r="C462" s="1">
        <v>6592.9709999999995</v>
      </c>
      <c r="D462" s="1">
        <v>1.9942015999999999E-8</v>
      </c>
      <c r="E462" s="1">
        <v>3995.183</v>
      </c>
      <c r="F462" s="1">
        <v>3.4928509999999997E-8</v>
      </c>
    </row>
    <row r="463" spans="1:6" x14ac:dyDescent="0.25">
      <c r="A463" s="4">
        <v>0.19989289299999999</v>
      </c>
      <c r="B463" s="1">
        <v>20000</v>
      </c>
      <c r="C463" s="1">
        <v>3255.5639999999999</v>
      </c>
      <c r="D463" s="1">
        <v>6.8290800000000002E-9</v>
      </c>
      <c r="E463" s="1">
        <v>386.67872499999999</v>
      </c>
      <c r="F463" s="1">
        <v>7.8709910000000002E-9</v>
      </c>
    </row>
    <row r="464" spans="1:6" x14ac:dyDescent="0.25">
      <c r="A464" s="4">
        <v>0.19989289299999999</v>
      </c>
      <c r="B464" s="1">
        <v>19900</v>
      </c>
      <c r="C464" s="1">
        <v>3228.9369999999999</v>
      </c>
      <c r="D464" s="1">
        <v>6.8015519999999998E-9</v>
      </c>
      <c r="E464" s="1">
        <v>393.21461099999999</v>
      </c>
      <c r="F464" s="1">
        <v>7.8728330000000001E-9</v>
      </c>
    </row>
    <row r="465" spans="1:6" x14ac:dyDescent="0.25">
      <c r="A465" s="4">
        <v>0.19989289299999999</v>
      </c>
      <c r="B465" s="1">
        <v>19000</v>
      </c>
      <c r="C465" s="1">
        <v>3270.998</v>
      </c>
      <c r="D465" s="1">
        <v>6.804843E-9</v>
      </c>
      <c r="E465" s="1">
        <v>422.00573200000002</v>
      </c>
      <c r="F465" s="1">
        <v>7.9532750000000001E-9</v>
      </c>
    </row>
    <row r="466" spans="1:6" x14ac:dyDescent="0.25">
      <c r="A466" s="4">
        <v>0.19989289299999999</v>
      </c>
      <c r="B466" s="1">
        <v>18100</v>
      </c>
      <c r="C466" s="1">
        <v>3255.3739999999998</v>
      </c>
      <c r="D466" s="1">
        <v>6.7917039999999996E-9</v>
      </c>
      <c r="E466" s="1">
        <v>459.229241</v>
      </c>
      <c r="F466" s="1">
        <v>8.0808770000000002E-9</v>
      </c>
    </row>
    <row r="467" spans="1:6" x14ac:dyDescent="0.25">
      <c r="A467" s="4">
        <v>0.19989289299999999</v>
      </c>
      <c r="B467" s="1">
        <v>17200</v>
      </c>
      <c r="C467" s="1">
        <v>3367.5439999999999</v>
      </c>
      <c r="D467" s="1">
        <v>6.8454590000000002E-9</v>
      </c>
      <c r="E467" s="1">
        <v>483.37593099999998</v>
      </c>
      <c r="F467" s="1">
        <v>8.2238289999999998E-9</v>
      </c>
    </row>
    <row r="468" spans="1:6" x14ac:dyDescent="0.25">
      <c r="A468" s="4">
        <v>0.19989289299999999</v>
      </c>
      <c r="B468" s="1">
        <v>16300</v>
      </c>
      <c r="C468" s="1">
        <v>3386.3710000000001</v>
      </c>
      <c r="D468" s="1">
        <v>6.8531170000000003E-9</v>
      </c>
      <c r="E468" s="1">
        <v>523.57596699999999</v>
      </c>
      <c r="F468" s="1">
        <v>8.3713050000000006E-9</v>
      </c>
    </row>
    <row r="469" spans="1:6" x14ac:dyDescent="0.25">
      <c r="A469" s="4">
        <v>0.19989289299999999</v>
      </c>
      <c r="B469" s="1">
        <v>15400</v>
      </c>
      <c r="C469" s="1">
        <v>3374.2919999999999</v>
      </c>
      <c r="D469" s="1">
        <v>6.8436309999999998E-9</v>
      </c>
      <c r="E469" s="1">
        <v>575.15081499999997</v>
      </c>
      <c r="F469" s="1">
        <v>8.5468860000000004E-9</v>
      </c>
    </row>
    <row r="470" spans="1:6" x14ac:dyDescent="0.25">
      <c r="A470" s="4">
        <v>0.19989289299999999</v>
      </c>
      <c r="B470" s="1">
        <v>14500</v>
      </c>
      <c r="C470" s="1">
        <v>3507.3290000000002</v>
      </c>
      <c r="D470" s="1">
        <v>6.9206289999999996E-9</v>
      </c>
      <c r="E470" s="1">
        <v>608.12125800000001</v>
      </c>
      <c r="F470" s="1">
        <v>8.8095110000000004E-9</v>
      </c>
    </row>
    <row r="471" spans="1:6" x14ac:dyDescent="0.25">
      <c r="A471" s="4">
        <v>0.19989289299999999</v>
      </c>
      <c r="B471" s="1">
        <v>13600</v>
      </c>
      <c r="C471" s="1">
        <v>3500.2869999999998</v>
      </c>
      <c r="D471" s="1">
        <v>6.9131739999999996E-9</v>
      </c>
      <c r="E471" s="1">
        <v>671.04711399999997</v>
      </c>
      <c r="F471" s="1">
        <v>9.0190900000000001E-9</v>
      </c>
    </row>
    <row r="472" spans="1:6" x14ac:dyDescent="0.25">
      <c r="A472" s="4">
        <v>0.19989289299999999</v>
      </c>
      <c r="B472" s="1">
        <v>12700</v>
      </c>
      <c r="C472" s="1">
        <v>3469.3290000000002</v>
      </c>
      <c r="D472" s="1">
        <v>7.0220810000000001E-9</v>
      </c>
      <c r="E472" s="1">
        <v>728.03487199999995</v>
      </c>
      <c r="F472" s="1">
        <v>9.3757949999999999E-9</v>
      </c>
    </row>
    <row r="473" spans="1:6" x14ac:dyDescent="0.25">
      <c r="A473" s="4">
        <v>0.19989289299999999</v>
      </c>
      <c r="B473" s="1">
        <v>11800</v>
      </c>
      <c r="C473" s="1">
        <v>3550.2849999999999</v>
      </c>
      <c r="D473" s="1">
        <v>7.0851879999999998E-9</v>
      </c>
      <c r="E473" s="1">
        <v>792.18564600000002</v>
      </c>
      <c r="F473" s="1">
        <v>9.7283529999999995E-9</v>
      </c>
    </row>
    <row r="474" spans="1:6" x14ac:dyDescent="0.25">
      <c r="A474" s="4">
        <v>0.19989289299999999</v>
      </c>
      <c r="B474" s="1">
        <v>10900</v>
      </c>
      <c r="C474" s="1">
        <v>3664.8519999999999</v>
      </c>
      <c r="D474" s="1">
        <v>7.2215579999999998E-9</v>
      </c>
      <c r="E474" s="1">
        <v>850.79096800000002</v>
      </c>
      <c r="F474" s="1">
        <v>1.0117769999999999E-8</v>
      </c>
    </row>
    <row r="475" spans="1:6" x14ac:dyDescent="0.25">
      <c r="A475" s="4">
        <v>0.19989289299999999</v>
      </c>
      <c r="B475" s="1">
        <v>10000</v>
      </c>
      <c r="C475" s="1">
        <v>3651.2510000000002</v>
      </c>
      <c r="D475" s="1">
        <v>7.2627090000000001E-9</v>
      </c>
      <c r="E475" s="1">
        <v>956.78239099999996</v>
      </c>
      <c r="F475" s="1">
        <v>1.0689618999999999E-8</v>
      </c>
    </row>
    <row r="476" spans="1:6" x14ac:dyDescent="0.25">
      <c r="A476" s="4">
        <v>0.19989289299999999</v>
      </c>
      <c r="B476" s="1">
        <v>9100</v>
      </c>
      <c r="C476" s="1">
        <v>3742.2779999999998</v>
      </c>
      <c r="D476" s="1">
        <v>7.2985420000000001E-9</v>
      </c>
      <c r="E476" s="1">
        <v>1069.7850000000001</v>
      </c>
      <c r="F476" s="1">
        <v>1.1350185E-8</v>
      </c>
    </row>
    <row r="477" spans="1:6" x14ac:dyDescent="0.25">
      <c r="A477" s="4">
        <v>0.19989289299999999</v>
      </c>
      <c r="B477" s="1">
        <v>8200</v>
      </c>
      <c r="C477" s="1">
        <v>3737.558</v>
      </c>
      <c r="D477" s="1">
        <v>7.4676689999999998E-9</v>
      </c>
      <c r="E477" s="1">
        <v>1191.934</v>
      </c>
      <c r="F477" s="1">
        <v>1.2223671E-8</v>
      </c>
    </row>
    <row r="478" spans="1:6" x14ac:dyDescent="0.25">
      <c r="A478" s="4">
        <v>0.19989289299999999</v>
      </c>
      <c r="B478" s="1">
        <v>7300</v>
      </c>
      <c r="C478" s="1">
        <v>3775.402</v>
      </c>
      <c r="D478" s="1">
        <v>7.6575369999999995E-9</v>
      </c>
      <c r="E478" s="1">
        <v>1332.249</v>
      </c>
      <c r="F478" s="1">
        <v>1.3535347E-8</v>
      </c>
    </row>
    <row r="479" spans="1:6" x14ac:dyDescent="0.25">
      <c r="A479" s="4">
        <v>0.19989289299999999</v>
      </c>
      <c r="B479" s="1">
        <v>6400</v>
      </c>
      <c r="C479" s="1">
        <v>3846.6779999999999</v>
      </c>
      <c r="D479" s="1">
        <v>7.9420820000000006E-9</v>
      </c>
      <c r="E479" s="1">
        <v>1497.9390000000001</v>
      </c>
      <c r="F479" s="1">
        <v>1.4942163999999998E-8</v>
      </c>
    </row>
    <row r="480" spans="1:6" x14ac:dyDescent="0.25">
      <c r="A480" s="4">
        <v>0.19989289299999999</v>
      </c>
      <c r="B480" s="1">
        <v>5500</v>
      </c>
      <c r="C480" s="1">
        <v>3913.377</v>
      </c>
      <c r="D480" s="1">
        <v>8.1799589999999996E-9</v>
      </c>
      <c r="E480" s="1">
        <v>1709.5619999999999</v>
      </c>
      <c r="F480" s="1">
        <v>1.7238579000000001E-8</v>
      </c>
    </row>
    <row r="481" spans="1:6" x14ac:dyDescent="0.25">
      <c r="A481" s="4">
        <v>0.19989289299999999</v>
      </c>
      <c r="B481" s="1">
        <v>4600</v>
      </c>
      <c r="C481" s="1">
        <v>4001.884</v>
      </c>
      <c r="D481" s="1">
        <v>8.8126880000000007E-9</v>
      </c>
      <c r="E481" s="1">
        <v>1935.154</v>
      </c>
      <c r="F481" s="1">
        <v>1.9723791999999998E-8</v>
      </c>
    </row>
    <row r="482" spans="1:6" x14ac:dyDescent="0.25">
      <c r="A482" s="4">
        <v>0.19989289299999999</v>
      </c>
      <c r="B482" s="1">
        <v>3700</v>
      </c>
      <c r="C482" s="1">
        <v>4081.6779999999999</v>
      </c>
      <c r="D482" s="1">
        <v>9.6275819999999994E-9</v>
      </c>
      <c r="E482" s="1">
        <v>2226.5749999999998</v>
      </c>
      <c r="F482" s="1">
        <v>2.3667196999999999E-8</v>
      </c>
    </row>
    <row r="483" spans="1:6" x14ac:dyDescent="0.25">
      <c r="A483" s="4">
        <v>0.19989289299999999</v>
      </c>
      <c r="B483" s="1">
        <v>2800</v>
      </c>
      <c r="C483" s="1">
        <v>4314.1040000000003</v>
      </c>
      <c r="D483" s="1">
        <v>1.1320176E-8</v>
      </c>
      <c r="E483" s="1">
        <v>2539.5230000000001</v>
      </c>
      <c r="F483" s="1">
        <v>2.8725136000000001E-8</v>
      </c>
    </row>
    <row r="484" spans="1:6" x14ac:dyDescent="0.25">
      <c r="A484" s="4">
        <v>0.19989289299999999</v>
      </c>
      <c r="B484" s="1">
        <v>1900</v>
      </c>
      <c r="C484" s="1">
        <v>4808.3389999999999</v>
      </c>
      <c r="D484" s="1">
        <v>1.3899785E-8</v>
      </c>
      <c r="E484" s="1">
        <v>2988.6959999999999</v>
      </c>
      <c r="F484" s="1">
        <v>3.6047882999999999E-8</v>
      </c>
    </row>
    <row r="485" spans="1:6" x14ac:dyDescent="0.25">
      <c r="A485" s="4">
        <v>0.19989289299999999</v>
      </c>
      <c r="B485" s="1">
        <v>1000</v>
      </c>
      <c r="C485" s="1">
        <v>6255.1350000000002</v>
      </c>
      <c r="D485" s="1">
        <v>2.0568473000000001E-8</v>
      </c>
      <c r="E485" s="1">
        <v>3835.444</v>
      </c>
      <c r="F485" s="1">
        <v>4.6030866999999998E-8</v>
      </c>
    </row>
    <row r="486" spans="1:6" x14ac:dyDescent="0.25">
      <c r="A486" s="4">
        <v>0.224930934</v>
      </c>
      <c r="B486" s="1">
        <v>20000</v>
      </c>
      <c r="C486" s="1">
        <v>3054.9690000000001</v>
      </c>
      <c r="D486" s="1">
        <v>6.8919360000000001E-9</v>
      </c>
      <c r="E486" s="1">
        <v>398.74986799999999</v>
      </c>
      <c r="F486" s="1">
        <v>8.2873829999999997E-9</v>
      </c>
    </row>
    <row r="487" spans="1:6" x14ac:dyDescent="0.25">
      <c r="A487" s="4">
        <v>0.224930934</v>
      </c>
      <c r="B487" s="1">
        <v>19900</v>
      </c>
      <c r="C487" s="1">
        <v>3035.3429999999998</v>
      </c>
      <c r="D487" s="1">
        <v>6.8610390000000002E-9</v>
      </c>
      <c r="E487" s="1">
        <v>405.13010500000001</v>
      </c>
      <c r="F487" s="1">
        <v>8.2926220000000005E-9</v>
      </c>
    </row>
    <row r="488" spans="1:6" x14ac:dyDescent="0.25">
      <c r="A488" s="4">
        <v>0.224930934</v>
      </c>
      <c r="B488" s="1">
        <v>19000</v>
      </c>
      <c r="C488" s="1">
        <v>3072.0940000000001</v>
      </c>
      <c r="D488" s="1">
        <v>6.8709780000000004E-9</v>
      </c>
      <c r="E488" s="1">
        <v>433.77853399999998</v>
      </c>
      <c r="F488" s="1">
        <v>8.4073310000000001E-9</v>
      </c>
    </row>
    <row r="489" spans="1:6" x14ac:dyDescent="0.25">
      <c r="A489" s="4">
        <v>0.224930934</v>
      </c>
      <c r="B489" s="1">
        <v>18100</v>
      </c>
      <c r="C489" s="1">
        <v>3053.404</v>
      </c>
      <c r="D489" s="1">
        <v>6.8628769999999996E-9</v>
      </c>
      <c r="E489" s="1">
        <v>470.84297600000002</v>
      </c>
      <c r="F489" s="1">
        <v>8.5674280000000007E-9</v>
      </c>
    </row>
    <row r="490" spans="1:6" x14ac:dyDescent="0.25">
      <c r="A490" s="4">
        <v>0.224930934</v>
      </c>
      <c r="B490" s="1">
        <v>17200</v>
      </c>
      <c r="C490" s="1">
        <v>3154.7179999999998</v>
      </c>
      <c r="D490" s="1">
        <v>6.9198509999999997E-9</v>
      </c>
      <c r="E490" s="1">
        <v>495.39364799999998</v>
      </c>
      <c r="F490" s="1">
        <v>8.7493319999999994E-9</v>
      </c>
    </row>
    <row r="491" spans="1:6" x14ac:dyDescent="0.25">
      <c r="A491" s="4">
        <v>0.224930934</v>
      </c>
      <c r="B491" s="1">
        <v>16300</v>
      </c>
      <c r="C491" s="1">
        <v>3173.962</v>
      </c>
      <c r="D491" s="1">
        <v>6.9313120000000004E-9</v>
      </c>
      <c r="E491" s="1">
        <v>535.08791299999996</v>
      </c>
      <c r="F491" s="1">
        <v>8.9327630000000002E-9</v>
      </c>
    </row>
    <row r="492" spans="1:6" x14ac:dyDescent="0.25">
      <c r="A492" s="4">
        <v>0.224930934</v>
      </c>
      <c r="B492" s="1">
        <v>15400</v>
      </c>
      <c r="C492" s="1">
        <v>3162.636</v>
      </c>
      <c r="D492" s="1">
        <v>6.9262460000000001E-9</v>
      </c>
      <c r="E492" s="1">
        <v>585.72788000000003</v>
      </c>
      <c r="F492" s="1">
        <v>9.1639800000000004E-9</v>
      </c>
    </row>
    <row r="493" spans="1:6" x14ac:dyDescent="0.25">
      <c r="A493" s="4">
        <v>0.224930934</v>
      </c>
      <c r="B493" s="1">
        <v>14500</v>
      </c>
      <c r="C493" s="1">
        <v>3276.9180000000001</v>
      </c>
      <c r="D493" s="1">
        <v>7.0081919999999998E-9</v>
      </c>
      <c r="E493" s="1">
        <v>619.53721900000005</v>
      </c>
      <c r="F493" s="1">
        <v>9.4827929999999998E-9</v>
      </c>
    </row>
    <row r="494" spans="1:6" x14ac:dyDescent="0.25">
      <c r="A494" s="4">
        <v>0.224930934</v>
      </c>
      <c r="B494" s="1">
        <v>13600</v>
      </c>
      <c r="C494" s="1">
        <v>3274.67</v>
      </c>
      <c r="D494" s="1">
        <v>7.009817E-9</v>
      </c>
      <c r="E494" s="1">
        <v>680.19817499999999</v>
      </c>
      <c r="F494" s="1">
        <v>9.7552910000000004E-9</v>
      </c>
    </row>
    <row r="495" spans="1:6" x14ac:dyDescent="0.25">
      <c r="A495" s="4">
        <v>0.224930934</v>
      </c>
      <c r="B495" s="1">
        <v>12700</v>
      </c>
      <c r="C495" s="1">
        <v>3253.9380000000001</v>
      </c>
      <c r="D495" s="1">
        <v>7.123876E-9</v>
      </c>
      <c r="E495" s="1">
        <v>734.90254100000004</v>
      </c>
      <c r="F495" s="1">
        <v>1.0170912000000001E-8</v>
      </c>
    </row>
    <row r="496" spans="1:6" x14ac:dyDescent="0.25">
      <c r="A496" s="4">
        <v>0.224930934</v>
      </c>
      <c r="B496" s="1">
        <v>11800</v>
      </c>
      <c r="C496" s="1">
        <v>3324.1289999999999</v>
      </c>
      <c r="D496" s="1">
        <v>7.199097E-9</v>
      </c>
      <c r="E496" s="1">
        <v>797.51827300000002</v>
      </c>
      <c r="F496" s="1">
        <v>1.0608587E-8</v>
      </c>
    </row>
    <row r="497" spans="1:6" x14ac:dyDescent="0.25">
      <c r="A497" s="4">
        <v>0.224930934</v>
      </c>
      <c r="B497" s="1">
        <v>10900</v>
      </c>
      <c r="C497" s="1">
        <v>3431.1889999999999</v>
      </c>
      <c r="D497" s="1">
        <v>7.3473500000000003E-9</v>
      </c>
      <c r="E497" s="1">
        <v>854.63663899999995</v>
      </c>
      <c r="F497" s="1">
        <v>1.1083928E-8</v>
      </c>
    </row>
    <row r="498" spans="1:6" x14ac:dyDescent="0.25">
      <c r="A498" s="4">
        <v>0.224930934</v>
      </c>
      <c r="B498" s="1">
        <v>10000</v>
      </c>
      <c r="C498" s="1">
        <v>3417.3249999999998</v>
      </c>
      <c r="D498" s="1">
        <v>7.4014330000000003E-9</v>
      </c>
      <c r="E498" s="1">
        <v>956.26593000000003</v>
      </c>
      <c r="F498" s="1">
        <v>1.1769549999999999E-8</v>
      </c>
    </row>
    <row r="499" spans="1:6" x14ac:dyDescent="0.25">
      <c r="A499" s="4">
        <v>0.224930934</v>
      </c>
      <c r="B499" s="1">
        <v>9100</v>
      </c>
      <c r="C499" s="1">
        <v>3506.0770000000002</v>
      </c>
      <c r="D499" s="1">
        <v>7.4540060000000004E-9</v>
      </c>
      <c r="E499" s="1">
        <v>1063.6400000000001</v>
      </c>
      <c r="F499" s="1">
        <v>1.2573553E-8</v>
      </c>
    </row>
    <row r="500" spans="1:6" x14ac:dyDescent="0.25">
      <c r="A500" s="4">
        <v>0.224930934</v>
      </c>
      <c r="B500" s="1">
        <v>8200</v>
      </c>
      <c r="C500" s="1">
        <v>3502.0520000000001</v>
      </c>
      <c r="D500" s="1">
        <v>7.6388420000000007E-9</v>
      </c>
      <c r="E500" s="1">
        <v>1180.2329999999999</v>
      </c>
      <c r="F500" s="1">
        <v>1.3596426E-8</v>
      </c>
    </row>
    <row r="501" spans="1:6" x14ac:dyDescent="0.25">
      <c r="A501" s="4">
        <v>0.224930934</v>
      </c>
      <c r="B501" s="1">
        <v>7300</v>
      </c>
      <c r="C501" s="1">
        <v>3533.7440000000001</v>
      </c>
      <c r="D501" s="1">
        <v>7.8536609999999999E-9</v>
      </c>
      <c r="E501" s="1">
        <v>1311.556</v>
      </c>
      <c r="F501" s="1">
        <v>1.5118043000000001E-8</v>
      </c>
    </row>
    <row r="502" spans="1:6" x14ac:dyDescent="0.25">
      <c r="A502" s="4">
        <v>0.224930934</v>
      </c>
      <c r="B502" s="1">
        <v>6400</v>
      </c>
      <c r="C502" s="1">
        <v>3603.058</v>
      </c>
      <c r="D502" s="1">
        <v>8.172134E-9</v>
      </c>
      <c r="E502" s="1">
        <v>1466.8989999999999</v>
      </c>
      <c r="F502" s="1">
        <v>1.6760194999999998E-8</v>
      </c>
    </row>
    <row r="503" spans="1:6" x14ac:dyDescent="0.25">
      <c r="A503" s="4">
        <v>0.224930934</v>
      </c>
      <c r="B503" s="1">
        <v>5500</v>
      </c>
      <c r="C503" s="1">
        <v>3657.194</v>
      </c>
      <c r="D503" s="1">
        <v>8.4378449999999994E-9</v>
      </c>
      <c r="E503" s="1">
        <v>1667.819</v>
      </c>
      <c r="F503" s="1">
        <v>1.9374300000000002E-8</v>
      </c>
    </row>
    <row r="504" spans="1:6" x14ac:dyDescent="0.25">
      <c r="A504" s="4">
        <v>0.224930934</v>
      </c>
      <c r="B504" s="1">
        <v>4600</v>
      </c>
      <c r="C504" s="1">
        <v>3754.127</v>
      </c>
      <c r="D504" s="1">
        <v>9.1289800000000005E-9</v>
      </c>
      <c r="E504" s="1">
        <v>1872.184</v>
      </c>
      <c r="F504" s="1">
        <v>2.2251145999999999E-8</v>
      </c>
    </row>
    <row r="505" spans="1:6" x14ac:dyDescent="0.25">
      <c r="A505" s="4">
        <v>0.224930934</v>
      </c>
      <c r="B505" s="1">
        <v>3700</v>
      </c>
      <c r="C505" s="1">
        <v>3834.7510000000002</v>
      </c>
      <c r="D505" s="1">
        <v>1.0011219E-8</v>
      </c>
      <c r="E505" s="1">
        <v>2140.6669999999999</v>
      </c>
      <c r="F505" s="1">
        <v>2.6752380999999999E-8</v>
      </c>
    </row>
    <row r="506" spans="1:6" x14ac:dyDescent="0.25">
      <c r="A506" s="4">
        <v>0.224930934</v>
      </c>
      <c r="B506" s="1">
        <v>2800</v>
      </c>
      <c r="C506" s="1">
        <v>4063.7159999999999</v>
      </c>
      <c r="D506" s="1">
        <v>1.1824689E-8</v>
      </c>
      <c r="E506" s="1">
        <v>2427.4070000000002</v>
      </c>
      <c r="F506" s="1">
        <v>3.2603738999999998E-8</v>
      </c>
    </row>
    <row r="507" spans="1:6" x14ac:dyDescent="0.25">
      <c r="A507" s="4">
        <v>0.224930934</v>
      </c>
      <c r="B507" s="1">
        <v>1900</v>
      </c>
      <c r="C507" s="1">
        <v>4539.8540000000003</v>
      </c>
      <c r="D507" s="1">
        <v>1.4400633E-8</v>
      </c>
      <c r="E507" s="1">
        <v>2856.8159999999998</v>
      </c>
      <c r="F507" s="1">
        <v>4.2384180000000002E-8</v>
      </c>
    </row>
    <row r="508" spans="1:6" x14ac:dyDescent="0.25">
      <c r="A508" s="4">
        <v>0.224930934</v>
      </c>
      <c r="B508" s="1">
        <v>1000</v>
      </c>
      <c r="C508" s="1">
        <v>5893.0450000000001</v>
      </c>
      <c r="D508" s="1">
        <v>2.1214347999999999E-8</v>
      </c>
      <c r="E508" s="1">
        <v>3665.5830000000001</v>
      </c>
      <c r="F508" s="1">
        <v>6.0396325999999998E-8</v>
      </c>
    </row>
    <row r="509" spans="1:6" x14ac:dyDescent="0.25">
      <c r="A509" s="4">
        <v>0.249942422</v>
      </c>
      <c r="B509" s="1">
        <v>20000</v>
      </c>
      <c r="C509" s="1">
        <v>2850.1309999999999</v>
      </c>
      <c r="D509" s="1">
        <v>6.9613300000000004E-9</v>
      </c>
      <c r="E509" s="1">
        <v>410.76929799999999</v>
      </c>
      <c r="F509" s="1">
        <v>8.7838830000000002E-9</v>
      </c>
    </row>
    <row r="510" spans="1:6" x14ac:dyDescent="0.25">
      <c r="A510" s="4">
        <v>0.249942422</v>
      </c>
      <c r="B510" s="1">
        <v>19900</v>
      </c>
      <c r="C510" s="1">
        <v>2836.625</v>
      </c>
      <c r="D510" s="1">
        <v>6.9261619999999998E-9</v>
      </c>
      <c r="E510" s="1">
        <v>417.15163999999999</v>
      </c>
      <c r="F510" s="1">
        <v>8.7933500000000005E-9</v>
      </c>
    </row>
    <row r="511" spans="1:6" x14ac:dyDescent="0.25">
      <c r="A511" s="4">
        <v>0.249942422</v>
      </c>
      <c r="B511" s="1">
        <v>19000</v>
      </c>
      <c r="C511" s="1">
        <v>2868.1089999999999</v>
      </c>
      <c r="D511" s="1">
        <v>6.9441259999999996E-9</v>
      </c>
      <c r="E511" s="1">
        <v>445.39582899999999</v>
      </c>
      <c r="F511" s="1">
        <v>8.9492720000000003E-9</v>
      </c>
    </row>
    <row r="512" spans="1:6" x14ac:dyDescent="0.25">
      <c r="A512" s="4">
        <v>0.249942422</v>
      </c>
      <c r="B512" s="1">
        <v>18100</v>
      </c>
      <c r="C512" s="1">
        <v>2847.8870000000002</v>
      </c>
      <c r="D512" s="1">
        <v>6.9419640000000003E-9</v>
      </c>
      <c r="E512" s="1">
        <v>482.04983700000003</v>
      </c>
      <c r="F512" s="1">
        <v>9.1465360000000001E-9</v>
      </c>
    </row>
    <row r="513" spans="1:6" x14ac:dyDescent="0.25">
      <c r="A513" s="4">
        <v>0.249942422</v>
      </c>
      <c r="B513" s="1">
        <v>17200</v>
      </c>
      <c r="C513" s="1">
        <v>2937.973</v>
      </c>
      <c r="D513" s="1">
        <v>7.0017099999999998E-9</v>
      </c>
      <c r="E513" s="1">
        <v>506.98063400000001</v>
      </c>
      <c r="F513" s="1">
        <v>9.3734419999999992E-9</v>
      </c>
    </row>
    <row r="514" spans="1:6" x14ac:dyDescent="0.25">
      <c r="A514" s="4">
        <v>0.249942422</v>
      </c>
      <c r="B514" s="1">
        <v>16300</v>
      </c>
      <c r="C514" s="1">
        <v>2957.3440000000001</v>
      </c>
      <c r="D514" s="1">
        <v>7.0196489999999999E-9</v>
      </c>
      <c r="E514" s="1">
        <v>545.83997999999997</v>
      </c>
      <c r="F514" s="1">
        <v>9.6012790000000007E-9</v>
      </c>
    </row>
    <row r="515" spans="1:6" x14ac:dyDescent="0.25">
      <c r="A515" s="4">
        <v>0.249942422</v>
      </c>
      <c r="B515" s="1">
        <v>15400</v>
      </c>
      <c r="C515" s="1">
        <v>2947.1750000000002</v>
      </c>
      <c r="D515" s="1">
        <v>7.0193579999999998E-9</v>
      </c>
      <c r="E515" s="1">
        <v>595.25290800000005</v>
      </c>
      <c r="F515" s="1">
        <v>9.8982889999999998E-9</v>
      </c>
    </row>
    <row r="516" spans="1:6" x14ac:dyDescent="0.25">
      <c r="A516" s="4">
        <v>0.249942422</v>
      </c>
      <c r="B516" s="1">
        <v>14500</v>
      </c>
      <c r="C516" s="1">
        <v>3043.0369999999998</v>
      </c>
      <c r="D516" s="1">
        <v>7.1066440000000002E-9</v>
      </c>
      <c r="E516" s="1">
        <v>629.76532899999995</v>
      </c>
      <c r="F516" s="1">
        <v>1.0279601E-8</v>
      </c>
    </row>
    <row r="517" spans="1:6" x14ac:dyDescent="0.25">
      <c r="A517" s="4">
        <v>0.249942422</v>
      </c>
      <c r="B517" s="1">
        <v>13600</v>
      </c>
      <c r="C517" s="1">
        <v>3045.578</v>
      </c>
      <c r="D517" s="1">
        <v>7.1190140000000002E-9</v>
      </c>
      <c r="E517" s="1">
        <v>687.78340100000003</v>
      </c>
      <c r="F517" s="1">
        <v>1.0627574999999999E-8</v>
      </c>
    </row>
    <row r="518" spans="1:6" x14ac:dyDescent="0.25">
      <c r="A518" s="4">
        <v>0.249942422</v>
      </c>
      <c r="B518" s="1">
        <v>12700</v>
      </c>
      <c r="C518" s="1">
        <v>3033.8969999999999</v>
      </c>
      <c r="D518" s="1">
        <v>7.2386429999999999E-9</v>
      </c>
      <c r="E518" s="1">
        <v>740.12753699999996</v>
      </c>
      <c r="F518" s="1">
        <v>1.1113511999999999E-8</v>
      </c>
    </row>
    <row r="519" spans="1:6" x14ac:dyDescent="0.25">
      <c r="A519" s="4">
        <v>0.249942422</v>
      </c>
      <c r="B519" s="1">
        <v>11800</v>
      </c>
      <c r="C519" s="1">
        <v>3094.2550000000001</v>
      </c>
      <c r="D519" s="1">
        <v>7.3278440000000002E-9</v>
      </c>
      <c r="E519" s="1">
        <v>800.73830599999997</v>
      </c>
      <c r="F519" s="1">
        <v>1.1649496E-8</v>
      </c>
    </row>
    <row r="520" spans="1:6" x14ac:dyDescent="0.25">
      <c r="A520" s="4">
        <v>0.249942422</v>
      </c>
      <c r="B520" s="1">
        <v>10900</v>
      </c>
      <c r="C520" s="1">
        <v>3192.5680000000002</v>
      </c>
      <c r="D520" s="1">
        <v>7.4903610000000005E-9</v>
      </c>
      <c r="E520" s="1">
        <v>856.14997700000004</v>
      </c>
      <c r="F520" s="1">
        <v>1.2226179999999999E-8</v>
      </c>
    </row>
    <row r="521" spans="1:6" x14ac:dyDescent="0.25">
      <c r="A521" s="4">
        <v>0.249942422</v>
      </c>
      <c r="B521" s="1">
        <v>10000</v>
      </c>
      <c r="C521" s="1">
        <v>3179.3440000000001</v>
      </c>
      <c r="D521" s="1">
        <v>7.5591610000000001E-9</v>
      </c>
      <c r="E521" s="1">
        <v>952.79531899999995</v>
      </c>
      <c r="F521" s="1">
        <v>1.304283E-8</v>
      </c>
    </row>
    <row r="522" spans="1:6" x14ac:dyDescent="0.25">
      <c r="A522" s="4">
        <v>0.249942422</v>
      </c>
      <c r="B522" s="1">
        <v>9100</v>
      </c>
      <c r="C522" s="1">
        <v>3263.8580000000002</v>
      </c>
      <c r="D522" s="1">
        <v>7.6315290000000005E-9</v>
      </c>
      <c r="E522" s="1">
        <v>1054.1949999999999</v>
      </c>
      <c r="F522" s="1">
        <v>1.4012173000000001E-8</v>
      </c>
    </row>
    <row r="523" spans="1:6" x14ac:dyDescent="0.25">
      <c r="A523" s="4">
        <v>0.249942422</v>
      </c>
      <c r="B523" s="1">
        <v>8200</v>
      </c>
      <c r="C523" s="1">
        <v>3261.7489999999998</v>
      </c>
      <c r="D523" s="1">
        <v>7.8344839999999996E-9</v>
      </c>
      <c r="E523" s="1">
        <v>1164.652</v>
      </c>
      <c r="F523" s="1">
        <v>1.5208511E-8</v>
      </c>
    </row>
    <row r="524" spans="1:6" x14ac:dyDescent="0.25">
      <c r="A524" s="4">
        <v>0.249942422</v>
      </c>
      <c r="B524" s="1">
        <v>7300</v>
      </c>
      <c r="C524" s="1">
        <v>3287.9839999999999</v>
      </c>
      <c r="D524" s="1">
        <v>8.0750769999999992E-9</v>
      </c>
      <c r="E524" s="1">
        <v>1286.973</v>
      </c>
      <c r="F524" s="1">
        <v>1.6961906E-8</v>
      </c>
    </row>
    <row r="525" spans="1:6" x14ac:dyDescent="0.25">
      <c r="A525" s="4">
        <v>0.249942422</v>
      </c>
      <c r="B525" s="1">
        <v>6400</v>
      </c>
      <c r="C525" s="1">
        <v>3354.9209999999998</v>
      </c>
      <c r="D525" s="1">
        <v>8.4322669999999997E-9</v>
      </c>
      <c r="E525" s="1">
        <v>1431.2729999999999</v>
      </c>
      <c r="F525" s="1">
        <v>1.8876078000000001E-8</v>
      </c>
    </row>
    <row r="526" spans="1:6" x14ac:dyDescent="0.25">
      <c r="A526" s="4">
        <v>0.249942422</v>
      </c>
      <c r="B526" s="1">
        <v>5500</v>
      </c>
      <c r="C526" s="1">
        <v>3398.7489999999998</v>
      </c>
      <c r="D526" s="1">
        <v>8.7328639999999992E-9</v>
      </c>
      <c r="E526" s="1">
        <v>1620.424</v>
      </c>
      <c r="F526" s="1">
        <v>2.1842048E-8</v>
      </c>
    </row>
    <row r="527" spans="1:6" x14ac:dyDescent="0.25">
      <c r="A527" s="4">
        <v>0.249942422</v>
      </c>
      <c r="B527" s="1">
        <v>4600</v>
      </c>
      <c r="C527" s="1">
        <v>3501.232</v>
      </c>
      <c r="D527" s="1">
        <v>9.4814670000000006E-9</v>
      </c>
      <c r="E527" s="1">
        <v>1804.547</v>
      </c>
      <c r="F527" s="1">
        <v>2.5179009E-8</v>
      </c>
    </row>
    <row r="528" spans="1:6" x14ac:dyDescent="0.25">
      <c r="A528" s="4">
        <v>0.249942422</v>
      </c>
      <c r="B528" s="1">
        <v>3700</v>
      </c>
      <c r="C528" s="1">
        <v>3583.03</v>
      </c>
      <c r="D528" s="1">
        <v>1.0432078E-8</v>
      </c>
      <c r="E528" s="1">
        <v>2050.3789999999999</v>
      </c>
      <c r="F528" s="1">
        <v>3.0337133999999999E-8</v>
      </c>
    </row>
    <row r="529" spans="1:6" x14ac:dyDescent="0.25">
      <c r="A529" s="4">
        <v>0.249942422</v>
      </c>
      <c r="B529" s="1">
        <v>2800</v>
      </c>
      <c r="C529" s="1">
        <v>3807.0369999999998</v>
      </c>
      <c r="D529" s="1">
        <v>1.236516E-8</v>
      </c>
      <c r="E529" s="1">
        <v>2311.605</v>
      </c>
      <c r="F529" s="1">
        <v>3.7167145000000001E-8</v>
      </c>
    </row>
    <row r="530" spans="1:6" x14ac:dyDescent="0.25">
      <c r="A530" s="4">
        <v>0.249942422</v>
      </c>
      <c r="B530" s="1">
        <v>1900</v>
      </c>
      <c r="C530" s="1">
        <v>4261.8969999999999</v>
      </c>
      <c r="D530" s="1">
        <v>1.4917116000000001E-8</v>
      </c>
      <c r="E530" s="1">
        <v>2720.962</v>
      </c>
      <c r="F530" s="1">
        <v>5.0072478999999997E-8</v>
      </c>
    </row>
    <row r="531" spans="1:6" x14ac:dyDescent="0.25">
      <c r="A531" s="4">
        <v>0.249942422</v>
      </c>
      <c r="B531" s="1">
        <v>1000</v>
      </c>
      <c r="C531" s="1">
        <v>5513.0290000000005</v>
      </c>
      <c r="D531" s="1">
        <v>2.1873794999999999E-8</v>
      </c>
      <c r="E531" s="1">
        <v>3486.808</v>
      </c>
      <c r="F531" s="1">
        <v>7.8398170999999997E-8</v>
      </c>
    </row>
    <row r="532" spans="1:6" x14ac:dyDescent="0.25">
      <c r="A532" s="4">
        <v>0.27496719400000003</v>
      </c>
      <c r="B532" s="1">
        <v>20000</v>
      </c>
      <c r="C532" s="1">
        <v>2642.86</v>
      </c>
      <c r="D532" s="1">
        <v>7.0376610000000002E-9</v>
      </c>
      <c r="E532" s="1">
        <v>422.492886</v>
      </c>
      <c r="F532" s="1">
        <v>9.3681160000000005E-9</v>
      </c>
    </row>
    <row r="533" spans="1:6" x14ac:dyDescent="0.25">
      <c r="A533" s="4">
        <v>0.27496719400000003</v>
      </c>
      <c r="B533" s="1">
        <v>19900</v>
      </c>
      <c r="C533" s="1">
        <v>2634.4349999999999</v>
      </c>
      <c r="D533" s="1">
        <v>6.9974539999999997E-9</v>
      </c>
      <c r="E533" s="1">
        <v>429.03425900000002</v>
      </c>
      <c r="F533" s="1">
        <v>9.3827980000000005E-9</v>
      </c>
    </row>
    <row r="534" spans="1:6" x14ac:dyDescent="0.25">
      <c r="A534" s="4">
        <v>0.27496719400000003</v>
      </c>
      <c r="B534" s="1">
        <v>19000</v>
      </c>
      <c r="C534" s="1">
        <v>2661.0529999999999</v>
      </c>
      <c r="D534" s="1">
        <v>7.024756E-9</v>
      </c>
      <c r="E534" s="1">
        <v>456.56581899999998</v>
      </c>
      <c r="F534" s="1">
        <v>9.5873010000000001E-9</v>
      </c>
    </row>
    <row r="535" spans="1:6" x14ac:dyDescent="0.25">
      <c r="A535" s="4">
        <v>0.27496719400000003</v>
      </c>
      <c r="B535" s="1">
        <v>18100</v>
      </c>
      <c r="C535" s="1">
        <v>2640.5259999999998</v>
      </c>
      <c r="D535" s="1">
        <v>7.0296400000000001E-9</v>
      </c>
      <c r="E535" s="1">
        <v>492.555049</v>
      </c>
      <c r="F535" s="1">
        <v>9.8269239999999998E-9</v>
      </c>
    </row>
    <row r="536" spans="1:6" x14ac:dyDescent="0.25">
      <c r="A536" s="4">
        <v>0.27496719400000003</v>
      </c>
      <c r="B536" s="1">
        <v>17200</v>
      </c>
      <c r="C536" s="1">
        <v>2719.2910000000002</v>
      </c>
      <c r="D536" s="1">
        <v>7.0917429999999999E-9</v>
      </c>
      <c r="E536" s="1">
        <v>517.80957799999999</v>
      </c>
      <c r="F536" s="1">
        <v>1.0105401999999999E-8</v>
      </c>
    </row>
    <row r="537" spans="1:6" x14ac:dyDescent="0.25">
      <c r="A537" s="4">
        <v>0.27496719400000003</v>
      </c>
      <c r="B537" s="1">
        <v>16300</v>
      </c>
      <c r="C537" s="1">
        <v>2738.4670000000001</v>
      </c>
      <c r="D537" s="1">
        <v>7.1189029999999996E-9</v>
      </c>
      <c r="E537" s="1">
        <v>555.49237000000005</v>
      </c>
      <c r="F537" s="1">
        <v>1.0386541E-8</v>
      </c>
    </row>
    <row r="538" spans="1:6" x14ac:dyDescent="0.25">
      <c r="A538" s="4">
        <v>0.27496719400000003</v>
      </c>
      <c r="B538" s="1">
        <v>15400</v>
      </c>
      <c r="C538" s="1">
        <v>2729.6990000000001</v>
      </c>
      <c r="D538" s="1">
        <v>7.123863E-9</v>
      </c>
      <c r="E538" s="1">
        <v>603.35891600000002</v>
      </c>
      <c r="F538" s="1">
        <v>1.0760555E-8</v>
      </c>
    </row>
    <row r="539" spans="1:6" x14ac:dyDescent="0.25">
      <c r="A539" s="4">
        <v>0.27496719400000003</v>
      </c>
      <c r="B539" s="1">
        <v>14500</v>
      </c>
      <c r="C539" s="1">
        <v>2808.1849999999999</v>
      </c>
      <c r="D539" s="1">
        <v>7.2170499999999996E-9</v>
      </c>
      <c r="E539" s="1">
        <v>638.345598</v>
      </c>
      <c r="F539" s="1">
        <v>1.1210476E-8</v>
      </c>
    </row>
    <row r="540" spans="1:6" x14ac:dyDescent="0.25">
      <c r="A540" s="4">
        <v>0.27496719400000003</v>
      </c>
      <c r="B540" s="1">
        <v>13600</v>
      </c>
      <c r="C540" s="1">
        <v>2815.1080000000002</v>
      </c>
      <c r="D540" s="1">
        <v>7.2416429999999999E-9</v>
      </c>
      <c r="E540" s="1">
        <v>693.41036899999995</v>
      </c>
      <c r="F540" s="1">
        <v>1.1647571E-8</v>
      </c>
    </row>
    <row r="541" spans="1:6" x14ac:dyDescent="0.25">
      <c r="A541" s="4">
        <v>0.27496719400000003</v>
      </c>
      <c r="B541" s="1">
        <v>12700</v>
      </c>
      <c r="C541" s="1">
        <v>2811.221</v>
      </c>
      <c r="D541" s="1">
        <v>7.3673070000000001E-9</v>
      </c>
      <c r="E541" s="1">
        <v>743.32131700000002</v>
      </c>
      <c r="F541" s="1">
        <v>1.2216173000000001E-8</v>
      </c>
    </row>
    <row r="542" spans="1:6" x14ac:dyDescent="0.25">
      <c r="A542" s="4">
        <v>0.27496719400000003</v>
      </c>
      <c r="B542" s="1">
        <v>11800</v>
      </c>
      <c r="C542" s="1">
        <v>2862.6619999999998</v>
      </c>
      <c r="D542" s="1">
        <v>7.4724710000000003E-9</v>
      </c>
      <c r="E542" s="1">
        <v>801.45839599999999</v>
      </c>
      <c r="F542" s="1">
        <v>1.2864515000000001E-8</v>
      </c>
    </row>
    <row r="543" spans="1:6" x14ac:dyDescent="0.25">
      <c r="A543" s="4">
        <v>0.27496719400000003</v>
      </c>
      <c r="B543" s="1">
        <v>10900</v>
      </c>
      <c r="C543" s="1">
        <v>2951.4569999999999</v>
      </c>
      <c r="D543" s="1">
        <v>7.6518449999999999E-9</v>
      </c>
      <c r="E543" s="1">
        <v>854.87015899999994</v>
      </c>
      <c r="F543" s="1">
        <v>1.3558553999999999E-8</v>
      </c>
    </row>
    <row r="544" spans="1:6" x14ac:dyDescent="0.25">
      <c r="A544" s="4">
        <v>0.27496719400000003</v>
      </c>
      <c r="B544" s="1">
        <v>10000</v>
      </c>
      <c r="C544" s="1">
        <v>2939.636</v>
      </c>
      <c r="D544" s="1">
        <v>7.7369509999999993E-9</v>
      </c>
      <c r="E544" s="1">
        <v>945.98575600000004</v>
      </c>
      <c r="F544" s="1">
        <v>1.4524379E-8</v>
      </c>
    </row>
    <row r="545" spans="1:6" x14ac:dyDescent="0.25">
      <c r="A545" s="4">
        <v>0.27496719400000003</v>
      </c>
      <c r="B545" s="1">
        <v>9100</v>
      </c>
      <c r="C545" s="1">
        <v>3018.4189999999999</v>
      </c>
      <c r="D545" s="1">
        <v>7.8321419999999992E-9</v>
      </c>
      <c r="E545" s="1">
        <v>1041.1120000000001</v>
      </c>
      <c r="F545" s="1">
        <v>1.5680527999999998E-8</v>
      </c>
    </row>
    <row r="546" spans="1:6" x14ac:dyDescent="0.25">
      <c r="A546" s="4">
        <v>0.27496719400000003</v>
      </c>
      <c r="B546" s="1">
        <v>8200</v>
      </c>
      <c r="C546" s="1">
        <v>3018.9459999999999</v>
      </c>
      <c r="D546" s="1">
        <v>8.0561089999999995E-9</v>
      </c>
      <c r="E546" s="1">
        <v>1144.854</v>
      </c>
      <c r="F546" s="1">
        <v>1.7077408999999999E-8</v>
      </c>
    </row>
    <row r="547" spans="1:6" x14ac:dyDescent="0.25">
      <c r="A547" s="4">
        <v>0.27496719400000003</v>
      </c>
      <c r="B547" s="1">
        <v>7300</v>
      </c>
      <c r="C547" s="1">
        <v>3040.6970000000001</v>
      </c>
      <c r="D547" s="1">
        <v>8.3234960000000004E-9</v>
      </c>
      <c r="E547" s="1">
        <v>1258.2239999999999</v>
      </c>
      <c r="F547" s="1">
        <v>1.9083999E-8</v>
      </c>
    </row>
    <row r="548" spans="1:6" x14ac:dyDescent="0.25">
      <c r="A548" s="4">
        <v>0.27496719400000003</v>
      </c>
      <c r="B548" s="1">
        <v>6400</v>
      </c>
      <c r="C548" s="1">
        <v>3104.6909999999998</v>
      </c>
      <c r="D548" s="1">
        <v>8.7241230000000004E-9</v>
      </c>
      <c r="E548" s="1">
        <v>1390.8920000000001</v>
      </c>
      <c r="F548" s="1">
        <v>2.1308854999999999E-8</v>
      </c>
    </row>
    <row r="549" spans="1:6" x14ac:dyDescent="0.25">
      <c r="A549" s="4">
        <v>0.27496719400000003</v>
      </c>
      <c r="B549" s="1">
        <v>5500</v>
      </c>
      <c r="C549" s="1">
        <v>3140.384</v>
      </c>
      <c r="D549" s="1">
        <v>9.0672759999999997E-9</v>
      </c>
      <c r="E549" s="1">
        <v>1567.3150000000001</v>
      </c>
      <c r="F549" s="1">
        <v>2.4661147999999999E-8</v>
      </c>
    </row>
    <row r="550" spans="1:6" x14ac:dyDescent="0.25">
      <c r="A550" s="4">
        <v>0.27496719400000003</v>
      </c>
      <c r="B550" s="1">
        <v>4600</v>
      </c>
      <c r="C550" s="1">
        <v>3245.9470000000001</v>
      </c>
      <c r="D550" s="1">
        <v>9.8716870000000001E-9</v>
      </c>
      <c r="E550" s="1">
        <v>1732.3130000000001</v>
      </c>
      <c r="F550" s="1">
        <v>2.8531144999999999E-8</v>
      </c>
    </row>
    <row r="551" spans="1:6" x14ac:dyDescent="0.25">
      <c r="A551" s="4">
        <v>0.27496719400000003</v>
      </c>
      <c r="B551" s="1">
        <v>3700</v>
      </c>
      <c r="C551" s="1">
        <v>3329.0239999999999</v>
      </c>
      <c r="D551" s="1">
        <v>1.0890543E-8</v>
      </c>
      <c r="E551" s="1">
        <v>1956.066</v>
      </c>
      <c r="F551" s="1">
        <v>3.4455783000000001E-8</v>
      </c>
    </row>
    <row r="552" spans="1:6" x14ac:dyDescent="0.25">
      <c r="A552" s="4">
        <v>0.27496719400000003</v>
      </c>
      <c r="B552" s="1">
        <v>2800</v>
      </c>
      <c r="C552" s="1">
        <v>3546.5839999999998</v>
      </c>
      <c r="D552" s="1">
        <v>1.2939342000000001E-8</v>
      </c>
      <c r="E552" s="1">
        <v>2192.8029999999999</v>
      </c>
      <c r="F552" s="1">
        <v>4.2472054000000002E-8</v>
      </c>
    </row>
    <row r="553" spans="1:6" x14ac:dyDescent="0.25">
      <c r="A553" s="4">
        <v>0.27496719400000003</v>
      </c>
      <c r="B553" s="1">
        <v>1900</v>
      </c>
      <c r="C553" s="1">
        <v>3977.2620000000002</v>
      </c>
      <c r="D553" s="1">
        <v>1.5445946000000001E-8</v>
      </c>
      <c r="E553" s="1">
        <v>2581.741</v>
      </c>
      <c r="F553" s="1">
        <v>5.9251444999999999E-8</v>
      </c>
    </row>
    <row r="554" spans="1:6" x14ac:dyDescent="0.25">
      <c r="A554" s="4">
        <v>0.27496719400000003</v>
      </c>
      <c r="B554" s="1">
        <v>1000</v>
      </c>
      <c r="C554" s="1">
        <v>5119.8959999999997</v>
      </c>
      <c r="D554" s="1">
        <v>2.2540881000000002E-8</v>
      </c>
      <c r="E554" s="1">
        <v>3299.9560000000001</v>
      </c>
      <c r="F554" s="1">
        <v>1.0045910799999999E-7</v>
      </c>
    </row>
    <row r="555" spans="1:6" x14ac:dyDescent="0.25">
      <c r="A555" s="4">
        <v>0.30040325899999998</v>
      </c>
      <c r="B555" s="1">
        <v>20000</v>
      </c>
      <c r="C555" s="1">
        <v>2431.7350000000001</v>
      </c>
      <c r="D555" s="1">
        <v>7.1224009999999996E-9</v>
      </c>
      <c r="E555" s="1">
        <v>433.85262999999998</v>
      </c>
      <c r="F555" s="1">
        <v>1.0057641E-8</v>
      </c>
    </row>
    <row r="556" spans="1:6" x14ac:dyDescent="0.25">
      <c r="A556" s="4">
        <v>0.30040325899999998</v>
      </c>
      <c r="B556" s="1">
        <v>19900</v>
      </c>
      <c r="C556" s="1">
        <v>2427.4470000000001</v>
      </c>
      <c r="D556" s="1">
        <v>7.0767530000000001E-9</v>
      </c>
      <c r="E556" s="1">
        <v>440.66440399999999</v>
      </c>
      <c r="F556" s="1">
        <v>1.0078829000000001E-8</v>
      </c>
    </row>
    <row r="557" spans="1:6" x14ac:dyDescent="0.25">
      <c r="A557" s="4">
        <v>0.30040325899999998</v>
      </c>
      <c r="B557" s="1">
        <v>19000</v>
      </c>
      <c r="C557" s="1">
        <v>2449.605</v>
      </c>
      <c r="D557" s="1">
        <v>7.1145200000000004E-9</v>
      </c>
      <c r="E557" s="1">
        <v>467.17262899999997</v>
      </c>
      <c r="F557" s="1">
        <v>1.0340608000000001E-8</v>
      </c>
    </row>
    <row r="558" spans="1:6" x14ac:dyDescent="0.25">
      <c r="A558" s="4">
        <v>0.30040325899999998</v>
      </c>
      <c r="B558" s="1">
        <v>18100</v>
      </c>
      <c r="C558" s="1">
        <v>2429.7829999999999</v>
      </c>
      <c r="D558" s="1">
        <v>7.1280449999999997E-9</v>
      </c>
      <c r="E558" s="1">
        <v>502.20491600000003</v>
      </c>
      <c r="F558" s="1">
        <v>1.0629047000000001E-8</v>
      </c>
    </row>
    <row r="559" spans="1:6" x14ac:dyDescent="0.25">
      <c r="A559" s="4">
        <v>0.30040325899999998</v>
      </c>
      <c r="B559" s="1">
        <v>17200</v>
      </c>
      <c r="C559" s="1">
        <v>2497.2800000000002</v>
      </c>
      <c r="D559" s="1">
        <v>7.1921989999999997E-9</v>
      </c>
      <c r="E559" s="1">
        <v>527.68615299999999</v>
      </c>
      <c r="F559" s="1">
        <v>1.0966947E-8</v>
      </c>
    </row>
    <row r="560" spans="1:6" x14ac:dyDescent="0.25">
      <c r="A560" s="4">
        <v>0.30040325899999998</v>
      </c>
      <c r="B560" s="1">
        <v>16300</v>
      </c>
      <c r="C560" s="1">
        <v>2515.9</v>
      </c>
      <c r="D560" s="1">
        <v>7.2312909999999997E-9</v>
      </c>
      <c r="E560" s="1">
        <v>563.85573599999998</v>
      </c>
      <c r="F560" s="1">
        <v>1.1311402E-8</v>
      </c>
    </row>
    <row r="561" spans="1:6" x14ac:dyDescent="0.25">
      <c r="A561" s="4">
        <v>0.30040325899999998</v>
      </c>
      <c r="B561" s="1">
        <v>15400</v>
      </c>
      <c r="C561" s="1">
        <v>2508.6660000000002</v>
      </c>
      <c r="D561" s="1">
        <v>7.2420649999999996E-9</v>
      </c>
      <c r="E561" s="1">
        <v>609.82125099999996</v>
      </c>
      <c r="F561" s="1">
        <v>1.1775886000000001E-8</v>
      </c>
    </row>
    <row r="562" spans="1:6" x14ac:dyDescent="0.25">
      <c r="A562" s="4">
        <v>0.30040325899999998</v>
      </c>
      <c r="B562" s="1">
        <v>14500</v>
      </c>
      <c r="C562" s="1">
        <v>2571.029</v>
      </c>
      <c r="D562" s="1">
        <v>7.3423030000000003E-9</v>
      </c>
      <c r="E562" s="1">
        <v>644.95258000000001</v>
      </c>
      <c r="F562" s="1">
        <v>1.2301829E-8</v>
      </c>
    </row>
    <row r="563" spans="1:6" x14ac:dyDescent="0.25">
      <c r="A563" s="4">
        <v>0.30040325899999998</v>
      </c>
      <c r="B563" s="1">
        <v>13600</v>
      </c>
      <c r="C563" s="1">
        <v>2581.6790000000001</v>
      </c>
      <c r="D563" s="1">
        <v>7.3805169999999999E-9</v>
      </c>
      <c r="E563" s="1">
        <v>696.78440699999999</v>
      </c>
      <c r="F563" s="1">
        <v>1.2844139E-8</v>
      </c>
    </row>
    <row r="564" spans="1:6" x14ac:dyDescent="0.25">
      <c r="A564" s="4">
        <v>0.30040325899999998</v>
      </c>
      <c r="B564" s="1">
        <v>12700</v>
      </c>
      <c r="C564" s="1">
        <v>2584.404</v>
      </c>
      <c r="D564" s="1">
        <v>7.5126999999999995E-9</v>
      </c>
      <c r="E564" s="1">
        <v>744.17826000000002</v>
      </c>
      <c r="F564" s="1">
        <v>1.3509961999999999E-8</v>
      </c>
    </row>
    <row r="565" spans="1:6" x14ac:dyDescent="0.25">
      <c r="A565" s="4">
        <v>0.30040325899999998</v>
      </c>
      <c r="B565" s="1">
        <v>11800</v>
      </c>
      <c r="C565" s="1">
        <v>2627.6529999999998</v>
      </c>
      <c r="D565" s="1">
        <v>7.6363379999999999E-9</v>
      </c>
      <c r="E565" s="1">
        <v>799.31818699999997</v>
      </c>
      <c r="F565" s="1">
        <v>1.4287559E-8</v>
      </c>
    </row>
    <row r="566" spans="1:6" x14ac:dyDescent="0.25">
      <c r="A566" s="4">
        <v>0.30040325899999998</v>
      </c>
      <c r="B566" s="1">
        <v>10900</v>
      </c>
      <c r="C566" s="1">
        <v>2706.482</v>
      </c>
      <c r="D566" s="1">
        <v>7.8355469999999993E-9</v>
      </c>
      <c r="E566" s="1">
        <v>850.35721799999999</v>
      </c>
      <c r="F566" s="1">
        <v>1.5117285E-8</v>
      </c>
    </row>
    <row r="567" spans="1:6" x14ac:dyDescent="0.25">
      <c r="A567" s="4">
        <v>0.30040325899999998</v>
      </c>
      <c r="B567" s="1">
        <v>10000</v>
      </c>
      <c r="C567" s="1">
        <v>2696.7660000000001</v>
      </c>
      <c r="D567" s="1">
        <v>7.9385840000000006E-9</v>
      </c>
      <c r="E567" s="1">
        <v>935.39002200000004</v>
      </c>
      <c r="F567" s="1">
        <v>1.6253719000000001E-8</v>
      </c>
    </row>
    <row r="568" spans="1:6" x14ac:dyDescent="0.25">
      <c r="A568" s="4">
        <v>0.30040325899999998</v>
      </c>
      <c r="B568" s="1">
        <v>9100</v>
      </c>
      <c r="C568" s="1">
        <v>2768.6030000000001</v>
      </c>
      <c r="D568" s="1">
        <v>8.0600789999999994E-9</v>
      </c>
      <c r="E568" s="1">
        <v>1023.903</v>
      </c>
      <c r="F568" s="1">
        <v>1.7620621000000001E-8</v>
      </c>
    </row>
    <row r="569" spans="1:6" x14ac:dyDescent="0.25">
      <c r="A569" s="4">
        <v>0.30040325899999998</v>
      </c>
      <c r="B569" s="1">
        <v>8200</v>
      </c>
      <c r="C569" s="1">
        <v>2772.1869999999999</v>
      </c>
      <c r="D569" s="1">
        <v>8.3085970000000007E-9</v>
      </c>
      <c r="E569" s="1">
        <v>1120.2750000000001</v>
      </c>
      <c r="F569" s="1">
        <v>1.9251084999999999E-8</v>
      </c>
    </row>
    <row r="570" spans="1:6" x14ac:dyDescent="0.25">
      <c r="A570" s="4">
        <v>0.30040325899999998</v>
      </c>
      <c r="B570" s="1">
        <v>7300</v>
      </c>
      <c r="C570" s="1">
        <v>2790.42</v>
      </c>
      <c r="D570" s="1">
        <v>8.6048260000000007E-9</v>
      </c>
      <c r="E570" s="1">
        <v>1224.6179999999999</v>
      </c>
      <c r="F570" s="1">
        <v>2.1536538000000001E-8</v>
      </c>
    </row>
    <row r="571" spans="1:6" x14ac:dyDescent="0.25">
      <c r="A571" s="4">
        <v>0.30040325899999998</v>
      </c>
      <c r="B571" s="1">
        <v>6400</v>
      </c>
      <c r="C571" s="1">
        <v>2850.9070000000002</v>
      </c>
      <c r="D571" s="1">
        <v>9.0536409999999993E-9</v>
      </c>
      <c r="E571" s="1">
        <v>1345.0909999999999</v>
      </c>
      <c r="F571" s="1">
        <v>2.4116766999999999E-8</v>
      </c>
    </row>
    <row r="572" spans="1:6" x14ac:dyDescent="0.25">
      <c r="A572" s="4">
        <v>0.30040325899999998</v>
      </c>
      <c r="B572" s="1">
        <v>5500</v>
      </c>
      <c r="C572" s="1">
        <v>2880.373</v>
      </c>
      <c r="D572" s="1">
        <v>9.4481210000000002E-9</v>
      </c>
      <c r="E572" s="1">
        <v>1507.7750000000001</v>
      </c>
      <c r="F572" s="1">
        <v>2.7896743999999999E-8</v>
      </c>
    </row>
    <row r="573" spans="1:6" x14ac:dyDescent="0.25">
      <c r="A573" s="4">
        <v>0.30040325899999998</v>
      </c>
      <c r="B573" s="1">
        <v>4600</v>
      </c>
      <c r="C573" s="1">
        <v>2986.942</v>
      </c>
      <c r="D573" s="1">
        <v>1.0306442E-8</v>
      </c>
      <c r="E573" s="1">
        <v>1654.653</v>
      </c>
      <c r="F573" s="1">
        <v>3.2386685E-8</v>
      </c>
    </row>
    <row r="574" spans="1:6" x14ac:dyDescent="0.25">
      <c r="A574" s="4">
        <v>0.30040325899999998</v>
      </c>
      <c r="B574" s="1">
        <v>3700</v>
      </c>
      <c r="C574" s="1">
        <v>3071.1590000000001</v>
      </c>
      <c r="D574" s="1">
        <v>1.1393651000000001E-8</v>
      </c>
      <c r="E574" s="1">
        <v>1856.7170000000001</v>
      </c>
      <c r="F574" s="1">
        <v>3.9212383999999997E-8</v>
      </c>
    </row>
    <row r="575" spans="1:6" x14ac:dyDescent="0.25">
      <c r="A575" s="4">
        <v>0.30040325899999998</v>
      </c>
      <c r="B575" s="1">
        <v>2800</v>
      </c>
      <c r="C575" s="1">
        <v>3280.6590000000001</v>
      </c>
      <c r="D575" s="1">
        <v>1.3552948000000001E-8</v>
      </c>
      <c r="E575" s="1">
        <v>2069.931</v>
      </c>
      <c r="F575" s="1">
        <v>4.8668299000000002E-8</v>
      </c>
    </row>
    <row r="576" spans="1:6" x14ac:dyDescent="0.25">
      <c r="A576" s="4">
        <v>0.30040325899999998</v>
      </c>
      <c r="B576" s="1">
        <v>1900</v>
      </c>
      <c r="C576" s="1">
        <v>3684.1509999999998</v>
      </c>
      <c r="D576" s="1">
        <v>1.5991315999999999E-8</v>
      </c>
      <c r="E576" s="1">
        <v>2437.627</v>
      </c>
      <c r="F576" s="1">
        <v>7.0227564999999996E-8</v>
      </c>
    </row>
    <row r="577" spans="1:6" x14ac:dyDescent="0.25">
      <c r="A577" s="4">
        <v>0.30040325899999998</v>
      </c>
      <c r="B577" s="1">
        <v>1000</v>
      </c>
      <c r="C577" s="1">
        <v>4712.0959999999995</v>
      </c>
      <c r="D577" s="1">
        <v>2.3216757000000001E-8</v>
      </c>
      <c r="E577" s="1">
        <v>3103.18</v>
      </c>
      <c r="F577" s="1">
        <v>1.2742340999999999E-7</v>
      </c>
    </row>
    <row r="578" spans="1:6" x14ac:dyDescent="0.25">
      <c r="A578" s="4">
        <v>0.32501670700000002</v>
      </c>
      <c r="B578" s="1">
        <v>20000</v>
      </c>
      <c r="C578" s="1">
        <v>2228.5219999999999</v>
      </c>
      <c r="D578" s="1">
        <v>7.2112500000000003E-9</v>
      </c>
      <c r="E578" s="1">
        <v>444.102191</v>
      </c>
      <c r="F578" s="1">
        <v>1.0821174000000001E-8</v>
      </c>
    </row>
    <row r="579" spans="1:6" x14ac:dyDescent="0.25">
      <c r="A579" s="4">
        <v>0.32501670700000002</v>
      </c>
      <c r="B579" s="1">
        <v>19900</v>
      </c>
      <c r="C579" s="1">
        <v>2227.4189999999999</v>
      </c>
      <c r="D579" s="1">
        <v>7.1606130000000003E-9</v>
      </c>
      <c r="E579" s="1">
        <v>451.20490100000001</v>
      </c>
      <c r="F579" s="1">
        <v>1.0849948E-8</v>
      </c>
    </row>
    <row r="580" spans="1:6" x14ac:dyDescent="0.25">
      <c r="A580" s="4">
        <v>0.32501670700000002</v>
      </c>
      <c r="B580" s="1">
        <v>19000</v>
      </c>
      <c r="C580" s="1">
        <v>2245.663</v>
      </c>
      <c r="D580" s="1">
        <v>7.2088529999999997E-9</v>
      </c>
      <c r="E580" s="1">
        <v>476.49349899999999</v>
      </c>
      <c r="F580" s="1">
        <v>1.117493E-8</v>
      </c>
    </row>
    <row r="581" spans="1:6" x14ac:dyDescent="0.25">
      <c r="A581" s="4">
        <v>0.32501670700000002</v>
      </c>
      <c r="B581" s="1">
        <v>18100</v>
      </c>
      <c r="C581" s="1">
        <v>2227.27</v>
      </c>
      <c r="D581" s="1">
        <v>7.232483E-9</v>
      </c>
      <c r="E581" s="1">
        <v>510.31708400000002</v>
      </c>
      <c r="F581" s="1">
        <v>1.1516518E-8</v>
      </c>
    </row>
    <row r="582" spans="1:6" x14ac:dyDescent="0.25">
      <c r="A582" s="4">
        <v>0.32501670700000002</v>
      </c>
      <c r="B582" s="1">
        <v>17200</v>
      </c>
      <c r="C582" s="1">
        <v>2284.326</v>
      </c>
      <c r="D582" s="1">
        <v>7.2984759999999998E-9</v>
      </c>
      <c r="E582" s="1">
        <v>535.87525800000003</v>
      </c>
      <c r="F582" s="1">
        <v>1.1918898E-8</v>
      </c>
    </row>
    <row r="583" spans="1:6" x14ac:dyDescent="0.25">
      <c r="A583" s="4">
        <v>0.32501670700000002</v>
      </c>
      <c r="B583" s="1">
        <v>16300</v>
      </c>
      <c r="C583" s="1">
        <v>2302.114</v>
      </c>
      <c r="D583" s="1">
        <v>7.3512420000000002E-9</v>
      </c>
      <c r="E583" s="1">
        <v>570.31465800000001</v>
      </c>
      <c r="F583" s="1">
        <v>1.2333134E-8</v>
      </c>
    </row>
    <row r="584" spans="1:6" x14ac:dyDescent="0.25">
      <c r="A584" s="4">
        <v>0.32501670700000002</v>
      </c>
      <c r="B584" s="1">
        <v>15400</v>
      </c>
      <c r="C584" s="1">
        <v>2296.4209999999998</v>
      </c>
      <c r="D584" s="1">
        <v>7.3678719999999999E-9</v>
      </c>
      <c r="E584" s="1">
        <v>614.151295</v>
      </c>
      <c r="F584" s="1">
        <v>1.2897154000000001E-8</v>
      </c>
    </row>
    <row r="585" spans="1:6" x14ac:dyDescent="0.25">
      <c r="A585" s="4">
        <v>0.32501670700000002</v>
      </c>
      <c r="B585" s="1">
        <v>14500</v>
      </c>
      <c r="C585" s="1">
        <v>2344.8620000000001</v>
      </c>
      <c r="D585" s="1">
        <v>7.4764069999999993E-9</v>
      </c>
      <c r="E585" s="1">
        <v>649.03139299999998</v>
      </c>
      <c r="F585" s="1">
        <v>1.3502861000000001E-8</v>
      </c>
    </row>
    <row r="586" spans="1:6" x14ac:dyDescent="0.25">
      <c r="A586" s="4">
        <v>0.32501670700000002</v>
      </c>
      <c r="B586" s="1">
        <v>13600</v>
      </c>
      <c r="C586" s="1">
        <v>2358.201</v>
      </c>
      <c r="D586" s="1">
        <v>7.5287579999999997E-9</v>
      </c>
      <c r="E586" s="1">
        <v>697.58011499999998</v>
      </c>
      <c r="F586" s="1">
        <v>1.4161435E-8</v>
      </c>
    </row>
    <row r="587" spans="1:6" x14ac:dyDescent="0.25">
      <c r="A587" s="4">
        <v>0.32501670700000002</v>
      </c>
      <c r="B587" s="1">
        <v>12700</v>
      </c>
      <c r="C587" s="1">
        <v>2366.223</v>
      </c>
      <c r="D587" s="1">
        <v>7.6677020000000005E-9</v>
      </c>
      <c r="E587" s="1">
        <v>742.48826699999995</v>
      </c>
      <c r="F587" s="1">
        <v>1.4934137000000001E-8</v>
      </c>
    </row>
    <row r="588" spans="1:6" x14ac:dyDescent="0.25">
      <c r="A588" s="4">
        <v>0.32501670700000002</v>
      </c>
      <c r="B588" s="1">
        <v>11800</v>
      </c>
      <c r="C588" s="1">
        <v>2402.268</v>
      </c>
      <c r="D588" s="1">
        <v>7.8113560000000006E-9</v>
      </c>
      <c r="E588" s="1">
        <v>794.30747099999996</v>
      </c>
      <c r="F588" s="1">
        <v>1.5851539000000001E-8</v>
      </c>
    </row>
    <row r="589" spans="1:6" x14ac:dyDescent="0.25">
      <c r="A589" s="4">
        <v>0.32501670700000002</v>
      </c>
      <c r="B589" s="1">
        <v>10900</v>
      </c>
      <c r="C589" s="1">
        <v>2471.4870000000001</v>
      </c>
      <c r="D589" s="1">
        <v>8.0325469999999994E-9</v>
      </c>
      <c r="E589" s="1">
        <v>842.68252600000005</v>
      </c>
      <c r="F589" s="1">
        <v>1.6828517E-8</v>
      </c>
    </row>
    <row r="590" spans="1:6" x14ac:dyDescent="0.25">
      <c r="A590" s="4">
        <v>0.32501670700000002</v>
      </c>
      <c r="B590" s="1">
        <v>10000</v>
      </c>
      <c r="C590" s="1">
        <v>2464.3470000000002</v>
      </c>
      <c r="D590" s="1">
        <v>8.1538529999999992E-9</v>
      </c>
      <c r="E590" s="1">
        <v>921.50275499999998</v>
      </c>
      <c r="F590" s="1">
        <v>1.8148509000000002E-8</v>
      </c>
    </row>
    <row r="591" spans="1:6" x14ac:dyDescent="0.25">
      <c r="A591" s="4">
        <v>0.32501670700000002</v>
      </c>
      <c r="B591" s="1">
        <v>9100</v>
      </c>
      <c r="C591" s="1">
        <v>2528.7919999999999</v>
      </c>
      <c r="D591" s="1">
        <v>8.3041110000000001E-9</v>
      </c>
      <c r="E591" s="1">
        <v>1003.403</v>
      </c>
      <c r="F591" s="1">
        <v>1.9737738E-8</v>
      </c>
    </row>
    <row r="592" spans="1:6" x14ac:dyDescent="0.25">
      <c r="A592" s="4">
        <v>0.32501670700000002</v>
      </c>
      <c r="B592" s="1">
        <v>8200</v>
      </c>
      <c r="C592" s="1">
        <v>2535.4169999999999</v>
      </c>
      <c r="D592" s="1">
        <v>8.5792419999999996E-9</v>
      </c>
      <c r="E592" s="1">
        <v>1092.231</v>
      </c>
      <c r="F592" s="1">
        <v>2.1624169E-8</v>
      </c>
    </row>
    <row r="593" spans="1:6" x14ac:dyDescent="0.25">
      <c r="A593" s="4">
        <v>0.32501670700000002</v>
      </c>
      <c r="B593" s="1">
        <v>7300</v>
      </c>
      <c r="C593" s="1">
        <v>2551.1610000000001</v>
      </c>
      <c r="D593" s="1">
        <v>8.9055979999999997E-9</v>
      </c>
      <c r="E593" s="1">
        <v>1187.9000000000001</v>
      </c>
      <c r="F593" s="1">
        <v>2.4199757E-8</v>
      </c>
    </row>
    <row r="594" spans="1:6" x14ac:dyDescent="0.25">
      <c r="A594" s="4">
        <v>0.32501670700000002</v>
      </c>
      <c r="B594" s="1">
        <v>6400</v>
      </c>
      <c r="C594" s="1">
        <v>2607.8969999999999</v>
      </c>
      <c r="D594" s="1">
        <v>9.4039999999999994E-9</v>
      </c>
      <c r="E594" s="1">
        <v>1296.4349999999999</v>
      </c>
      <c r="F594" s="1">
        <v>2.7160958000000001E-8</v>
      </c>
    </row>
    <row r="595" spans="1:6" x14ac:dyDescent="0.25">
      <c r="A595" s="4">
        <v>0.32501670700000002</v>
      </c>
      <c r="B595" s="1">
        <v>5500</v>
      </c>
      <c r="C595" s="1">
        <v>2633.038</v>
      </c>
      <c r="D595" s="1">
        <v>9.8556110000000008E-9</v>
      </c>
      <c r="E595" s="1">
        <v>1445.269</v>
      </c>
      <c r="F595" s="1">
        <v>3.1388291E-8</v>
      </c>
    </row>
    <row r="596" spans="1:6" x14ac:dyDescent="0.25">
      <c r="A596" s="4">
        <v>0.32501670700000002</v>
      </c>
      <c r="B596" s="1">
        <v>4600</v>
      </c>
      <c r="C596" s="1">
        <v>2738.9050000000002</v>
      </c>
      <c r="D596" s="1">
        <v>1.0762709E-8</v>
      </c>
      <c r="E596" s="1">
        <v>1575.933</v>
      </c>
      <c r="F596" s="1">
        <v>3.6556228E-8</v>
      </c>
    </row>
    <row r="597" spans="1:6" x14ac:dyDescent="0.25">
      <c r="A597" s="4">
        <v>0.32501670700000002</v>
      </c>
      <c r="B597" s="1">
        <v>3700</v>
      </c>
      <c r="C597" s="1">
        <v>2823.864</v>
      </c>
      <c r="D597" s="1">
        <v>1.1913781E-8</v>
      </c>
      <c r="E597" s="1">
        <v>1757.87</v>
      </c>
      <c r="F597" s="1">
        <v>4.4380007000000003E-8</v>
      </c>
    </row>
    <row r="598" spans="1:6" x14ac:dyDescent="0.25">
      <c r="A598" s="4">
        <v>0.32501670700000002</v>
      </c>
      <c r="B598" s="1">
        <v>2800</v>
      </c>
      <c r="C598" s="1">
        <v>3024.1880000000001</v>
      </c>
      <c r="D598" s="1">
        <v>1.4170987000000001E-8</v>
      </c>
      <c r="E598" s="1">
        <v>1949.768</v>
      </c>
      <c r="F598" s="1">
        <v>5.5471436999999998E-8</v>
      </c>
    </row>
    <row r="599" spans="1:6" x14ac:dyDescent="0.25">
      <c r="A599" s="4">
        <v>0.32501670700000002</v>
      </c>
      <c r="B599" s="1">
        <v>1900</v>
      </c>
      <c r="C599" s="1">
        <v>3399.1909999999998</v>
      </c>
      <c r="D599" s="1">
        <v>1.6522237E-8</v>
      </c>
      <c r="E599" s="1">
        <v>2296.3200000000002</v>
      </c>
      <c r="F599" s="1">
        <v>8.2530038000000004E-8</v>
      </c>
    </row>
    <row r="600" spans="1:6" x14ac:dyDescent="0.25">
      <c r="A600" s="4">
        <v>0.32501670700000002</v>
      </c>
      <c r="B600" s="1">
        <v>1000</v>
      </c>
      <c r="C600" s="1">
        <v>4313.7780000000002</v>
      </c>
      <c r="D600" s="1">
        <v>2.3856850999999999E-8</v>
      </c>
      <c r="E600" s="1">
        <v>2907.625</v>
      </c>
      <c r="F600" s="1">
        <v>1.58208494E-7</v>
      </c>
    </row>
    <row r="601" spans="1:6" x14ac:dyDescent="0.25">
      <c r="A601" s="4">
        <v>0.34976280999999998</v>
      </c>
      <c r="B601" s="1">
        <v>20000</v>
      </c>
      <c r="C601" s="1">
        <v>2026.491</v>
      </c>
      <c r="D601" s="1">
        <v>7.3072220000000001E-9</v>
      </c>
      <c r="E601" s="1">
        <v>453.49719900000002</v>
      </c>
      <c r="F601" s="1">
        <v>1.168689E-8</v>
      </c>
    </row>
    <row r="602" spans="1:6" x14ac:dyDescent="0.25">
      <c r="A602" s="4">
        <v>0.34976280999999998</v>
      </c>
      <c r="B602" s="1">
        <v>19900</v>
      </c>
      <c r="C602" s="1">
        <v>2027.904</v>
      </c>
      <c r="D602" s="1">
        <v>7.2524980000000001E-9</v>
      </c>
      <c r="E602" s="1">
        <v>460.84738900000002</v>
      </c>
      <c r="F602" s="1">
        <v>1.1724796E-8</v>
      </c>
    </row>
    <row r="603" spans="1:6" x14ac:dyDescent="0.25">
      <c r="A603" s="4">
        <v>0.34976280999999998</v>
      </c>
      <c r="B603" s="1">
        <v>19000</v>
      </c>
      <c r="C603" s="1">
        <v>2042.5650000000001</v>
      </c>
      <c r="D603" s="1">
        <v>7.310888E-9</v>
      </c>
      <c r="E603" s="1">
        <v>484.75390499999997</v>
      </c>
      <c r="F603" s="1">
        <v>1.2120943E-8</v>
      </c>
    </row>
    <row r="604" spans="1:6" x14ac:dyDescent="0.25">
      <c r="A604" s="4">
        <v>0.34976280999999998</v>
      </c>
      <c r="B604" s="1">
        <v>18100</v>
      </c>
      <c r="C604" s="1">
        <v>2026.1559999999999</v>
      </c>
      <c r="D604" s="1">
        <v>7.346633E-9</v>
      </c>
      <c r="E604" s="1">
        <v>517.08336399999996</v>
      </c>
      <c r="F604" s="1">
        <v>1.2522035999999999E-8</v>
      </c>
    </row>
    <row r="605" spans="1:6" x14ac:dyDescent="0.25">
      <c r="A605" s="4">
        <v>0.34976280999999998</v>
      </c>
      <c r="B605" s="1">
        <v>17200</v>
      </c>
      <c r="C605" s="1">
        <v>2073.2800000000002</v>
      </c>
      <c r="D605" s="1">
        <v>7.414718E-9</v>
      </c>
      <c r="E605" s="1">
        <v>542.52663199999995</v>
      </c>
      <c r="F605" s="1">
        <v>1.2996513000000001E-8</v>
      </c>
    </row>
    <row r="606" spans="1:6" x14ac:dyDescent="0.25">
      <c r="A606" s="4">
        <v>0.34976280999999998</v>
      </c>
      <c r="B606" s="1">
        <v>16300</v>
      </c>
      <c r="C606" s="1">
        <v>2090.02</v>
      </c>
      <c r="D606" s="1">
        <v>7.4828789999999994E-9</v>
      </c>
      <c r="E606" s="1">
        <v>575.01909799999999</v>
      </c>
      <c r="F606" s="1">
        <v>1.3488812000000001E-8</v>
      </c>
    </row>
    <row r="607" spans="1:6" x14ac:dyDescent="0.25">
      <c r="A607" s="4">
        <v>0.34976280999999998</v>
      </c>
      <c r="B607" s="1">
        <v>15400</v>
      </c>
      <c r="C607" s="1">
        <v>2085.8539999999998</v>
      </c>
      <c r="D607" s="1">
        <v>7.5053290000000007E-9</v>
      </c>
      <c r="E607" s="1">
        <v>616.47546599999998</v>
      </c>
      <c r="F607" s="1">
        <v>1.4164920000000001E-8</v>
      </c>
    </row>
    <row r="608" spans="1:6" x14ac:dyDescent="0.25">
      <c r="A608" s="4">
        <v>0.34976280999999998</v>
      </c>
      <c r="B608" s="1">
        <v>14500</v>
      </c>
      <c r="C608" s="1">
        <v>2122.0100000000002</v>
      </c>
      <c r="D608" s="1">
        <v>7.6239920000000001E-9</v>
      </c>
      <c r="E608" s="1">
        <v>650.68678</v>
      </c>
      <c r="F608" s="1">
        <v>1.4857126999999999E-8</v>
      </c>
    </row>
    <row r="609" spans="1:6" x14ac:dyDescent="0.25">
      <c r="A609" s="4">
        <v>0.34976280999999998</v>
      </c>
      <c r="B609" s="1">
        <v>13600</v>
      </c>
      <c r="C609" s="1">
        <v>2137.1619999999998</v>
      </c>
      <c r="D609" s="1">
        <v>7.6914109999999995E-9</v>
      </c>
      <c r="E609" s="1">
        <v>695.81802100000004</v>
      </c>
      <c r="F609" s="1">
        <v>1.5646493000000002E-8</v>
      </c>
    </row>
    <row r="610" spans="1:6" x14ac:dyDescent="0.25">
      <c r="A610" s="4">
        <v>0.34976280999999998</v>
      </c>
      <c r="B610" s="1">
        <v>12700</v>
      </c>
      <c r="C610" s="1">
        <v>2149.576</v>
      </c>
      <c r="D610" s="1">
        <v>7.8380029999999997E-9</v>
      </c>
      <c r="E610" s="1">
        <v>738.12967900000001</v>
      </c>
      <c r="F610" s="1">
        <v>1.6539510000000001E-8</v>
      </c>
    </row>
    <row r="611" spans="1:6" x14ac:dyDescent="0.25">
      <c r="A611" s="4">
        <v>0.34976280999999998</v>
      </c>
      <c r="B611" s="1">
        <v>11800</v>
      </c>
      <c r="C611" s="1">
        <v>2178.9850000000001</v>
      </c>
      <c r="D611" s="1">
        <v>8.0036380000000005E-9</v>
      </c>
      <c r="E611" s="1">
        <v>786.27444800000001</v>
      </c>
      <c r="F611" s="1">
        <v>1.7611788000000001E-8</v>
      </c>
    </row>
    <row r="612" spans="1:6" x14ac:dyDescent="0.25">
      <c r="A612" s="4">
        <v>0.34976280999999998</v>
      </c>
      <c r="B612" s="1">
        <v>10900</v>
      </c>
      <c r="C612" s="1">
        <v>2238.7869999999998</v>
      </c>
      <c r="D612" s="1">
        <v>8.2496720000000008E-9</v>
      </c>
      <c r="E612" s="1">
        <v>831.60899800000004</v>
      </c>
      <c r="F612" s="1">
        <v>1.8752589000000001E-8</v>
      </c>
    </row>
    <row r="613" spans="1:6" x14ac:dyDescent="0.25">
      <c r="A613" s="4">
        <v>0.34976280999999998</v>
      </c>
      <c r="B613" s="1">
        <v>10000</v>
      </c>
      <c r="C613" s="1">
        <v>2234.567</v>
      </c>
      <c r="D613" s="1">
        <v>8.3899670000000004E-9</v>
      </c>
      <c r="E613" s="1">
        <v>903.96700799999996</v>
      </c>
      <c r="F613" s="1">
        <v>2.0275916999999999E-8</v>
      </c>
    </row>
    <row r="614" spans="1:6" x14ac:dyDescent="0.25">
      <c r="A614" s="4">
        <v>0.34976280999999998</v>
      </c>
      <c r="B614" s="1">
        <v>9100</v>
      </c>
      <c r="C614" s="1">
        <v>2291.3040000000001</v>
      </c>
      <c r="D614" s="1">
        <v>8.5727649999999996E-9</v>
      </c>
      <c r="E614" s="1">
        <v>979.01986899999997</v>
      </c>
      <c r="F614" s="1">
        <v>2.2104602000000001E-8</v>
      </c>
    </row>
    <row r="615" spans="1:6" x14ac:dyDescent="0.25">
      <c r="A615" s="4">
        <v>0.34976280999999998</v>
      </c>
      <c r="B615" s="1">
        <v>8200</v>
      </c>
      <c r="C615" s="1">
        <v>2300.86</v>
      </c>
      <c r="D615" s="1">
        <v>8.8771870000000007E-9</v>
      </c>
      <c r="E615" s="1">
        <v>1059.9649999999999</v>
      </c>
      <c r="F615" s="1">
        <v>2.4278821000000001E-8</v>
      </c>
    </row>
    <row r="616" spans="1:6" x14ac:dyDescent="0.25">
      <c r="A616" s="4">
        <v>0.34976280999999998</v>
      </c>
      <c r="B616" s="1">
        <v>7300</v>
      </c>
      <c r="C616" s="1">
        <v>2314.92</v>
      </c>
      <c r="D616" s="1">
        <v>9.2366869999999997E-9</v>
      </c>
      <c r="E616" s="1">
        <v>1146.9570000000001</v>
      </c>
      <c r="F616" s="1">
        <v>2.7165247000000001E-8</v>
      </c>
    </row>
    <row r="617" spans="1:6" x14ac:dyDescent="0.25">
      <c r="A617" s="4">
        <v>0.34976280999999998</v>
      </c>
      <c r="B617" s="1">
        <v>6400</v>
      </c>
      <c r="C617" s="1">
        <v>2367.66</v>
      </c>
      <c r="D617" s="1">
        <v>9.7867079999999998E-9</v>
      </c>
      <c r="E617" s="1">
        <v>1243.5820000000001</v>
      </c>
      <c r="F617" s="1">
        <v>3.0544774000000001E-8</v>
      </c>
    </row>
    <row r="618" spans="1:6" x14ac:dyDescent="0.25">
      <c r="A618" s="4">
        <v>0.34976280999999998</v>
      </c>
      <c r="B618" s="1">
        <v>5500</v>
      </c>
      <c r="C618" s="1">
        <v>2389.8789999999999</v>
      </c>
      <c r="D618" s="1">
        <v>1.0302578999999999E-8</v>
      </c>
      <c r="E618" s="1">
        <v>1378.1510000000001</v>
      </c>
      <c r="F618" s="1">
        <v>3.5254597999999998E-8</v>
      </c>
    </row>
    <row r="619" spans="1:6" x14ac:dyDescent="0.25">
      <c r="A619" s="4">
        <v>0.34976280999999998</v>
      </c>
      <c r="B619" s="1">
        <v>4600</v>
      </c>
      <c r="C619" s="1">
        <v>2493.6210000000001</v>
      </c>
      <c r="D619" s="1">
        <v>1.1254839E-8</v>
      </c>
      <c r="E619" s="1">
        <v>1493.7950000000001</v>
      </c>
      <c r="F619" s="1">
        <v>4.1185048000000003E-8</v>
      </c>
    </row>
    <row r="620" spans="1:6" x14ac:dyDescent="0.25">
      <c r="A620" s="4">
        <v>0.34976280999999998</v>
      </c>
      <c r="B620" s="1">
        <v>3700</v>
      </c>
      <c r="C620" s="1">
        <v>2578.8429999999998</v>
      </c>
      <c r="D620" s="1">
        <v>1.2466486E-8</v>
      </c>
      <c r="E620" s="1">
        <v>1656.4390000000001</v>
      </c>
      <c r="F620" s="1">
        <v>5.0144784999999998E-8</v>
      </c>
    </row>
    <row r="621" spans="1:6" x14ac:dyDescent="0.25">
      <c r="A621" s="4">
        <v>0.34976280999999998</v>
      </c>
      <c r="B621" s="1">
        <v>2800</v>
      </c>
      <c r="C621" s="1">
        <v>2768.6990000000001</v>
      </c>
      <c r="D621" s="1">
        <v>1.48118E-8</v>
      </c>
      <c r="E621" s="1">
        <v>1828.3489999999999</v>
      </c>
      <c r="F621" s="1">
        <v>6.3134664000000001E-8</v>
      </c>
    </row>
    <row r="622" spans="1:6" x14ac:dyDescent="0.25">
      <c r="A622" s="4">
        <v>0.34976280999999998</v>
      </c>
      <c r="B622" s="1">
        <v>1900</v>
      </c>
      <c r="C622" s="1">
        <v>3113.2069999999999</v>
      </c>
      <c r="D622" s="1">
        <v>1.7055065E-8</v>
      </c>
      <c r="E622" s="1">
        <v>2152.9589999999998</v>
      </c>
      <c r="F622" s="1">
        <v>9.6641881000000004E-8</v>
      </c>
    </row>
    <row r="623" spans="1:6" x14ac:dyDescent="0.25">
      <c r="A623" s="4">
        <v>0.34976280999999998</v>
      </c>
      <c r="B623" s="1">
        <v>1000</v>
      </c>
      <c r="C623" s="1">
        <v>3913.027</v>
      </c>
      <c r="D623" s="1">
        <v>2.4473359999999999E-8</v>
      </c>
      <c r="E623" s="1">
        <v>2707.402</v>
      </c>
      <c r="F623" s="1">
        <v>1.94081161E-7</v>
      </c>
    </row>
    <row r="624" spans="1:6" x14ac:dyDescent="0.25">
      <c r="A624" s="4">
        <v>0.37535812800000001</v>
      </c>
      <c r="B624" s="1">
        <v>20000</v>
      </c>
      <c r="C624" s="1">
        <v>1820.836</v>
      </c>
      <c r="D624" s="1">
        <v>7.4133159999999998E-9</v>
      </c>
      <c r="E624" s="1">
        <v>462.10992599999997</v>
      </c>
      <c r="F624" s="1">
        <v>1.268619E-8</v>
      </c>
    </row>
    <row r="625" spans="1:6" x14ac:dyDescent="0.25">
      <c r="A625" s="4">
        <v>0.37535812800000001</v>
      </c>
      <c r="B625" s="1">
        <v>19900</v>
      </c>
      <c r="C625" s="1">
        <v>1824.183</v>
      </c>
      <c r="D625" s="1">
        <v>7.3559919999999998E-9</v>
      </c>
      <c r="E625" s="1">
        <v>469.60748899999999</v>
      </c>
      <c r="F625" s="1">
        <v>1.2735450999999999E-8</v>
      </c>
    </row>
    <row r="626" spans="1:6" x14ac:dyDescent="0.25">
      <c r="A626" s="4">
        <v>0.37535812800000001</v>
      </c>
      <c r="B626" s="1">
        <v>19000</v>
      </c>
      <c r="C626" s="1">
        <v>1835.538</v>
      </c>
      <c r="D626" s="1">
        <v>7.4236439999999998E-9</v>
      </c>
      <c r="E626" s="1">
        <v>491.99714499999999</v>
      </c>
      <c r="F626" s="1">
        <v>1.3212722E-8</v>
      </c>
    </row>
    <row r="627" spans="1:6" x14ac:dyDescent="0.25">
      <c r="A627" s="4">
        <v>0.37535812800000001</v>
      </c>
      <c r="B627" s="1">
        <v>18100</v>
      </c>
      <c r="C627" s="1">
        <v>1821.5530000000001</v>
      </c>
      <c r="D627" s="1">
        <v>7.4742060000000008E-9</v>
      </c>
      <c r="E627" s="1">
        <v>522.49685199999999</v>
      </c>
      <c r="F627" s="1">
        <v>1.3681927E-8</v>
      </c>
    </row>
    <row r="628" spans="1:6" x14ac:dyDescent="0.25">
      <c r="A628" s="4">
        <v>0.37535812800000001</v>
      </c>
      <c r="B628" s="1">
        <v>17200</v>
      </c>
      <c r="C628" s="1">
        <v>1859.0719999999999</v>
      </c>
      <c r="D628" s="1">
        <v>7.5449229999999993E-9</v>
      </c>
      <c r="E628" s="1">
        <v>547.59417099999996</v>
      </c>
      <c r="F628" s="1">
        <v>1.4238627E-8</v>
      </c>
    </row>
    <row r="629" spans="1:6" x14ac:dyDescent="0.25">
      <c r="A629" s="4">
        <v>0.37535812800000001</v>
      </c>
      <c r="B629" s="1">
        <v>16300</v>
      </c>
      <c r="C629" s="1">
        <v>1874.558</v>
      </c>
      <c r="D629" s="1">
        <v>7.6303620000000007E-9</v>
      </c>
      <c r="E629" s="1">
        <v>577.90931699999999</v>
      </c>
      <c r="F629" s="1">
        <v>1.4819401000000001E-8</v>
      </c>
    </row>
    <row r="630" spans="1:6" x14ac:dyDescent="0.25">
      <c r="A630" s="4">
        <v>0.37535812800000001</v>
      </c>
      <c r="B630" s="1">
        <v>15400</v>
      </c>
      <c r="C630" s="1">
        <v>1871.8920000000001</v>
      </c>
      <c r="D630" s="1">
        <v>7.6585680000000006E-9</v>
      </c>
      <c r="E630" s="1">
        <v>616.69105100000002</v>
      </c>
      <c r="F630" s="1">
        <v>1.5623996E-8</v>
      </c>
    </row>
    <row r="631" spans="1:6" x14ac:dyDescent="0.25">
      <c r="A631" s="4">
        <v>0.37535812800000001</v>
      </c>
      <c r="B631" s="1">
        <v>14500</v>
      </c>
      <c r="C631" s="1">
        <v>1897.068</v>
      </c>
      <c r="D631" s="1">
        <v>7.7897100000000008E-9</v>
      </c>
      <c r="E631" s="1">
        <v>649.78591500000005</v>
      </c>
      <c r="F631" s="1">
        <v>1.6412414000000001E-8</v>
      </c>
    </row>
    <row r="632" spans="1:6" x14ac:dyDescent="0.25">
      <c r="A632" s="4">
        <v>0.37535812800000001</v>
      </c>
      <c r="B632" s="1">
        <v>13600</v>
      </c>
      <c r="C632" s="1">
        <v>1913.2729999999999</v>
      </c>
      <c r="D632" s="1">
        <v>7.8736590000000004E-9</v>
      </c>
      <c r="E632" s="1">
        <v>691.27532299999996</v>
      </c>
      <c r="F632" s="1">
        <v>1.7350728E-8</v>
      </c>
    </row>
    <row r="633" spans="1:6" x14ac:dyDescent="0.25">
      <c r="A633" s="4">
        <v>0.37535812800000001</v>
      </c>
      <c r="B633" s="1">
        <v>12700</v>
      </c>
      <c r="C633" s="1">
        <v>1929.366</v>
      </c>
      <c r="D633" s="1">
        <v>8.0294670000000003E-9</v>
      </c>
      <c r="E633" s="1">
        <v>730.75809400000003</v>
      </c>
      <c r="F633" s="1">
        <v>1.8381905999999999E-8</v>
      </c>
    </row>
    <row r="634" spans="1:6" x14ac:dyDescent="0.25">
      <c r="A634" s="4">
        <v>0.37535812800000001</v>
      </c>
      <c r="B634" s="1">
        <v>11800</v>
      </c>
      <c r="C634" s="1">
        <v>1952.491</v>
      </c>
      <c r="D634" s="1">
        <v>8.2194269999999995E-9</v>
      </c>
      <c r="E634" s="1">
        <v>774.84275400000001</v>
      </c>
      <c r="F634" s="1">
        <v>1.9628388E-8</v>
      </c>
    </row>
    <row r="635" spans="1:6" x14ac:dyDescent="0.25">
      <c r="A635" s="4">
        <v>0.37535812800000001</v>
      </c>
      <c r="B635" s="1">
        <v>10900</v>
      </c>
      <c r="C635" s="1">
        <v>2002.9480000000001</v>
      </c>
      <c r="D635" s="1">
        <v>8.4939049999999993E-9</v>
      </c>
      <c r="E635" s="1">
        <v>816.67465500000003</v>
      </c>
      <c r="F635" s="1">
        <v>2.0955065999999999E-8</v>
      </c>
    </row>
    <row r="636" spans="1:6" x14ac:dyDescent="0.25">
      <c r="A636" s="4">
        <v>0.37535812800000001</v>
      </c>
      <c r="B636" s="1">
        <v>10000</v>
      </c>
      <c r="C636" s="1">
        <v>2001.873</v>
      </c>
      <c r="D636" s="1">
        <v>8.6541760000000008E-9</v>
      </c>
      <c r="E636" s="1">
        <v>882.23209799999995</v>
      </c>
      <c r="F636" s="1">
        <v>2.2708753999999999E-8</v>
      </c>
    </row>
    <row r="637" spans="1:6" x14ac:dyDescent="0.25">
      <c r="A637" s="4">
        <v>0.37535812800000001</v>
      </c>
      <c r="B637" s="1">
        <v>9100</v>
      </c>
      <c r="C637" s="1">
        <v>2050.6680000000001</v>
      </c>
      <c r="D637" s="1">
        <v>8.8748350000000004E-9</v>
      </c>
      <c r="E637" s="1">
        <v>949.99786600000004</v>
      </c>
      <c r="F637" s="1">
        <v>2.4799226999999999E-8</v>
      </c>
    </row>
    <row r="638" spans="1:6" x14ac:dyDescent="0.25">
      <c r="A638" s="4">
        <v>0.37535812800000001</v>
      </c>
      <c r="B638" s="1">
        <v>8200</v>
      </c>
      <c r="C638" s="1">
        <v>2062.989</v>
      </c>
      <c r="D638" s="1">
        <v>9.2116769999999996E-9</v>
      </c>
      <c r="E638" s="1">
        <v>1022.604</v>
      </c>
      <c r="F638" s="1">
        <v>2.7303116E-8</v>
      </c>
    </row>
    <row r="639" spans="1:6" x14ac:dyDescent="0.25">
      <c r="A639" s="4">
        <v>0.37535812800000001</v>
      </c>
      <c r="B639" s="1">
        <v>7300</v>
      </c>
      <c r="C639" s="1">
        <v>2076.04</v>
      </c>
      <c r="D639" s="1">
        <v>9.6090299999999999E-9</v>
      </c>
      <c r="E639" s="1">
        <v>1100.6510000000001</v>
      </c>
      <c r="F639" s="1">
        <v>3.0530074999999997E-8</v>
      </c>
    </row>
    <row r="640" spans="1:6" x14ac:dyDescent="0.25">
      <c r="A640" s="4">
        <v>0.37535812800000001</v>
      </c>
      <c r="B640" s="1">
        <v>6400</v>
      </c>
      <c r="C640" s="1">
        <v>2124.5500000000002</v>
      </c>
      <c r="D640" s="1">
        <v>1.0213097E-8</v>
      </c>
      <c r="E640" s="1">
        <v>1185.259</v>
      </c>
      <c r="F640" s="1">
        <v>3.4377025999999999E-8</v>
      </c>
    </row>
    <row r="641" spans="1:6" x14ac:dyDescent="0.25">
      <c r="A641" s="4">
        <v>0.37535812800000001</v>
      </c>
      <c r="B641" s="1">
        <v>5500</v>
      </c>
      <c r="C641" s="1">
        <v>2144.9789999999998</v>
      </c>
      <c r="D641" s="1">
        <v>1.0801533E-8</v>
      </c>
      <c r="E641" s="1">
        <v>1304.931</v>
      </c>
      <c r="F641" s="1">
        <v>3.9619982999999998E-8</v>
      </c>
    </row>
    <row r="642" spans="1:6" x14ac:dyDescent="0.25">
      <c r="A642" s="4">
        <v>0.37535812800000001</v>
      </c>
      <c r="B642" s="1">
        <v>4600</v>
      </c>
      <c r="C642" s="1">
        <v>2245.2809999999999</v>
      </c>
      <c r="D642" s="1">
        <v>1.1796421E-8</v>
      </c>
      <c r="E642" s="1">
        <v>1406.271</v>
      </c>
      <c r="F642" s="1">
        <v>4.6425911000000003E-8</v>
      </c>
    </row>
    <row r="643" spans="1:6" x14ac:dyDescent="0.25">
      <c r="A643" s="4">
        <v>0.37535812800000001</v>
      </c>
      <c r="B643" s="1">
        <v>3700</v>
      </c>
      <c r="C643" s="1">
        <v>2330.1559999999999</v>
      </c>
      <c r="D643" s="1">
        <v>1.3065464999999999E-8</v>
      </c>
      <c r="E643" s="1">
        <v>1549.989</v>
      </c>
      <c r="F643" s="1">
        <v>5.6706468999999999E-8</v>
      </c>
    </row>
    <row r="644" spans="1:6" x14ac:dyDescent="0.25">
      <c r="A644" s="4">
        <v>0.37535812800000001</v>
      </c>
      <c r="B644" s="1">
        <v>2800</v>
      </c>
      <c r="C644" s="1">
        <v>2508.0189999999998</v>
      </c>
      <c r="D644" s="1">
        <v>1.5490225000000001E-8</v>
      </c>
      <c r="E644" s="1">
        <v>1702.654</v>
      </c>
      <c r="F644" s="1">
        <v>7.1937526999999997E-8</v>
      </c>
    </row>
    <row r="645" spans="1:6" x14ac:dyDescent="0.25">
      <c r="A645" s="4">
        <v>0.37535812800000001</v>
      </c>
      <c r="B645" s="1">
        <v>1900</v>
      </c>
      <c r="C645" s="1">
        <v>2819.3719999999998</v>
      </c>
      <c r="D645" s="1">
        <v>1.7601214999999999E-8</v>
      </c>
      <c r="E645" s="1">
        <v>2003.7909999999999</v>
      </c>
      <c r="F645" s="1">
        <v>1.13121847E-7</v>
      </c>
    </row>
    <row r="646" spans="1:6" x14ac:dyDescent="0.25">
      <c r="A646" s="4">
        <v>0.37535812800000001</v>
      </c>
      <c r="B646" s="1">
        <v>1000</v>
      </c>
      <c r="C646" s="1">
        <v>3500.9459999999999</v>
      </c>
      <c r="D646" s="1">
        <v>2.5072759999999999E-8</v>
      </c>
      <c r="E646" s="1">
        <v>2497.7629999999999</v>
      </c>
      <c r="F646" s="1">
        <v>2.3655537999999999E-7</v>
      </c>
    </row>
    <row r="647" spans="1:6" x14ac:dyDescent="0.25">
      <c r="A647" s="4">
        <v>0.40009099199999998</v>
      </c>
      <c r="B647" s="1">
        <v>20000</v>
      </c>
      <c r="C647" s="1">
        <v>1625.796</v>
      </c>
      <c r="D647" s="1">
        <v>7.522178E-9</v>
      </c>
      <c r="E647" s="1">
        <v>469.282489</v>
      </c>
      <c r="F647" s="1">
        <v>1.3750088000000001E-8</v>
      </c>
    </row>
    <row r="648" spans="1:6" x14ac:dyDescent="0.25">
      <c r="A648" s="4">
        <v>0.40009099199999998</v>
      </c>
      <c r="B648" s="1">
        <v>19900</v>
      </c>
      <c r="C648" s="1">
        <v>1630.46</v>
      </c>
      <c r="D648" s="1">
        <v>7.4642870000000004E-9</v>
      </c>
      <c r="E648" s="1">
        <v>476.78105799999997</v>
      </c>
      <c r="F648" s="1">
        <v>1.3812099E-8</v>
      </c>
    </row>
    <row r="649" spans="1:6" x14ac:dyDescent="0.25">
      <c r="A649" s="4">
        <v>0.40009099199999998</v>
      </c>
      <c r="B649" s="1">
        <v>19000</v>
      </c>
      <c r="C649" s="1">
        <v>1639.0070000000001</v>
      </c>
      <c r="D649" s="1">
        <v>7.5390069999999995E-9</v>
      </c>
      <c r="E649" s="1">
        <v>497.689277</v>
      </c>
      <c r="F649" s="1">
        <v>1.4374498E-8</v>
      </c>
    </row>
    <row r="650" spans="1:6" x14ac:dyDescent="0.25">
      <c r="A650" s="4">
        <v>0.40009099199999998</v>
      </c>
      <c r="B650" s="1">
        <v>18100</v>
      </c>
      <c r="C650" s="1">
        <v>1627.5530000000001</v>
      </c>
      <c r="D650" s="1">
        <v>7.6063690000000006E-9</v>
      </c>
      <c r="E650" s="1">
        <v>526.15022099999999</v>
      </c>
      <c r="F650" s="1">
        <v>1.4915903000000002E-8</v>
      </c>
    </row>
    <row r="651" spans="1:6" x14ac:dyDescent="0.25">
      <c r="A651" s="4">
        <v>0.40009099199999998</v>
      </c>
      <c r="B651" s="1">
        <v>17200</v>
      </c>
      <c r="C651" s="1">
        <v>1656.44</v>
      </c>
      <c r="D651" s="1">
        <v>7.6800339999999992E-9</v>
      </c>
      <c r="E651" s="1">
        <v>550.70883600000002</v>
      </c>
      <c r="F651" s="1">
        <v>1.5559175E-8</v>
      </c>
    </row>
    <row r="652" spans="1:6" x14ac:dyDescent="0.25">
      <c r="A652" s="4">
        <v>0.40009099199999998</v>
      </c>
      <c r="B652" s="1">
        <v>16300</v>
      </c>
      <c r="C652" s="1">
        <v>1670.616</v>
      </c>
      <c r="D652" s="1">
        <v>7.7834250000000008E-9</v>
      </c>
      <c r="E652" s="1">
        <v>578.78177900000003</v>
      </c>
      <c r="F652" s="1">
        <v>1.6232225999999999E-8</v>
      </c>
    </row>
    <row r="653" spans="1:6" x14ac:dyDescent="0.25">
      <c r="A653" s="4">
        <v>0.40009099199999998</v>
      </c>
      <c r="B653" s="1">
        <v>15400</v>
      </c>
      <c r="C653" s="1">
        <v>1669.277</v>
      </c>
      <c r="D653" s="1">
        <v>7.8166929999999995E-9</v>
      </c>
      <c r="E653" s="1">
        <v>614.82431399999996</v>
      </c>
      <c r="F653" s="1">
        <v>1.7172638999999998E-8</v>
      </c>
    </row>
    <row r="654" spans="1:6" x14ac:dyDescent="0.25">
      <c r="A654" s="4">
        <v>0.40009099199999998</v>
      </c>
      <c r="B654" s="1">
        <v>14500</v>
      </c>
      <c r="C654" s="1">
        <v>1685.3510000000001</v>
      </c>
      <c r="D654" s="1">
        <v>7.9617389999999999E-9</v>
      </c>
      <c r="E654" s="1">
        <v>646.47565199999997</v>
      </c>
      <c r="F654" s="1">
        <v>1.8060543999999999E-8</v>
      </c>
    </row>
    <row r="655" spans="1:6" x14ac:dyDescent="0.25">
      <c r="A655" s="4">
        <v>0.40009099199999998</v>
      </c>
      <c r="B655" s="1">
        <v>13600</v>
      </c>
      <c r="C655" s="1">
        <v>1701.931</v>
      </c>
      <c r="D655" s="1">
        <v>8.0627810000000005E-9</v>
      </c>
      <c r="E655" s="1">
        <v>684.33851100000004</v>
      </c>
      <c r="F655" s="1">
        <v>1.9154584999999999E-8</v>
      </c>
    </row>
    <row r="656" spans="1:6" x14ac:dyDescent="0.25">
      <c r="A656" s="4">
        <v>0.40009099199999998</v>
      </c>
      <c r="B656" s="1">
        <v>12700</v>
      </c>
      <c r="C656" s="1">
        <v>1720.8589999999999</v>
      </c>
      <c r="D656" s="1">
        <v>8.2289099999999999E-9</v>
      </c>
      <c r="E656" s="1">
        <v>720.94115799999997</v>
      </c>
      <c r="F656" s="1">
        <v>2.0332397000000001E-8</v>
      </c>
    </row>
    <row r="657" spans="1:6" x14ac:dyDescent="0.25">
      <c r="A657" s="4">
        <v>0.40009099199999998</v>
      </c>
      <c r="B657" s="1">
        <v>11800</v>
      </c>
      <c r="C657" s="1">
        <v>1738.43</v>
      </c>
      <c r="D657" s="1">
        <v>8.4436820000000006E-9</v>
      </c>
      <c r="E657" s="1">
        <v>760.92539099999999</v>
      </c>
      <c r="F657" s="1">
        <v>2.1759109999999998E-8</v>
      </c>
    </row>
    <row r="658" spans="1:6" x14ac:dyDescent="0.25">
      <c r="A658" s="4">
        <v>0.40009099199999998</v>
      </c>
      <c r="B658" s="1">
        <v>10900</v>
      </c>
      <c r="C658" s="1">
        <v>1780.2550000000001</v>
      </c>
      <c r="D658" s="1">
        <v>8.7478810000000001E-9</v>
      </c>
      <c r="E658" s="1">
        <v>799.08350099999996</v>
      </c>
      <c r="F658" s="1">
        <v>2.3281255E-8</v>
      </c>
    </row>
    <row r="659" spans="1:6" x14ac:dyDescent="0.25">
      <c r="A659" s="4">
        <v>0.40009099199999998</v>
      </c>
      <c r="B659" s="1">
        <v>10000</v>
      </c>
      <c r="C659" s="1">
        <v>1782.231</v>
      </c>
      <c r="D659" s="1">
        <v>8.9276539999999995E-9</v>
      </c>
      <c r="E659" s="1">
        <v>858.03450699999996</v>
      </c>
      <c r="F659" s="1">
        <v>2.5276049E-8</v>
      </c>
    </row>
    <row r="660" spans="1:6" x14ac:dyDescent="0.25">
      <c r="A660" s="4">
        <v>0.40009099199999998</v>
      </c>
      <c r="B660" s="1">
        <v>9100</v>
      </c>
      <c r="C660" s="1">
        <v>1823.5450000000001</v>
      </c>
      <c r="D660" s="1">
        <v>9.1891100000000007E-9</v>
      </c>
      <c r="E660" s="1">
        <v>918.58089500000006</v>
      </c>
      <c r="F660" s="1">
        <v>2.7630935E-8</v>
      </c>
    </row>
    <row r="661" spans="1:6" x14ac:dyDescent="0.25">
      <c r="A661" s="4">
        <v>0.40009099199999998</v>
      </c>
      <c r="B661" s="1">
        <v>8200</v>
      </c>
      <c r="C661" s="1">
        <v>1838.2370000000001</v>
      </c>
      <c r="D661" s="1">
        <v>9.558679E-9</v>
      </c>
      <c r="E661" s="1">
        <v>983.07565999999997</v>
      </c>
      <c r="F661" s="1">
        <v>3.0483100000000001E-8</v>
      </c>
    </row>
    <row r="662" spans="1:6" x14ac:dyDescent="0.25">
      <c r="A662" s="4">
        <v>0.40009099199999998</v>
      </c>
      <c r="B662" s="1">
        <v>7300</v>
      </c>
      <c r="C662" s="1">
        <v>1850.877</v>
      </c>
      <c r="D662" s="1">
        <v>9.996247E-9</v>
      </c>
      <c r="E662" s="1">
        <v>1052.498</v>
      </c>
      <c r="F662" s="1">
        <v>3.4056377000000002E-8</v>
      </c>
    </row>
    <row r="663" spans="1:6" x14ac:dyDescent="0.25">
      <c r="A663" s="4">
        <v>0.40009099199999998</v>
      </c>
      <c r="B663" s="1">
        <v>6400</v>
      </c>
      <c r="C663" s="1">
        <v>1895.328</v>
      </c>
      <c r="D663" s="1">
        <v>1.065256E-8</v>
      </c>
      <c r="E663" s="1">
        <v>1125.8900000000001</v>
      </c>
      <c r="F663" s="1">
        <v>3.8385147E-8</v>
      </c>
    </row>
    <row r="664" spans="1:6" x14ac:dyDescent="0.25">
      <c r="A664" s="4">
        <v>0.40009099199999998</v>
      </c>
      <c r="B664" s="1">
        <v>5500</v>
      </c>
      <c r="C664" s="1">
        <v>1914.9349999999999</v>
      </c>
      <c r="D664" s="1">
        <v>1.1315637E-8</v>
      </c>
      <c r="E664" s="1">
        <v>1231.2080000000001</v>
      </c>
      <c r="F664" s="1">
        <v>4.4176293000000002E-8</v>
      </c>
    </row>
    <row r="665" spans="1:6" x14ac:dyDescent="0.25">
      <c r="A665" s="4">
        <v>0.40009099199999998</v>
      </c>
      <c r="B665" s="1">
        <v>4600</v>
      </c>
      <c r="C665" s="1">
        <v>2010.932</v>
      </c>
      <c r="D665" s="1">
        <v>1.234789E-8</v>
      </c>
      <c r="E665" s="1">
        <v>1319.7619999999999</v>
      </c>
      <c r="F665" s="1">
        <v>5.1912155000000002E-8</v>
      </c>
    </row>
    <row r="666" spans="1:6" x14ac:dyDescent="0.25">
      <c r="A666" s="4">
        <v>0.40009099199999998</v>
      </c>
      <c r="B666" s="1">
        <v>3700</v>
      </c>
      <c r="C666" s="1">
        <v>2094.8560000000002</v>
      </c>
      <c r="D666" s="1">
        <v>1.3666199E-8</v>
      </c>
      <c r="E666" s="1">
        <v>1446.1690000000001</v>
      </c>
      <c r="F666" s="1">
        <v>6.3611849999999999E-8</v>
      </c>
    </row>
    <row r="667" spans="1:6" x14ac:dyDescent="0.25">
      <c r="A667" s="4">
        <v>0.40009099199999998</v>
      </c>
      <c r="B667" s="1">
        <v>2800</v>
      </c>
      <c r="C667" s="1">
        <v>2260.14</v>
      </c>
      <c r="D667" s="1">
        <v>1.6156643999999999E-8</v>
      </c>
      <c r="E667" s="1">
        <v>1581.44</v>
      </c>
      <c r="F667" s="1">
        <v>8.1279565999999998E-8</v>
      </c>
    </row>
    <row r="668" spans="1:6" x14ac:dyDescent="0.25">
      <c r="A668" s="4">
        <v>0.40009099199999998</v>
      </c>
      <c r="B668" s="1">
        <v>1900</v>
      </c>
      <c r="C668" s="1">
        <v>2538.232</v>
      </c>
      <c r="D668" s="1">
        <v>1.8121037999999999E-8</v>
      </c>
      <c r="E668" s="1">
        <v>1859.1479999999999</v>
      </c>
      <c r="F668" s="1">
        <v>1.3086737599999999E-7</v>
      </c>
    </row>
    <row r="669" spans="1:6" x14ac:dyDescent="0.25">
      <c r="A669" s="4">
        <v>0.40009099199999998</v>
      </c>
      <c r="B669" s="1">
        <v>1000</v>
      </c>
      <c r="C669" s="1">
        <v>3106.9050000000002</v>
      </c>
      <c r="D669" s="1">
        <v>2.5610474000000001E-8</v>
      </c>
      <c r="E669" s="1">
        <v>2293.645</v>
      </c>
      <c r="F669" s="1">
        <v>2.8282834699999998E-7</v>
      </c>
    </row>
    <row r="670" spans="1:6" x14ac:dyDescent="0.25">
      <c r="A670" s="4">
        <v>0.42482382699999999</v>
      </c>
      <c r="B670" s="1">
        <v>20000</v>
      </c>
      <c r="C670" s="1">
        <v>1434.5160000000001</v>
      </c>
      <c r="D670" s="1">
        <v>7.6368669999999998E-9</v>
      </c>
      <c r="E670" s="1">
        <v>475.31044300000002</v>
      </c>
      <c r="F670" s="1">
        <v>1.4905599999999999E-8</v>
      </c>
    </row>
    <row r="671" spans="1:6" x14ac:dyDescent="0.25">
      <c r="A671" s="4">
        <v>0.42482382699999999</v>
      </c>
      <c r="B671" s="1">
        <v>19900</v>
      </c>
      <c r="C671" s="1">
        <v>1440.068</v>
      </c>
      <c r="D671" s="1">
        <v>7.5803759999999998E-9</v>
      </c>
      <c r="E671" s="1">
        <v>482.665415</v>
      </c>
      <c r="F671" s="1">
        <v>1.4981728000000001E-8</v>
      </c>
    </row>
    <row r="672" spans="1:6" x14ac:dyDescent="0.25">
      <c r="A672" s="4">
        <v>0.42482382699999999</v>
      </c>
      <c r="B672" s="1">
        <v>19000</v>
      </c>
      <c r="C672" s="1">
        <v>1446.106</v>
      </c>
      <c r="D672" s="1">
        <v>7.6600179999999996E-9</v>
      </c>
      <c r="E672" s="1">
        <v>502.12043599999998</v>
      </c>
      <c r="F672" s="1">
        <v>1.5635708000000001E-8</v>
      </c>
    </row>
    <row r="673" spans="1:6" x14ac:dyDescent="0.25">
      <c r="A673" s="4">
        <v>0.42482382699999999</v>
      </c>
      <c r="B673" s="1">
        <v>18100</v>
      </c>
      <c r="C673" s="1">
        <v>1437.277</v>
      </c>
      <c r="D673" s="1">
        <v>7.7467060000000004E-9</v>
      </c>
      <c r="E673" s="1">
        <v>528.29158600000005</v>
      </c>
      <c r="F673" s="1">
        <v>1.6255173000000001E-8</v>
      </c>
    </row>
    <row r="674" spans="1:6" x14ac:dyDescent="0.25">
      <c r="A674" s="4">
        <v>0.42482382699999999</v>
      </c>
      <c r="B674" s="1">
        <v>17200</v>
      </c>
      <c r="C674" s="1">
        <v>1458.116</v>
      </c>
      <c r="D674" s="1">
        <v>7.8236579999999996E-9</v>
      </c>
      <c r="E674" s="1">
        <v>552.13629100000003</v>
      </c>
      <c r="F674" s="1">
        <v>1.6991608000000002E-8</v>
      </c>
    </row>
    <row r="675" spans="1:6" x14ac:dyDescent="0.25">
      <c r="A675" s="4">
        <v>0.42482382699999999</v>
      </c>
      <c r="B675" s="1">
        <v>16300</v>
      </c>
      <c r="C675" s="1">
        <v>1470.951</v>
      </c>
      <c r="D675" s="1">
        <v>7.9463029999999995E-9</v>
      </c>
      <c r="E675" s="1">
        <v>577.83775600000001</v>
      </c>
      <c r="F675" s="1">
        <v>1.7762790000000001E-8</v>
      </c>
    </row>
    <row r="676" spans="1:6" x14ac:dyDescent="0.25">
      <c r="A676" s="4">
        <v>0.42482382699999999</v>
      </c>
      <c r="B676" s="1">
        <v>15400</v>
      </c>
      <c r="C676" s="1">
        <v>1470.819</v>
      </c>
      <c r="D676" s="1">
        <v>7.9839020000000007E-9</v>
      </c>
      <c r="E676" s="1">
        <v>611.03949299999999</v>
      </c>
      <c r="F676" s="1">
        <v>1.8849376E-8</v>
      </c>
    </row>
    <row r="677" spans="1:6" x14ac:dyDescent="0.25">
      <c r="A677" s="4">
        <v>0.42482382699999999</v>
      </c>
      <c r="B677" s="1">
        <v>14500</v>
      </c>
      <c r="C677" s="1">
        <v>1479.038</v>
      </c>
      <c r="D677" s="1">
        <v>8.1444559999999998E-9</v>
      </c>
      <c r="E677" s="1">
        <v>640.951683</v>
      </c>
      <c r="F677" s="1">
        <v>1.9843323000000001E-8</v>
      </c>
    </row>
    <row r="678" spans="1:6" x14ac:dyDescent="0.25">
      <c r="A678" s="4">
        <v>0.42482382699999999</v>
      </c>
      <c r="B678" s="1">
        <v>13600</v>
      </c>
      <c r="C678" s="1">
        <v>1495.5150000000001</v>
      </c>
      <c r="D678" s="1">
        <v>8.2638290000000005E-9</v>
      </c>
      <c r="E678" s="1">
        <v>675.085644</v>
      </c>
      <c r="F678" s="1">
        <v>2.1102942999999999E-8</v>
      </c>
    </row>
    <row r="679" spans="1:6" x14ac:dyDescent="0.25">
      <c r="A679" s="4">
        <v>0.42482382699999999</v>
      </c>
      <c r="B679" s="1">
        <v>12700</v>
      </c>
      <c r="C679" s="1">
        <v>1516.68</v>
      </c>
      <c r="D679" s="1">
        <v>8.441651E-9</v>
      </c>
      <c r="E679" s="1">
        <v>708.67440399999998</v>
      </c>
      <c r="F679" s="1">
        <v>2.2439892E-8</v>
      </c>
    </row>
    <row r="680" spans="1:6" x14ac:dyDescent="0.25">
      <c r="A680" s="4">
        <v>0.42482382699999999</v>
      </c>
      <c r="B680" s="1">
        <v>11800</v>
      </c>
      <c r="C680" s="1">
        <v>1529.162</v>
      </c>
      <c r="D680" s="1">
        <v>8.6824409999999995E-9</v>
      </c>
      <c r="E680" s="1">
        <v>744.43507299999999</v>
      </c>
      <c r="F680" s="1">
        <v>2.4056541000000001E-8</v>
      </c>
    </row>
    <row r="681" spans="1:6" x14ac:dyDescent="0.25">
      <c r="A681" s="4">
        <v>0.42482382699999999</v>
      </c>
      <c r="B681" s="1">
        <v>10900</v>
      </c>
      <c r="C681" s="1">
        <v>1562.7270000000001</v>
      </c>
      <c r="D681" s="1">
        <v>9.0178400000000004E-9</v>
      </c>
      <c r="E681" s="1">
        <v>778.72015299999998</v>
      </c>
      <c r="F681" s="1">
        <v>2.5789292000000001E-8</v>
      </c>
    </row>
    <row r="682" spans="1:6" x14ac:dyDescent="0.25">
      <c r="A682" s="4">
        <v>0.42482382699999999</v>
      </c>
      <c r="B682" s="1">
        <v>10000</v>
      </c>
      <c r="C682" s="1">
        <v>1567.6949999999999</v>
      </c>
      <c r="D682" s="1">
        <v>9.2174340000000001E-9</v>
      </c>
      <c r="E682" s="1">
        <v>831.06806200000005</v>
      </c>
      <c r="F682" s="1">
        <v>2.8041908000000001E-8</v>
      </c>
    </row>
    <row r="683" spans="1:6" x14ac:dyDescent="0.25">
      <c r="A683" s="4">
        <v>0.42482382699999999</v>
      </c>
      <c r="B683" s="1">
        <v>9100</v>
      </c>
      <c r="C683" s="1">
        <v>1601.8030000000001</v>
      </c>
      <c r="D683" s="1">
        <v>9.5235999999999997E-9</v>
      </c>
      <c r="E683" s="1">
        <v>884.26087099999995</v>
      </c>
      <c r="F683" s="1">
        <v>3.0670450000000001E-8</v>
      </c>
    </row>
    <row r="684" spans="1:6" x14ac:dyDescent="0.25">
      <c r="A684" s="4">
        <v>0.42482382699999999</v>
      </c>
      <c r="B684" s="1">
        <v>8200</v>
      </c>
      <c r="C684" s="1">
        <v>1618.58</v>
      </c>
      <c r="D684" s="1">
        <v>9.9269259999999997E-9</v>
      </c>
      <c r="E684" s="1">
        <v>940.66678899999999</v>
      </c>
      <c r="F684" s="1">
        <v>3.3897748000000003E-8</v>
      </c>
    </row>
    <row r="685" spans="1:6" x14ac:dyDescent="0.25">
      <c r="A685" s="4">
        <v>0.42482382699999999</v>
      </c>
      <c r="B685" s="1">
        <v>7300</v>
      </c>
      <c r="C685" s="1">
        <v>1631.2360000000001</v>
      </c>
      <c r="D685" s="1">
        <v>1.0407825E-8</v>
      </c>
      <c r="E685" s="1">
        <v>1001.515</v>
      </c>
      <c r="F685" s="1">
        <v>3.7833037999999998E-8</v>
      </c>
    </row>
    <row r="686" spans="1:6" x14ac:dyDescent="0.25">
      <c r="A686" s="4">
        <v>0.42482382699999999</v>
      </c>
      <c r="B686" s="1">
        <v>6400</v>
      </c>
      <c r="C686" s="1">
        <v>1671.712</v>
      </c>
      <c r="D686" s="1">
        <v>1.1116074000000001E-8</v>
      </c>
      <c r="E686" s="1">
        <v>1064.1120000000001</v>
      </c>
      <c r="F686" s="1">
        <v>4.2670204000000003E-8</v>
      </c>
    </row>
    <row r="687" spans="1:6" x14ac:dyDescent="0.25">
      <c r="A687" s="4">
        <v>0.42482382699999999</v>
      </c>
      <c r="B687" s="1">
        <v>5500</v>
      </c>
      <c r="C687" s="1">
        <v>1691.155</v>
      </c>
      <c r="D687" s="1">
        <v>1.1856940000000001E-8</v>
      </c>
      <c r="E687" s="1">
        <v>1155.2380000000001</v>
      </c>
      <c r="F687" s="1">
        <v>4.9041133000000002E-8</v>
      </c>
    </row>
    <row r="688" spans="1:6" x14ac:dyDescent="0.25">
      <c r="A688" s="4">
        <v>0.42482382699999999</v>
      </c>
      <c r="B688" s="1">
        <v>4600</v>
      </c>
      <c r="C688" s="1">
        <v>1782.0619999999999</v>
      </c>
      <c r="D688" s="1">
        <v>1.2922795E-8</v>
      </c>
      <c r="E688" s="1">
        <v>1231.8599999999999</v>
      </c>
      <c r="F688" s="1">
        <v>5.7788343000000001E-8</v>
      </c>
    </row>
    <row r="689" spans="1:6" x14ac:dyDescent="0.25">
      <c r="A689" s="4">
        <v>0.42482382699999999</v>
      </c>
      <c r="B689" s="1">
        <v>3700</v>
      </c>
      <c r="C689" s="1">
        <v>1864.4659999999999</v>
      </c>
      <c r="D689" s="1">
        <v>1.4283935E-8</v>
      </c>
      <c r="E689" s="1">
        <v>1341.83</v>
      </c>
      <c r="F689" s="1">
        <v>7.1044534000000002E-8</v>
      </c>
    </row>
    <row r="690" spans="1:6" x14ac:dyDescent="0.25">
      <c r="A690" s="4">
        <v>0.42482382699999999</v>
      </c>
      <c r="B690" s="1">
        <v>2800</v>
      </c>
      <c r="C690" s="1">
        <v>2016.3510000000001</v>
      </c>
      <c r="D690" s="1">
        <v>1.6829968999999999E-8</v>
      </c>
      <c r="E690" s="1">
        <v>1460.6769999999999</v>
      </c>
      <c r="F690" s="1">
        <v>9.1409629E-8</v>
      </c>
    </row>
    <row r="691" spans="1:6" x14ac:dyDescent="0.25">
      <c r="A691" s="4">
        <v>0.42482382699999999</v>
      </c>
      <c r="B691" s="1">
        <v>1900</v>
      </c>
      <c r="C691" s="1">
        <v>2260.279</v>
      </c>
      <c r="D691" s="1">
        <v>1.8630940000000001E-8</v>
      </c>
      <c r="E691" s="1">
        <v>1714.2639999999999</v>
      </c>
      <c r="F691" s="1">
        <v>1.5035188000000001E-7</v>
      </c>
    </row>
    <row r="692" spans="1:6" x14ac:dyDescent="0.25">
      <c r="A692" s="4">
        <v>0.42482382699999999</v>
      </c>
      <c r="B692" s="1">
        <v>1000</v>
      </c>
      <c r="C692" s="1">
        <v>2717.9569999999999</v>
      </c>
      <c r="D692" s="1">
        <v>2.6107041E-8</v>
      </c>
      <c r="E692" s="1">
        <v>2088.6799999999998</v>
      </c>
      <c r="F692" s="1">
        <v>3.3412359399999999E-7</v>
      </c>
    </row>
    <row r="693" spans="1:6" x14ac:dyDescent="0.25">
      <c r="A693" s="4">
        <v>0.44998128399999998</v>
      </c>
      <c r="B693" s="1">
        <v>20000</v>
      </c>
      <c r="C693" s="1">
        <v>1243.623</v>
      </c>
      <c r="D693" s="1">
        <v>7.7589170000000002E-9</v>
      </c>
      <c r="E693" s="1">
        <v>480.32684999999998</v>
      </c>
      <c r="F693" s="1">
        <v>1.6166685000000001E-8</v>
      </c>
    </row>
    <row r="694" spans="1:6" x14ac:dyDescent="0.25">
      <c r="A694" s="4">
        <v>0.44998128399999998</v>
      </c>
      <c r="B694" s="1">
        <v>19900</v>
      </c>
      <c r="C694" s="1">
        <v>1249.7460000000001</v>
      </c>
      <c r="D694" s="1">
        <v>7.7056559999999992E-9</v>
      </c>
      <c r="E694" s="1">
        <v>487.407625</v>
      </c>
      <c r="F694" s="1">
        <v>1.6258010999999999E-8</v>
      </c>
    </row>
    <row r="695" spans="1:6" x14ac:dyDescent="0.25">
      <c r="A695" s="4">
        <v>0.44998128399999998</v>
      </c>
      <c r="B695" s="1">
        <v>19000</v>
      </c>
      <c r="C695" s="1">
        <v>1253.4449999999999</v>
      </c>
      <c r="D695" s="1">
        <v>7.7881849999999994E-9</v>
      </c>
      <c r="E695" s="1">
        <v>505.42770999999999</v>
      </c>
      <c r="F695" s="1">
        <v>1.7011461000000001E-8</v>
      </c>
    </row>
    <row r="696" spans="1:6" x14ac:dyDescent="0.25">
      <c r="A696" s="4">
        <v>0.44998128399999998</v>
      </c>
      <c r="B696" s="1">
        <v>18100</v>
      </c>
      <c r="C696" s="1">
        <v>1247.3420000000001</v>
      </c>
      <c r="D696" s="1">
        <v>7.8969179999999998E-9</v>
      </c>
      <c r="E696" s="1">
        <v>529.04935</v>
      </c>
      <c r="F696" s="1">
        <v>1.7715546999999999E-8</v>
      </c>
    </row>
    <row r="697" spans="1:6" x14ac:dyDescent="0.25">
      <c r="A697" s="4">
        <v>0.44998128399999998</v>
      </c>
      <c r="B697" s="1">
        <v>17200</v>
      </c>
      <c r="C697" s="1">
        <v>1260.5119999999999</v>
      </c>
      <c r="D697" s="1">
        <v>7.97748E-9</v>
      </c>
      <c r="E697" s="1">
        <v>552.02146600000003</v>
      </c>
      <c r="F697" s="1">
        <v>1.8552765999999999E-8</v>
      </c>
    </row>
    <row r="698" spans="1:6" x14ac:dyDescent="0.25">
      <c r="A698" s="4">
        <v>0.44998128399999998</v>
      </c>
      <c r="B698" s="1">
        <v>16300</v>
      </c>
      <c r="C698" s="1">
        <v>1271.982</v>
      </c>
      <c r="D698" s="1">
        <v>8.1211209999999993E-9</v>
      </c>
      <c r="E698" s="1">
        <v>575.18516599999998</v>
      </c>
      <c r="F698" s="1">
        <v>1.9429073000000002E-8</v>
      </c>
    </row>
    <row r="699" spans="1:6" x14ac:dyDescent="0.25">
      <c r="A699" s="4">
        <v>0.44998128399999998</v>
      </c>
      <c r="B699" s="1">
        <v>15400</v>
      </c>
      <c r="C699" s="1">
        <v>1273.0070000000001</v>
      </c>
      <c r="D699" s="1">
        <v>8.1621639999999999E-9</v>
      </c>
      <c r="E699" s="1">
        <v>605.44213000000002</v>
      </c>
      <c r="F699" s="1">
        <v>2.0673152000000001E-8</v>
      </c>
    </row>
    <row r="700" spans="1:6" x14ac:dyDescent="0.25">
      <c r="A700" s="4">
        <v>0.44998128399999998</v>
      </c>
      <c r="B700" s="1">
        <v>14500</v>
      </c>
      <c r="C700" s="1">
        <v>1274.2349999999999</v>
      </c>
      <c r="D700" s="1">
        <v>8.3400029999999999E-9</v>
      </c>
      <c r="E700" s="1">
        <v>633.33695899999998</v>
      </c>
      <c r="F700" s="1">
        <v>2.1781869000000001E-8</v>
      </c>
    </row>
    <row r="701" spans="1:6" x14ac:dyDescent="0.25">
      <c r="A701" s="4">
        <v>0.44998128399999998</v>
      </c>
      <c r="B701" s="1">
        <v>13600</v>
      </c>
      <c r="C701" s="1">
        <v>1290.2750000000001</v>
      </c>
      <c r="D701" s="1">
        <v>8.4792559999999999E-9</v>
      </c>
      <c r="E701" s="1">
        <v>663.59202900000003</v>
      </c>
      <c r="F701" s="1">
        <v>2.3217758999999999E-8</v>
      </c>
    </row>
    <row r="702" spans="1:6" x14ac:dyDescent="0.25">
      <c r="A702" s="4">
        <v>0.44998128399999998</v>
      </c>
      <c r="B702" s="1">
        <v>12700</v>
      </c>
      <c r="C702" s="1">
        <v>1313.19</v>
      </c>
      <c r="D702" s="1">
        <v>8.6702280000000008E-9</v>
      </c>
      <c r="E702" s="1">
        <v>693.99929999999995</v>
      </c>
      <c r="F702" s="1">
        <v>2.4728893999999999E-8</v>
      </c>
    </row>
    <row r="703" spans="1:6" x14ac:dyDescent="0.25">
      <c r="A703" s="4">
        <v>0.44998128399999998</v>
      </c>
      <c r="B703" s="1">
        <v>11800</v>
      </c>
      <c r="C703" s="1">
        <v>1320.912</v>
      </c>
      <c r="D703" s="1">
        <v>8.9385899999999998E-9</v>
      </c>
      <c r="E703" s="1">
        <v>725.38575300000002</v>
      </c>
      <c r="F703" s="1">
        <v>2.6546451E-8</v>
      </c>
    </row>
    <row r="704" spans="1:6" x14ac:dyDescent="0.25">
      <c r="A704" s="4">
        <v>0.44998128399999998</v>
      </c>
      <c r="B704" s="1">
        <v>10900</v>
      </c>
      <c r="C704" s="1">
        <v>1346.4069999999999</v>
      </c>
      <c r="D704" s="1">
        <v>9.3065810000000007E-9</v>
      </c>
      <c r="E704" s="1">
        <v>755.600279</v>
      </c>
      <c r="F704" s="1">
        <v>2.8508058000000002E-8</v>
      </c>
    </row>
    <row r="705" spans="1:6" x14ac:dyDescent="0.25">
      <c r="A705" s="4">
        <v>0.44998128399999998</v>
      </c>
      <c r="B705" s="1">
        <v>10000</v>
      </c>
      <c r="C705" s="1">
        <v>1354.3309999999999</v>
      </c>
      <c r="D705" s="1">
        <v>9.5268930000000005E-9</v>
      </c>
      <c r="E705" s="1">
        <v>801.25130000000001</v>
      </c>
      <c r="F705" s="1">
        <v>3.1037806000000001E-8</v>
      </c>
    </row>
    <row r="706" spans="1:6" x14ac:dyDescent="0.25">
      <c r="A706" s="4">
        <v>0.44998128399999998</v>
      </c>
      <c r="B706" s="1">
        <v>9100</v>
      </c>
      <c r="C706" s="1">
        <v>1381.425</v>
      </c>
      <c r="D706" s="1">
        <v>9.8818479999999999E-9</v>
      </c>
      <c r="E706" s="1">
        <v>846.89171499999998</v>
      </c>
      <c r="F706" s="1">
        <v>3.3952192999999997E-8</v>
      </c>
    </row>
    <row r="707" spans="1:6" x14ac:dyDescent="0.25">
      <c r="A707" s="4">
        <v>0.44998128399999998</v>
      </c>
      <c r="B707" s="1">
        <v>8200</v>
      </c>
      <c r="C707" s="1">
        <v>1400.0519999999999</v>
      </c>
      <c r="D707" s="1">
        <v>1.0320568E-8</v>
      </c>
      <c r="E707" s="1">
        <v>895.11567100000002</v>
      </c>
      <c r="F707" s="1">
        <v>3.7585547999999998E-8</v>
      </c>
    </row>
    <row r="708" spans="1:6" x14ac:dyDescent="0.25">
      <c r="A708" s="4">
        <v>0.44998128399999998</v>
      </c>
      <c r="B708" s="1">
        <v>7300</v>
      </c>
      <c r="C708" s="1">
        <v>1413.0550000000001</v>
      </c>
      <c r="D708" s="1">
        <v>1.0847829999999999E-8</v>
      </c>
      <c r="E708" s="1">
        <v>947.33969200000001</v>
      </c>
      <c r="F708" s="1">
        <v>4.1903708999999999E-8</v>
      </c>
    </row>
    <row r="709" spans="1:6" x14ac:dyDescent="0.25">
      <c r="A709" s="4">
        <v>0.44998128399999998</v>
      </c>
      <c r="B709" s="1">
        <v>6400</v>
      </c>
      <c r="C709" s="1">
        <v>1449.579</v>
      </c>
      <c r="D709" s="1">
        <v>1.1608429E-8</v>
      </c>
      <c r="E709" s="1">
        <v>999.36658699999998</v>
      </c>
      <c r="F709" s="1">
        <v>4.7282115999999997E-8</v>
      </c>
    </row>
    <row r="710" spans="1:6" x14ac:dyDescent="0.25">
      <c r="A710" s="4">
        <v>0.44998128399999998</v>
      </c>
      <c r="B710" s="1">
        <v>5500</v>
      </c>
      <c r="C710" s="1">
        <v>1469.337</v>
      </c>
      <c r="D710" s="1">
        <v>1.2430725999999999E-8</v>
      </c>
      <c r="E710" s="1">
        <v>1076.277</v>
      </c>
      <c r="F710" s="1">
        <v>5.4272950000000003E-8</v>
      </c>
    </row>
    <row r="711" spans="1:6" x14ac:dyDescent="0.25">
      <c r="A711" s="4">
        <v>0.44998128399999998</v>
      </c>
      <c r="B711" s="1">
        <v>4600</v>
      </c>
      <c r="C711" s="1">
        <v>1554.4179999999999</v>
      </c>
      <c r="D711" s="1">
        <v>1.3526598E-8</v>
      </c>
      <c r="E711" s="1">
        <v>1141.4860000000001</v>
      </c>
      <c r="F711" s="1">
        <v>6.4129422E-8</v>
      </c>
    </row>
    <row r="712" spans="1:6" x14ac:dyDescent="0.25">
      <c r="A712" s="4">
        <v>0.44998128399999998</v>
      </c>
      <c r="B712" s="1">
        <v>3700</v>
      </c>
      <c r="C712" s="1">
        <v>1634.7660000000001</v>
      </c>
      <c r="D712" s="1">
        <v>1.4925199E-8</v>
      </c>
      <c r="E712" s="1">
        <v>1235.482</v>
      </c>
      <c r="F712" s="1">
        <v>7.9100951999999999E-8</v>
      </c>
    </row>
    <row r="713" spans="1:6" x14ac:dyDescent="0.25">
      <c r="A713" s="4">
        <v>0.44998128399999998</v>
      </c>
      <c r="B713" s="1">
        <v>2800</v>
      </c>
      <c r="C713" s="1">
        <v>1772.347</v>
      </c>
      <c r="D713" s="1">
        <v>1.7518679E-8</v>
      </c>
      <c r="E713" s="1">
        <v>1338.3979999999999</v>
      </c>
      <c r="F713" s="1">
        <v>1.0246157299999999E-7</v>
      </c>
    </row>
    <row r="714" spans="1:6" x14ac:dyDescent="0.25">
      <c r="A714" s="4">
        <v>0.44998128399999998</v>
      </c>
      <c r="B714" s="1">
        <v>1900</v>
      </c>
      <c r="C714" s="1">
        <v>1980.873</v>
      </c>
      <c r="D714" s="1">
        <v>1.9138429E-8</v>
      </c>
      <c r="E714" s="1">
        <v>1566.816</v>
      </c>
      <c r="F714" s="1">
        <v>1.7184012500000001E-7</v>
      </c>
    </row>
    <row r="715" spans="1:6" x14ac:dyDescent="0.25">
      <c r="A715" s="4">
        <v>0.44998128399999998</v>
      </c>
      <c r="B715" s="1">
        <v>1000</v>
      </c>
      <c r="C715" s="1">
        <v>2327.8429999999998</v>
      </c>
      <c r="D715" s="1">
        <v>2.6573003E-8</v>
      </c>
      <c r="E715" s="1">
        <v>1879.8150000000001</v>
      </c>
      <c r="F715" s="1">
        <v>3.91140001E-7</v>
      </c>
    </row>
    <row r="716" spans="1:6" x14ac:dyDescent="0.25">
      <c r="A716" s="4">
        <v>0.47547045399999999</v>
      </c>
      <c r="B716" s="1">
        <v>20000</v>
      </c>
      <c r="C716" s="1">
        <v>1053.5239999999999</v>
      </c>
      <c r="D716" s="1">
        <v>7.8872889999999992E-9</v>
      </c>
      <c r="E716" s="1">
        <v>484.39896499999998</v>
      </c>
      <c r="F716" s="1">
        <v>1.7520616999999999E-8</v>
      </c>
    </row>
    <row r="717" spans="1:6" x14ac:dyDescent="0.25">
      <c r="A717" s="4">
        <v>0.47547045399999999</v>
      </c>
      <c r="B717" s="1">
        <v>19900</v>
      </c>
      <c r="C717" s="1">
        <v>1059.9749999999999</v>
      </c>
      <c r="D717" s="1">
        <v>7.8389459999999992E-9</v>
      </c>
      <c r="E717" s="1">
        <v>491.092646</v>
      </c>
      <c r="F717" s="1">
        <v>1.7627681999999999E-8</v>
      </c>
    </row>
    <row r="718" spans="1:6" x14ac:dyDescent="0.25">
      <c r="A718" s="4">
        <v>0.47547045399999999</v>
      </c>
      <c r="B718" s="1">
        <v>19000</v>
      </c>
      <c r="C718" s="1">
        <v>1061.4780000000001</v>
      </c>
      <c r="D718" s="1">
        <v>7.9223999999999999E-9</v>
      </c>
      <c r="E718" s="1">
        <v>507.71036600000002</v>
      </c>
      <c r="F718" s="1">
        <v>1.8487404999999999E-8</v>
      </c>
    </row>
    <row r="719" spans="1:6" x14ac:dyDescent="0.25">
      <c r="A719" s="4">
        <v>0.47547045399999999</v>
      </c>
      <c r="B719" s="1">
        <v>18100</v>
      </c>
      <c r="C719" s="1">
        <v>1058.146</v>
      </c>
      <c r="D719" s="1">
        <v>8.0556159999999995E-9</v>
      </c>
      <c r="E719" s="1">
        <v>528.565335</v>
      </c>
      <c r="F719" s="1">
        <v>1.9281882999999999E-8</v>
      </c>
    </row>
    <row r="720" spans="1:6" x14ac:dyDescent="0.25">
      <c r="A720" s="4">
        <v>0.47547045399999999</v>
      </c>
      <c r="B720" s="1">
        <v>17200</v>
      </c>
      <c r="C720" s="1">
        <v>1064.008</v>
      </c>
      <c r="D720" s="1">
        <v>8.140066E-9</v>
      </c>
      <c r="E720" s="1">
        <v>550.53579000000002</v>
      </c>
      <c r="F720" s="1">
        <v>2.0226153000000001E-8</v>
      </c>
    </row>
    <row r="721" spans="1:6" x14ac:dyDescent="0.25">
      <c r="A721" s="4">
        <v>0.47547045399999999</v>
      </c>
      <c r="B721" s="1">
        <v>16300</v>
      </c>
      <c r="C721" s="1">
        <v>1074.0809999999999</v>
      </c>
      <c r="D721" s="1">
        <v>8.3062999999999997E-9</v>
      </c>
      <c r="E721" s="1">
        <v>571.02297699999997</v>
      </c>
      <c r="F721" s="1">
        <v>2.1213806000000002E-8</v>
      </c>
    </row>
    <row r="722" spans="1:6" x14ac:dyDescent="0.25">
      <c r="A722" s="4">
        <v>0.47547045399999999</v>
      </c>
      <c r="B722" s="1">
        <v>15400</v>
      </c>
      <c r="C722" s="1">
        <v>1076.248</v>
      </c>
      <c r="D722" s="1">
        <v>8.3498209999999995E-9</v>
      </c>
      <c r="E722" s="1">
        <v>598.27531299999998</v>
      </c>
      <c r="F722" s="1">
        <v>2.2624462E-8</v>
      </c>
    </row>
    <row r="723" spans="1:6" x14ac:dyDescent="0.25">
      <c r="A723" s="4">
        <v>0.47547045399999999</v>
      </c>
      <c r="B723" s="1">
        <v>14500</v>
      </c>
      <c r="C723" s="1">
        <v>1071.1120000000001</v>
      </c>
      <c r="D723" s="1">
        <v>8.5464910000000002E-9</v>
      </c>
      <c r="E723" s="1">
        <v>623.92761900000005</v>
      </c>
      <c r="F723" s="1">
        <v>2.3856920000000001E-8</v>
      </c>
    </row>
    <row r="724" spans="1:6" x14ac:dyDescent="0.25">
      <c r="A724" s="4">
        <v>0.47547045399999999</v>
      </c>
      <c r="B724" s="1">
        <v>13600</v>
      </c>
      <c r="C724" s="1">
        <v>1086.5219999999999</v>
      </c>
      <c r="D724" s="1">
        <v>8.7069629999999996E-9</v>
      </c>
      <c r="E724" s="1">
        <v>650.19309299999998</v>
      </c>
      <c r="F724" s="1">
        <v>2.5476909000000001E-8</v>
      </c>
    </row>
    <row r="725" spans="1:6" x14ac:dyDescent="0.25">
      <c r="A725" s="4">
        <v>0.47547045399999999</v>
      </c>
      <c r="B725" s="1">
        <v>12700</v>
      </c>
      <c r="C725" s="1">
        <v>1110.7750000000001</v>
      </c>
      <c r="D725" s="1">
        <v>8.9123530000000007E-9</v>
      </c>
      <c r="E725" s="1">
        <v>677.28180199999997</v>
      </c>
      <c r="F725" s="1">
        <v>2.7175864000000001E-8</v>
      </c>
    </row>
    <row r="726" spans="1:6" x14ac:dyDescent="0.25">
      <c r="A726" s="4">
        <v>0.47547045399999999</v>
      </c>
      <c r="B726" s="1">
        <v>11800</v>
      </c>
      <c r="C726" s="1">
        <v>1114.027</v>
      </c>
      <c r="D726" s="1">
        <v>9.2097380000000003E-9</v>
      </c>
      <c r="E726" s="1">
        <v>704.18988100000001</v>
      </c>
      <c r="F726" s="1">
        <v>2.9202384999999999E-8</v>
      </c>
    </row>
    <row r="727" spans="1:6" x14ac:dyDescent="0.25">
      <c r="A727" s="4">
        <v>0.47547045399999999</v>
      </c>
      <c r="B727" s="1">
        <v>10900</v>
      </c>
      <c r="C727" s="1">
        <v>1131.6279999999999</v>
      </c>
      <c r="D727" s="1">
        <v>9.6110579999999995E-9</v>
      </c>
      <c r="E727" s="1">
        <v>730.20565499999998</v>
      </c>
      <c r="F727" s="1">
        <v>3.1409234999999999E-8</v>
      </c>
    </row>
    <row r="728" spans="1:6" x14ac:dyDescent="0.25">
      <c r="A728" s="4">
        <v>0.47547045399999999</v>
      </c>
      <c r="B728" s="1">
        <v>10000</v>
      </c>
      <c r="C728" s="1">
        <v>1142.4480000000001</v>
      </c>
      <c r="D728" s="1">
        <v>9.8530069999999995E-9</v>
      </c>
      <c r="E728" s="1">
        <v>769.10660900000005</v>
      </c>
      <c r="F728" s="1">
        <v>3.4232382000000001E-8</v>
      </c>
    </row>
    <row r="729" spans="1:6" x14ac:dyDescent="0.25">
      <c r="A729" s="4">
        <v>0.47547045399999999</v>
      </c>
      <c r="B729" s="1">
        <v>9100</v>
      </c>
      <c r="C729" s="1">
        <v>1162.7339999999999</v>
      </c>
      <c r="D729" s="1">
        <v>1.0260029E-8</v>
      </c>
      <c r="E729" s="1">
        <v>807.06735600000002</v>
      </c>
      <c r="F729" s="1">
        <v>3.7442482E-8</v>
      </c>
    </row>
    <row r="730" spans="1:6" x14ac:dyDescent="0.25">
      <c r="A730" s="4">
        <v>0.47547045399999999</v>
      </c>
      <c r="B730" s="1">
        <v>8200</v>
      </c>
      <c r="C730" s="1">
        <v>1183.001</v>
      </c>
      <c r="D730" s="1">
        <v>1.0735573000000001E-8</v>
      </c>
      <c r="E730" s="1">
        <v>847.05927899999995</v>
      </c>
      <c r="F730" s="1">
        <v>4.1508532000000001E-8</v>
      </c>
    </row>
    <row r="731" spans="1:6" x14ac:dyDescent="0.25">
      <c r="A731" s="4">
        <v>0.47547045399999999</v>
      </c>
      <c r="B731" s="1">
        <v>7300</v>
      </c>
      <c r="C731" s="1">
        <v>1196.5920000000001</v>
      </c>
      <c r="D731" s="1">
        <v>1.1311154999999999E-8</v>
      </c>
      <c r="E731" s="1">
        <v>890.67314399999998</v>
      </c>
      <c r="F731" s="1">
        <v>4.6228215000000001E-8</v>
      </c>
    </row>
    <row r="732" spans="1:6" x14ac:dyDescent="0.25">
      <c r="A732" s="4">
        <v>0.47547045399999999</v>
      </c>
      <c r="B732" s="1">
        <v>6400</v>
      </c>
      <c r="C732" s="1">
        <v>1229.2059999999999</v>
      </c>
      <c r="D732" s="1">
        <v>1.2124615000000001E-8</v>
      </c>
      <c r="E732" s="1">
        <v>932.34323099999995</v>
      </c>
      <c r="F732" s="1">
        <v>5.2175038999999998E-8</v>
      </c>
    </row>
    <row r="733" spans="1:6" x14ac:dyDescent="0.25">
      <c r="A733" s="4">
        <v>0.47547045399999999</v>
      </c>
      <c r="B733" s="1">
        <v>5500</v>
      </c>
      <c r="C733" s="1">
        <v>1249.604</v>
      </c>
      <c r="D733" s="1">
        <v>1.3030760000000001E-8</v>
      </c>
      <c r="E733" s="1">
        <v>995.08440299999995</v>
      </c>
      <c r="F733" s="1">
        <v>5.9822685000000001E-8</v>
      </c>
    </row>
    <row r="734" spans="1:6" x14ac:dyDescent="0.25">
      <c r="A734" s="4">
        <v>0.47547045399999999</v>
      </c>
      <c r="B734" s="1">
        <v>4600</v>
      </c>
      <c r="C734" s="1">
        <v>1328.2929999999999</v>
      </c>
      <c r="D734" s="1">
        <v>1.4153045000000001E-8</v>
      </c>
      <c r="E734" s="1">
        <v>1049.3109999999999</v>
      </c>
      <c r="F734" s="1">
        <v>7.0877145000000003E-8</v>
      </c>
    </row>
    <row r="735" spans="1:6" x14ac:dyDescent="0.25">
      <c r="A735" s="4">
        <v>0.47547045399999999</v>
      </c>
      <c r="B735" s="1">
        <v>3700</v>
      </c>
      <c r="C735" s="1">
        <v>1406.1120000000001</v>
      </c>
      <c r="D735" s="1">
        <v>1.5583973E-8</v>
      </c>
      <c r="E735" s="1">
        <v>1127.7159999999999</v>
      </c>
      <c r="F735" s="1">
        <v>8.7709135999999998E-8</v>
      </c>
    </row>
    <row r="736" spans="1:6" x14ac:dyDescent="0.25">
      <c r="A736" s="4">
        <v>0.47547045399999999</v>
      </c>
      <c r="B736" s="1">
        <v>2800</v>
      </c>
      <c r="C736" s="1">
        <v>1528.681</v>
      </c>
      <c r="D736" s="1">
        <v>1.8217762999999999E-8</v>
      </c>
      <c r="E736" s="1">
        <v>1215.079</v>
      </c>
      <c r="F736" s="1">
        <v>1.14336271E-7</v>
      </c>
    </row>
    <row r="737" spans="1:6" x14ac:dyDescent="0.25">
      <c r="A737" s="4">
        <v>0.47547045399999999</v>
      </c>
      <c r="B737" s="1">
        <v>1900</v>
      </c>
      <c r="C737" s="1">
        <v>1700.913</v>
      </c>
      <c r="D737" s="1">
        <v>1.9641398999999998E-8</v>
      </c>
      <c r="E737" s="1">
        <v>1417.4559999999999</v>
      </c>
      <c r="F737" s="1">
        <v>1.9513760099999999E-7</v>
      </c>
    </row>
    <row r="738" spans="1:6" x14ac:dyDescent="0.25">
      <c r="A738" s="4">
        <v>0.47547045399999999</v>
      </c>
      <c r="B738" s="1">
        <v>1000</v>
      </c>
      <c r="C738" s="1">
        <v>1937.904</v>
      </c>
      <c r="D738" s="1">
        <v>2.7010733E-8</v>
      </c>
      <c r="E738" s="1">
        <v>1668.144</v>
      </c>
      <c r="F738" s="1">
        <v>4.5334775899999999E-7</v>
      </c>
    </row>
    <row r="739" spans="1:6" x14ac:dyDescent="0.25">
      <c r="A739" s="4">
        <v>0.50033597299999999</v>
      </c>
      <c r="B739" s="1">
        <v>20000</v>
      </c>
      <c r="C739" s="1">
        <v>870.63928299999998</v>
      </c>
      <c r="D739" s="1">
        <v>8.0161350000000005E-9</v>
      </c>
      <c r="E739" s="1">
        <v>487.58077500000002</v>
      </c>
      <c r="F739" s="1">
        <v>1.8900973E-8</v>
      </c>
    </row>
    <row r="740" spans="1:6" x14ac:dyDescent="0.25">
      <c r="A740" s="4">
        <v>0.50033597299999999</v>
      </c>
      <c r="B740" s="1">
        <v>19900</v>
      </c>
      <c r="C740" s="1">
        <v>877.25565600000004</v>
      </c>
      <c r="D740" s="1">
        <v>7.9739339999999996E-9</v>
      </c>
      <c r="E740" s="1">
        <v>493.815517</v>
      </c>
      <c r="F740" s="1">
        <v>1.9023001000000001E-8</v>
      </c>
    </row>
    <row r="741" spans="1:6" x14ac:dyDescent="0.25">
      <c r="A741" s="4">
        <v>0.50033597299999999</v>
      </c>
      <c r="B741" s="1">
        <v>19000</v>
      </c>
      <c r="C741" s="1">
        <v>876.75150399999995</v>
      </c>
      <c r="D741" s="1">
        <v>8.0567279999999999E-9</v>
      </c>
      <c r="E741" s="1">
        <v>509.10868299999998</v>
      </c>
      <c r="F741" s="1">
        <v>1.9990509999999999E-8</v>
      </c>
    </row>
    <row r="742" spans="1:6" x14ac:dyDescent="0.25">
      <c r="A742" s="4">
        <v>0.50033597299999999</v>
      </c>
      <c r="B742" s="1">
        <v>18100</v>
      </c>
      <c r="C742" s="1">
        <v>876.10382300000003</v>
      </c>
      <c r="D742" s="1">
        <v>8.2153789999999995E-9</v>
      </c>
      <c r="E742" s="1">
        <v>527.13967400000001</v>
      </c>
      <c r="F742" s="1">
        <v>2.0876848E-8</v>
      </c>
    </row>
    <row r="743" spans="1:6" x14ac:dyDescent="0.25">
      <c r="A743" s="4">
        <v>0.50033597299999999</v>
      </c>
      <c r="B743" s="1">
        <v>17200</v>
      </c>
      <c r="C743" s="1">
        <v>875.17905199999996</v>
      </c>
      <c r="D743" s="1">
        <v>8.3038299999999999E-9</v>
      </c>
      <c r="E743" s="1">
        <v>548.04792399999997</v>
      </c>
      <c r="F743" s="1">
        <v>2.1929372E-8</v>
      </c>
    </row>
    <row r="744" spans="1:6" x14ac:dyDescent="0.25">
      <c r="A744" s="4">
        <v>0.50033597299999999</v>
      </c>
      <c r="B744" s="1">
        <v>16300</v>
      </c>
      <c r="C744" s="1">
        <v>883.86755200000005</v>
      </c>
      <c r="D744" s="1">
        <v>8.4931410000000006E-9</v>
      </c>
      <c r="E744" s="1">
        <v>565.85008700000003</v>
      </c>
      <c r="F744" s="1">
        <v>2.3029523999999999E-8</v>
      </c>
    </row>
    <row r="745" spans="1:6" x14ac:dyDescent="0.25">
      <c r="A745" s="4">
        <v>0.50033597299999999</v>
      </c>
      <c r="B745" s="1">
        <v>15400</v>
      </c>
      <c r="C745" s="1">
        <v>887.14113399999997</v>
      </c>
      <c r="D745" s="1">
        <v>8.5383469999999999E-9</v>
      </c>
      <c r="E745" s="1">
        <v>590.16383199999996</v>
      </c>
      <c r="F745" s="1">
        <v>2.4607498E-8</v>
      </c>
    </row>
    <row r="746" spans="1:6" x14ac:dyDescent="0.25">
      <c r="A746" s="4">
        <v>0.50033597299999999</v>
      </c>
      <c r="B746" s="1">
        <v>14500</v>
      </c>
      <c r="C746" s="1">
        <v>876.23995200000002</v>
      </c>
      <c r="D746" s="1">
        <v>8.7543359999999997E-9</v>
      </c>
      <c r="E746" s="1">
        <v>613.49388199999999</v>
      </c>
      <c r="F746" s="1">
        <v>2.5967396000000001E-8</v>
      </c>
    </row>
    <row r="747" spans="1:6" x14ac:dyDescent="0.25">
      <c r="A747" s="4">
        <v>0.50033597299999999</v>
      </c>
      <c r="B747" s="1">
        <v>13600</v>
      </c>
      <c r="C747" s="1">
        <v>890.95044399999995</v>
      </c>
      <c r="D747" s="1">
        <v>8.9362339999999999E-9</v>
      </c>
      <c r="E747" s="1">
        <v>635.83697500000005</v>
      </c>
      <c r="F747" s="1">
        <v>2.777057E-8</v>
      </c>
    </row>
    <row r="748" spans="1:6" x14ac:dyDescent="0.25">
      <c r="A748" s="4">
        <v>0.50033597299999999</v>
      </c>
      <c r="B748" s="1">
        <v>12700</v>
      </c>
      <c r="C748" s="1">
        <v>916.21520799999996</v>
      </c>
      <c r="D748" s="1">
        <v>9.1564149999999993E-9</v>
      </c>
      <c r="E748" s="1">
        <v>659.62915799999996</v>
      </c>
      <c r="F748" s="1">
        <v>2.9661473999999999E-8</v>
      </c>
    </row>
    <row r="749" spans="1:6" x14ac:dyDescent="0.25">
      <c r="A749" s="4">
        <v>0.50033597299999999</v>
      </c>
      <c r="B749" s="1">
        <v>11800</v>
      </c>
      <c r="C749" s="1">
        <v>915.36591099999998</v>
      </c>
      <c r="D749" s="1">
        <v>9.4830889999999999E-9</v>
      </c>
      <c r="E749" s="1">
        <v>682.14553699999999</v>
      </c>
      <c r="F749" s="1">
        <v>3.1894775999999997E-8</v>
      </c>
    </row>
    <row r="750" spans="1:6" x14ac:dyDescent="0.25">
      <c r="A750" s="4">
        <v>0.50033597299999999</v>
      </c>
      <c r="B750" s="1">
        <v>10900</v>
      </c>
      <c r="C750" s="1">
        <v>925.48520900000005</v>
      </c>
      <c r="D750" s="1">
        <v>9.916838E-9</v>
      </c>
      <c r="E750" s="1">
        <v>704.03268600000001</v>
      </c>
      <c r="F750" s="1">
        <v>3.4351451000000002E-8</v>
      </c>
    </row>
    <row r="751" spans="1:6" x14ac:dyDescent="0.25">
      <c r="A751" s="4">
        <v>0.50033597299999999</v>
      </c>
      <c r="B751" s="1">
        <v>10000</v>
      </c>
      <c r="C751" s="1">
        <v>939.03416300000004</v>
      </c>
      <c r="D751" s="1">
        <v>1.0180756E-8</v>
      </c>
      <c r="E751" s="1">
        <v>736.37689699999999</v>
      </c>
      <c r="F751" s="1">
        <v>3.7469883000000003E-8</v>
      </c>
    </row>
    <row r="752" spans="1:6" x14ac:dyDescent="0.25">
      <c r="A752" s="4">
        <v>0.50033597299999999</v>
      </c>
      <c r="B752" s="1">
        <v>9100</v>
      </c>
      <c r="C752" s="1">
        <v>952.91675499999997</v>
      </c>
      <c r="D752" s="1">
        <v>1.0640145E-8</v>
      </c>
      <c r="E752" s="1">
        <v>766.85787800000003</v>
      </c>
      <c r="F752" s="1">
        <v>4.0973287000000001E-8</v>
      </c>
    </row>
    <row r="753" spans="1:6" x14ac:dyDescent="0.25">
      <c r="A753" s="4">
        <v>0.50033597299999999</v>
      </c>
      <c r="B753" s="1">
        <v>8200</v>
      </c>
      <c r="C753" s="1">
        <v>974.60532599999999</v>
      </c>
      <c r="D753" s="1">
        <v>1.1152362000000001E-8</v>
      </c>
      <c r="E753" s="1">
        <v>798.87533699999994</v>
      </c>
      <c r="F753" s="1">
        <v>4.5477614999999998E-8</v>
      </c>
    </row>
    <row r="754" spans="1:6" x14ac:dyDescent="0.25">
      <c r="A754" s="4">
        <v>0.50033597299999999</v>
      </c>
      <c r="B754" s="1">
        <v>7300</v>
      </c>
      <c r="C754" s="1">
        <v>988.91628400000002</v>
      </c>
      <c r="D754" s="1">
        <v>1.1775813000000001E-8</v>
      </c>
      <c r="E754" s="1">
        <v>834.20483200000001</v>
      </c>
      <c r="F754" s="1">
        <v>5.0599881000000002E-8</v>
      </c>
    </row>
    <row r="755" spans="1:6" x14ac:dyDescent="0.25">
      <c r="A755" s="4">
        <v>0.50033597299999999</v>
      </c>
      <c r="B755" s="1">
        <v>6400</v>
      </c>
      <c r="C755" s="1">
        <v>1017.789</v>
      </c>
      <c r="D755" s="1">
        <v>1.2640839E-8</v>
      </c>
      <c r="E755" s="1">
        <v>866.03190700000005</v>
      </c>
      <c r="F755" s="1">
        <v>5.7116349999999999E-8</v>
      </c>
    </row>
    <row r="756" spans="1:6" x14ac:dyDescent="0.25">
      <c r="A756" s="4">
        <v>0.50033597299999999</v>
      </c>
      <c r="B756" s="1">
        <v>5500</v>
      </c>
      <c r="C756" s="1">
        <v>1038.9939999999999</v>
      </c>
      <c r="D756" s="1">
        <v>1.3629176999999999E-8</v>
      </c>
      <c r="E756" s="1">
        <v>915.15740100000005</v>
      </c>
      <c r="F756" s="1">
        <v>6.5429182999999999E-8</v>
      </c>
    </row>
    <row r="757" spans="1:6" x14ac:dyDescent="0.25">
      <c r="A757" s="4">
        <v>0.50033597299999999</v>
      </c>
      <c r="B757" s="1">
        <v>4600</v>
      </c>
      <c r="C757" s="1">
        <v>1111.115</v>
      </c>
      <c r="D757" s="1">
        <v>1.4774302000000001E-8</v>
      </c>
      <c r="E757" s="1">
        <v>959.06231400000001</v>
      </c>
      <c r="F757" s="1">
        <v>7.7711978000000001E-8</v>
      </c>
    </row>
    <row r="758" spans="1:6" x14ac:dyDescent="0.25">
      <c r="A758" s="4">
        <v>0.50033597299999999</v>
      </c>
      <c r="B758" s="1">
        <v>3700</v>
      </c>
      <c r="C758" s="1">
        <v>1186.1389999999999</v>
      </c>
      <c r="D758" s="1">
        <v>1.6231934999999999E-8</v>
      </c>
      <c r="E758" s="1">
        <v>1022.681</v>
      </c>
      <c r="F758" s="1">
        <v>9.6458971000000004E-8</v>
      </c>
    </row>
    <row r="759" spans="1:6" x14ac:dyDescent="0.25">
      <c r="A759" s="4">
        <v>0.50033597299999999</v>
      </c>
      <c r="B759" s="1">
        <v>2800</v>
      </c>
      <c r="C759" s="1">
        <v>1293.7159999999999</v>
      </c>
      <c r="D759" s="1">
        <v>1.8899307000000001E-8</v>
      </c>
      <c r="E759" s="1">
        <v>1095.2539999999999</v>
      </c>
      <c r="F759" s="1">
        <v>1.26460056E-7</v>
      </c>
    </row>
    <row r="760" spans="1:6" x14ac:dyDescent="0.25">
      <c r="A760" s="4">
        <v>0.50033597299999999</v>
      </c>
      <c r="B760" s="1">
        <v>1900</v>
      </c>
      <c r="C760" s="1">
        <v>1430.3140000000001</v>
      </c>
      <c r="D760" s="1">
        <v>2.0122620999999999E-8</v>
      </c>
      <c r="E760" s="1">
        <v>1271.8320000000001</v>
      </c>
      <c r="F760" s="1">
        <v>2.1909097000000001E-7</v>
      </c>
    </row>
    <row r="761" spans="1:6" x14ac:dyDescent="0.25">
      <c r="A761" s="4">
        <v>0.50033597299999999</v>
      </c>
      <c r="B761" s="1">
        <v>1000</v>
      </c>
      <c r="C761" s="1">
        <v>1561.8340000000001</v>
      </c>
      <c r="D761" s="1">
        <v>2.7411683999999999E-8</v>
      </c>
      <c r="E761" s="1">
        <v>1461.7940000000001</v>
      </c>
      <c r="F761" s="1">
        <v>5.1761045500000005E-7</v>
      </c>
    </row>
    <row r="762" spans="1:6" x14ac:dyDescent="0.25">
      <c r="A762" s="4">
        <v>0.52521479100000001</v>
      </c>
      <c r="B762" s="1">
        <v>20000</v>
      </c>
      <c r="C762" s="1">
        <v>689.447945</v>
      </c>
      <c r="D762" s="1">
        <v>8.1476250000000008E-9</v>
      </c>
      <c r="E762" s="1">
        <v>490.20254599999998</v>
      </c>
      <c r="F762" s="1">
        <v>2.0324820000000001E-8</v>
      </c>
    </row>
    <row r="763" spans="1:6" x14ac:dyDescent="0.25">
      <c r="A763" s="4">
        <v>0.52521479100000001</v>
      </c>
      <c r="B763" s="1">
        <v>19900</v>
      </c>
      <c r="C763" s="1">
        <v>696.15139399999998</v>
      </c>
      <c r="D763" s="1">
        <v>8.1126369999999997E-9</v>
      </c>
      <c r="E763" s="1">
        <v>495.919918</v>
      </c>
      <c r="F763" s="1">
        <v>2.0460812E-8</v>
      </c>
    </row>
    <row r="764" spans="1:6" x14ac:dyDescent="0.25">
      <c r="A764" s="4">
        <v>0.52521479100000001</v>
      </c>
      <c r="B764" s="1">
        <v>19000</v>
      </c>
      <c r="C764" s="1">
        <v>693.72333000000003</v>
      </c>
      <c r="D764" s="1">
        <v>8.1937539999999998E-9</v>
      </c>
      <c r="E764" s="1">
        <v>509.91604699999999</v>
      </c>
      <c r="F764" s="1">
        <v>2.1539174000000001E-8</v>
      </c>
    </row>
    <row r="765" spans="1:6" x14ac:dyDescent="0.25">
      <c r="A765" s="4">
        <v>0.52521479100000001</v>
      </c>
      <c r="B765" s="1">
        <v>18100</v>
      </c>
      <c r="C765" s="1">
        <v>695.74162200000001</v>
      </c>
      <c r="D765" s="1">
        <v>8.3787010000000008E-9</v>
      </c>
      <c r="E765" s="1">
        <v>525.05329500000005</v>
      </c>
      <c r="F765" s="1">
        <v>2.2519998999999999E-8</v>
      </c>
    </row>
    <row r="766" spans="1:6" x14ac:dyDescent="0.25">
      <c r="A766" s="4">
        <v>0.52521479100000001</v>
      </c>
      <c r="B766" s="1">
        <v>17200</v>
      </c>
      <c r="C766" s="1">
        <v>688.24485100000004</v>
      </c>
      <c r="D766" s="1">
        <v>8.4713020000000005E-9</v>
      </c>
      <c r="E766" s="1">
        <v>544.84209999999996</v>
      </c>
      <c r="F766" s="1">
        <v>2.3683947999999999E-8</v>
      </c>
    </row>
    <row r="767" spans="1:6" x14ac:dyDescent="0.25">
      <c r="A767" s="4">
        <v>0.52521479100000001</v>
      </c>
      <c r="B767" s="1">
        <v>16300</v>
      </c>
      <c r="C767" s="1">
        <v>695.53482899999995</v>
      </c>
      <c r="D767" s="1">
        <v>8.6843940000000001E-9</v>
      </c>
      <c r="E767" s="1">
        <v>559.91490699999997</v>
      </c>
      <c r="F767" s="1">
        <v>2.4899191999999998E-8</v>
      </c>
    </row>
    <row r="768" spans="1:6" x14ac:dyDescent="0.25">
      <c r="A768" s="4">
        <v>0.52521479100000001</v>
      </c>
      <c r="B768" s="1">
        <v>15400</v>
      </c>
      <c r="C768" s="1">
        <v>699.92021799999998</v>
      </c>
      <c r="D768" s="1">
        <v>8.7308380000000002E-9</v>
      </c>
      <c r="E768" s="1">
        <v>581.28600200000005</v>
      </c>
      <c r="F768" s="1">
        <v>2.6647586999999999E-8</v>
      </c>
    </row>
    <row r="769" spans="1:6" x14ac:dyDescent="0.25">
      <c r="A769" s="4">
        <v>0.52521479100000001</v>
      </c>
      <c r="B769" s="1">
        <v>14500</v>
      </c>
      <c r="C769" s="1">
        <v>683.51446299999998</v>
      </c>
      <c r="D769" s="1">
        <v>8.9668870000000005E-9</v>
      </c>
      <c r="E769" s="1">
        <v>602.20725100000004</v>
      </c>
      <c r="F769" s="1">
        <v>2.8139701E-8</v>
      </c>
    </row>
    <row r="770" spans="1:6" x14ac:dyDescent="0.25">
      <c r="A770" s="4">
        <v>0.52521479100000001</v>
      </c>
      <c r="B770" s="1">
        <v>13600</v>
      </c>
      <c r="C770" s="1">
        <v>697.48047699999995</v>
      </c>
      <c r="D770" s="1">
        <v>9.1705949999999998E-9</v>
      </c>
      <c r="E770" s="1">
        <v>620.61460499999998</v>
      </c>
      <c r="F770" s="1">
        <v>3.0128915999999998E-8</v>
      </c>
    </row>
    <row r="771" spans="1:6" x14ac:dyDescent="0.25">
      <c r="A771" s="4">
        <v>0.52521479100000001</v>
      </c>
      <c r="B771" s="1">
        <v>12700</v>
      </c>
      <c r="C771" s="1">
        <v>723.58139200000005</v>
      </c>
      <c r="D771" s="1">
        <v>9.405943E-9</v>
      </c>
      <c r="E771" s="1">
        <v>641.07905600000004</v>
      </c>
      <c r="F771" s="1">
        <v>3.221811E-8</v>
      </c>
    </row>
    <row r="772" spans="1:6" x14ac:dyDescent="0.25">
      <c r="A772" s="4">
        <v>0.52521479100000001</v>
      </c>
      <c r="B772" s="1">
        <v>11800</v>
      </c>
      <c r="C772" s="1">
        <v>718.80397300000004</v>
      </c>
      <c r="D772" s="1">
        <v>9.7627929999999997E-9</v>
      </c>
      <c r="E772" s="1">
        <v>659.19050000000004</v>
      </c>
      <c r="F772" s="1">
        <v>3.4659119000000001E-8</v>
      </c>
    </row>
    <row r="773" spans="1:6" x14ac:dyDescent="0.25">
      <c r="A773" s="4">
        <v>0.52521479100000001</v>
      </c>
      <c r="B773" s="1">
        <v>10900</v>
      </c>
      <c r="C773" s="1">
        <v>721.58774900000003</v>
      </c>
      <c r="D773" s="1">
        <v>1.0228467999999999E-8</v>
      </c>
      <c r="E773" s="1">
        <v>676.94596899999999</v>
      </c>
      <c r="F773" s="1">
        <v>3.7374013000000002E-8</v>
      </c>
    </row>
    <row r="774" spans="1:6" x14ac:dyDescent="0.25">
      <c r="A774" s="4">
        <v>0.52521479100000001</v>
      </c>
      <c r="B774" s="1">
        <v>10000</v>
      </c>
      <c r="C774" s="1">
        <v>737.79514200000006</v>
      </c>
      <c r="D774" s="1">
        <v>1.0515529E-8</v>
      </c>
      <c r="E774" s="1">
        <v>702.74037799999996</v>
      </c>
      <c r="F774" s="1">
        <v>4.0792984999999999E-8</v>
      </c>
    </row>
    <row r="775" spans="1:6" x14ac:dyDescent="0.25">
      <c r="A775" s="4">
        <v>0.52521479100000001</v>
      </c>
      <c r="B775" s="1">
        <v>9100</v>
      </c>
      <c r="C775" s="1">
        <v>745.43191300000001</v>
      </c>
      <c r="D775" s="1">
        <v>1.1027988999999999E-8</v>
      </c>
      <c r="E775" s="1">
        <v>725.76817100000005</v>
      </c>
      <c r="F775" s="1">
        <v>4.4593947999999999E-8</v>
      </c>
    </row>
    <row r="776" spans="1:6" x14ac:dyDescent="0.25">
      <c r="A776" s="4">
        <v>0.52521479100000001</v>
      </c>
      <c r="B776" s="1">
        <v>8200</v>
      </c>
      <c r="C776" s="1">
        <v>768.42880600000001</v>
      </c>
      <c r="D776" s="1">
        <v>1.1577433000000001E-8</v>
      </c>
      <c r="E776" s="1">
        <v>749.85359900000003</v>
      </c>
      <c r="F776" s="1">
        <v>4.9547892E-8</v>
      </c>
    </row>
    <row r="777" spans="1:6" x14ac:dyDescent="0.25">
      <c r="A777" s="4">
        <v>0.52521479100000001</v>
      </c>
      <c r="B777" s="1">
        <v>7300</v>
      </c>
      <c r="C777" s="1">
        <v>783.54211199999997</v>
      </c>
      <c r="D777" s="1">
        <v>1.2249129000000001E-8</v>
      </c>
      <c r="E777" s="1">
        <v>776.98081100000002</v>
      </c>
      <c r="F777" s="1">
        <v>5.5081071999999998E-8</v>
      </c>
    </row>
    <row r="778" spans="1:6" x14ac:dyDescent="0.25">
      <c r="A778" s="4">
        <v>0.52521479100000001</v>
      </c>
      <c r="B778" s="1">
        <v>6400</v>
      </c>
      <c r="C778" s="1">
        <v>808.71127000000001</v>
      </c>
      <c r="D778" s="1">
        <v>1.3165963E-8</v>
      </c>
      <c r="E778" s="1">
        <v>799.12848399999996</v>
      </c>
      <c r="F778" s="1">
        <v>6.2178138E-8</v>
      </c>
    </row>
    <row r="779" spans="1:6" x14ac:dyDescent="0.25">
      <c r="A779" s="4">
        <v>0.52521479100000001</v>
      </c>
      <c r="B779" s="1">
        <v>5500</v>
      </c>
      <c r="C779" s="1">
        <v>830.81824300000005</v>
      </c>
      <c r="D779" s="1">
        <v>1.423638E-8</v>
      </c>
      <c r="E779" s="1">
        <v>834.78999499999998</v>
      </c>
      <c r="F779" s="1">
        <v>7.1175709000000005E-8</v>
      </c>
    </row>
    <row r="780" spans="1:6" x14ac:dyDescent="0.25">
      <c r="A780" s="4">
        <v>0.52521479100000001</v>
      </c>
      <c r="B780" s="1">
        <v>4600</v>
      </c>
      <c r="C780" s="1">
        <v>896.16014399999995</v>
      </c>
      <c r="D780" s="1">
        <v>1.5402362000000001E-8</v>
      </c>
      <c r="E780" s="1">
        <v>868.60770200000002</v>
      </c>
      <c r="F780" s="1">
        <v>8.4731821999999997E-8</v>
      </c>
    </row>
    <row r="781" spans="1:6" x14ac:dyDescent="0.25">
      <c r="A781" s="4">
        <v>0.52521479100000001</v>
      </c>
      <c r="B781" s="1">
        <v>3700</v>
      </c>
      <c r="C781" s="1">
        <v>968.16933400000005</v>
      </c>
      <c r="D781" s="1">
        <v>1.6882952000000001E-8</v>
      </c>
      <c r="E781" s="1">
        <v>917.71045900000001</v>
      </c>
      <c r="F781" s="1">
        <v>1.05469587E-7</v>
      </c>
    </row>
    <row r="782" spans="1:6" x14ac:dyDescent="0.25">
      <c r="A782" s="4">
        <v>0.52521479100000001</v>
      </c>
      <c r="B782" s="1">
        <v>2800</v>
      </c>
      <c r="C782" s="1">
        <v>1060.5319999999999</v>
      </c>
      <c r="D782" s="1">
        <v>1.9580122E-8</v>
      </c>
      <c r="E782" s="1">
        <v>975.71254899999997</v>
      </c>
      <c r="F782" s="1">
        <v>1.38985686E-7</v>
      </c>
    </row>
    <row r="783" spans="1:6" x14ac:dyDescent="0.25">
      <c r="A783" s="4">
        <v>0.52521479100000001</v>
      </c>
      <c r="B783" s="1">
        <v>1900</v>
      </c>
      <c r="C783" s="1">
        <v>1161.383</v>
      </c>
      <c r="D783" s="1">
        <v>2.0597027000000001E-8</v>
      </c>
      <c r="E783" s="1">
        <v>1126.223</v>
      </c>
      <c r="F783" s="1">
        <v>2.4396170400000001E-7</v>
      </c>
    </row>
    <row r="784" spans="1:6" x14ac:dyDescent="0.25">
      <c r="A784" s="4">
        <v>0.52521479100000001</v>
      </c>
      <c r="B784" s="1">
        <v>1000</v>
      </c>
      <c r="C784" s="1">
        <v>1188.711</v>
      </c>
      <c r="D784" s="1">
        <v>2.7794917999999999E-8</v>
      </c>
      <c r="E784" s="1">
        <v>1255.546</v>
      </c>
      <c r="F784" s="1">
        <v>5.8455266600000001E-7</v>
      </c>
    </row>
    <row r="785" spans="1:6" x14ac:dyDescent="0.25">
      <c r="A785" s="4">
        <v>0.55038551700000005</v>
      </c>
      <c r="B785" s="1">
        <v>20000</v>
      </c>
      <c r="C785" s="1">
        <v>507.20229899999998</v>
      </c>
      <c r="D785" s="1">
        <v>8.2822680000000004E-9</v>
      </c>
      <c r="E785" s="1">
        <v>492.511886</v>
      </c>
      <c r="F785" s="1">
        <v>2.1791996E-8</v>
      </c>
    </row>
    <row r="786" spans="1:6" x14ac:dyDescent="0.25">
      <c r="A786" s="4">
        <v>0.55038551700000005</v>
      </c>
      <c r="B786" s="1">
        <v>19900</v>
      </c>
      <c r="C786" s="1">
        <v>513.96335599999998</v>
      </c>
      <c r="D786" s="1">
        <v>8.2552290000000003E-9</v>
      </c>
      <c r="E786" s="1">
        <v>497.67406099999999</v>
      </c>
      <c r="F786" s="1">
        <v>2.1940948000000001E-8</v>
      </c>
    </row>
    <row r="787" spans="1:6" x14ac:dyDescent="0.25">
      <c r="A787" s="4">
        <v>0.55038551700000005</v>
      </c>
      <c r="B787" s="1">
        <v>19000</v>
      </c>
      <c r="C787" s="1">
        <v>509.63508899999999</v>
      </c>
      <c r="D787" s="1">
        <v>8.3342170000000001E-9</v>
      </c>
      <c r="E787" s="1">
        <v>510.368019</v>
      </c>
      <c r="F787" s="1">
        <v>2.3133239E-8</v>
      </c>
    </row>
    <row r="788" spans="1:6" x14ac:dyDescent="0.25">
      <c r="A788" s="4">
        <v>0.55038551700000005</v>
      </c>
      <c r="B788" s="1">
        <v>18100</v>
      </c>
      <c r="C788" s="1">
        <v>514.334519</v>
      </c>
      <c r="D788" s="1">
        <v>8.5460579999999995E-9</v>
      </c>
      <c r="E788" s="1">
        <v>522.54992800000002</v>
      </c>
      <c r="F788" s="1">
        <v>2.4211405000000001E-8</v>
      </c>
    </row>
    <row r="789" spans="1:6" x14ac:dyDescent="0.25">
      <c r="A789" s="4">
        <v>0.55038551700000005</v>
      </c>
      <c r="B789" s="1">
        <v>17200</v>
      </c>
      <c r="C789" s="1">
        <v>500.30622899999997</v>
      </c>
      <c r="D789" s="1">
        <v>8.6429209999999997E-9</v>
      </c>
      <c r="E789" s="1">
        <v>541.17328199999997</v>
      </c>
      <c r="F789" s="1">
        <v>2.5490441E-8</v>
      </c>
    </row>
    <row r="790" spans="1:6" x14ac:dyDescent="0.25">
      <c r="A790" s="4">
        <v>0.55038551700000005</v>
      </c>
      <c r="B790" s="1">
        <v>16300</v>
      </c>
      <c r="C790" s="1">
        <v>506.180072</v>
      </c>
      <c r="D790" s="1">
        <v>8.8804989999999994E-9</v>
      </c>
      <c r="E790" s="1">
        <v>553.46407099999999</v>
      </c>
      <c r="F790" s="1">
        <v>2.6823291999999998E-8</v>
      </c>
    </row>
    <row r="791" spans="1:6" x14ac:dyDescent="0.25">
      <c r="A791" s="4">
        <v>0.55038551700000005</v>
      </c>
      <c r="B791" s="1">
        <v>15400</v>
      </c>
      <c r="C791" s="1">
        <v>511.69276100000002</v>
      </c>
      <c r="D791" s="1">
        <v>8.9279170000000006E-9</v>
      </c>
      <c r="E791" s="1">
        <v>571.85961399999997</v>
      </c>
      <c r="F791" s="1">
        <v>2.8745829E-8</v>
      </c>
    </row>
    <row r="792" spans="1:6" x14ac:dyDescent="0.25">
      <c r="A792" s="4">
        <v>0.55038551700000005</v>
      </c>
      <c r="B792" s="1">
        <v>14500</v>
      </c>
      <c r="C792" s="1">
        <v>489.869508</v>
      </c>
      <c r="D792" s="1">
        <v>9.1848339999999992E-9</v>
      </c>
      <c r="E792" s="1">
        <v>590.29591500000004</v>
      </c>
      <c r="F792" s="1">
        <v>3.0373839000000003E-8</v>
      </c>
    </row>
    <row r="793" spans="1:6" x14ac:dyDescent="0.25">
      <c r="A793" s="4">
        <v>0.55038551700000005</v>
      </c>
      <c r="B793" s="1">
        <v>13600</v>
      </c>
      <c r="C793" s="1">
        <v>503.05269299999998</v>
      </c>
      <c r="D793" s="1">
        <v>9.410676E-9</v>
      </c>
      <c r="E793" s="1">
        <v>604.721001</v>
      </c>
      <c r="F793" s="1">
        <v>3.2553542000000001E-8</v>
      </c>
    </row>
    <row r="794" spans="1:6" x14ac:dyDescent="0.25">
      <c r="A794" s="4">
        <v>0.55038551700000005</v>
      </c>
      <c r="B794" s="1">
        <v>12700</v>
      </c>
      <c r="C794" s="1">
        <v>529.90056200000004</v>
      </c>
      <c r="D794" s="1">
        <v>9.6615449999999996E-9</v>
      </c>
      <c r="E794" s="1">
        <v>621.80296999999996</v>
      </c>
      <c r="F794" s="1">
        <v>3.4847699000000002E-8</v>
      </c>
    </row>
    <row r="795" spans="1:6" x14ac:dyDescent="0.25">
      <c r="A795" s="4">
        <v>0.55038551700000005</v>
      </c>
      <c r="B795" s="1">
        <v>11800</v>
      </c>
      <c r="C795" s="1">
        <v>521.25837000000001</v>
      </c>
      <c r="D795" s="1">
        <v>1.0049536E-8</v>
      </c>
      <c r="E795" s="1">
        <v>635.45745999999997</v>
      </c>
      <c r="F795" s="1">
        <v>3.7498127E-8</v>
      </c>
    </row>
    <row r="796" spans="1:6" x14ac:dyDescent="0.25">
      <c r="A796" s="4">
        <v>0.55038551700000005</v>
      </c>
      <c r="B796" s="1">
        <v>10900</v>
      </c>
      <c r="C796" s="1">
        <v>516.70544500000005</v>
      </c>
      <c r="D796" s="1">
        <v>1.0546827E-8</v>
      </c>
      <c r="E796" s="1">
        <v>649.04464499999995</v>
      </c>
      <c r="F796" s="1">
        <v>4.0480317999999998E-8</v>
      </c>
    </row>
    <row r="797" spans="1:6" x14ac:dyDescent="0.25">
      <c r="A797" s="4">
        <v>0.55038551700000005</v>
      </c>
      <c r="B797" s="1">
        <v>10000</v>
      </c>
      <c r="C797" s="1">
        <v>535.56022700000005</v>
      </c>
      <c r="D797" s="1">
        <v>1.0858458999999999E-8</v>
      </c>
      <c r="E797" s="1">
        <v>668.21106999999995</v>
      </c>
      <c r="F797" s="1">
        <v>4.4205229999999998E-8</v>
      </c>
    </row>
    <row r="798" spans="1:6" x14ac:dyDescent="0.25">
      <c r="A798" s="4">
        <v>0.55038551700000005</v>
      </c>
      <c r="B798" s="1">
        <v>9100</v>
      </c>
      <c r="C798" s="1">
        <v>536.97105299999998</v>
      </c>
      <c r="D798" s="1">
        <v>1.1424726E-8</v>
      </c>
      <c r="E798" s="1">
        <v>683.72757100000001</v>
      </c>
      <c r="F798" s="1">
        <v>4.8310434999999997E-8</v>
      </c>
    </row>
    <row r="799" spans="1:6" x14ac:dyDescent="0.25">
      <c r="A799" s="4">
        <v>0.55038551700000005</v>
      </c>
      <c r="B799" s="1">
        <v>8200</v>
      </c>
      <c r="C799" s="1">
        <v>561.22312199999999</v>
      </c>
      <c r="D799" s="1">
        <v>1.2012195E-8</v>
      </c>
      <c r="E799" s="1">
        <v>699.81767000000002</v>
      </c>
      <c r="F799" s="1">
        <v>5.3726044999999999E-8</v>
      </c>
    </row>
    <row r="800" spans="1:6" x14ac:dyDescent="0.25">
      <c r="A800" s="4">
        <v>0.55038551700000005</v>
      </c>
      <c r="B800" s="1">
        <v>7300</v>
      </c>
      <c r="C800" s="1">
        <v>577.18537000000003</v>
      </c>
      <c r="D800" s="1">
        <v>1.2732730000000001E-8</v>
      </c>
      <c r="E800" s="1">
        <v>718.70116800000005</v>
      </c>
      <c r="F800" s="1">
        <v>5.9680843999999993E-8</v>
      </c>
    </row>
    <row r="801" spans="1:6" x14ac:dyDescent="0.25">
      <c r="A801" s="4">
        <v>0.55038551700000005</v>
      </c>
      <c r="B801" s="1">
        <v>6400</v>
      </c>
      <c r="C801" s="1">
        <v>598.63405299999999</v>
      </c>
      <c r="D801" s="1">
        <v>1.3702305E-8</v>
      </c>
      <c r="E801" s="1">
        <v>731.15229899999997</v>
      </c>
      <c r="F801" s="1">
        <v>6.7370808999999997E-8</v>
      </c>
    </row>
    <row r="802" spans="1:6" x14ac:dyDescent="0.25">
      <c r="A802" s="4">
        <v>0.55038551700000005</v>
      </c>
      <c r="B802" s="1">
        <v>5500</v>
      </c>
      <c r="C802" s="1">
        <v>621.68627200000003</v>
      </c>
      <c r="D802" s="1">
        <v>1.4855475999999999E-8</v>
      </c>
      <c r="E802" s="1">
        <v>753.28745700000002</v>
      </c>
      <c r="F802" s="1">
        <v>7.7075251999999995E-8</v>
      </c>
    </row>
    <row r="803" spans="1:6" x14ac:dyDescent="0.25">
      <c r="A803" s="4">
        <v>0.55038551700000005</v>
      </c>
      <c r="B803" s="1">
        <v>4600</v>
      </c>
      <c r="C803" s="1">
        <v>680.05686000000003</v>
      </c>
      <c r="D803" s="1">
        <v>1.6041281999999998E-8</v>
      </c>
      <c r="E803" s="1">
        <v>777.03048899999999</v>
      </c>
      <c r="F803" s="1">
        <v>9.1948247000000006E-8</v>
      </c>
    </row>
    <row r="804" spans="1:6" x14ac:dyDescent="0.25">
      <c r="A804" s="4">
        <v>0.55038551700000005</v>
      </c>
      <c r="B804" s="1">
        <v>3700</v>
      </c>
      <c r="C804" s="1">
        <v>748.89877200000001</v>
      </c>
      <c r="D804" s="1">
        <v>1.7542703999999999E-8</v>
      </c>
      <c r="E804" s="1">
        <v>811.60687900000005</v>
      </c>
      <c r="F804" s="1">
        <v>1.1474718399999999E-7</v>
      </c>
    </row>
    <row r="805" spans="1:6" x14ac:dyDescent="0.25">
      <c r="A805" s="4">
        <v>0.55038551700000005</v>
      </c>
      <c r="B805" s="1">
        <v>2800</v>
      </c>
      <c r="C805" s="1">
        <v>825.75637600000005</v>
      </c>
      <c r="D805" s="1">
        <v>2.0267775000000001E-8</v>
      </c>
      <c r="E805" s="1">
        <v>854.98519399999998</v>
      </c>
      <c r="F805" s="1">
        <v>1.5190970799999999E-7</v>
      </c>
    </row>
    <row r="806" spans="1:6" x14ac:dyDescent="0.25">
      <c r="A806" s="4">
        <v>0.55038551700000005</v>
      </c>
      <c r="B806" s="1">
        <v>1900</v>
      </c>
      <c r="C806" s="1">
        <v>890.41276600000003</v>
      </c>
      <c r="D806" s="1">
        <v>2.1072509999999999E-8</v>
      </c>
      <c r="E806" s="1">
        <v>978.97887800000001</v>
      </c>
      <c r="F806" s="1">
        <v>2.6970232199999999E-7</v>
      </c>
    </row>
    <row r="807" spans="1:6" x14ac:dyDescent="0.25">
      <c r="A807" s="4">
        <v>0.55038551700000005</v>
      </c>
      <c r="B807" s="1">
        <v>1000</v>
      </c>
      <c r="C807" s="1">
        <v>813.15786300000002</v>
      </c>
      <c r="D807" s="1">
        <v>2.8172012E-8</v>
      </c>
      <c r="E807" s="1">
        <v>1047.0630000000001</v>
      </c>
      <c r="F807" s="1">
        <v>6.5397392399999997E-7</v>
      </c>
    </row>
    <row r="808" spans="1:6" x14ac:dyDescent="0.25">
      <c r="A808" s="4">
        <v>0.57541025700000004</v>
      </c>
      <c r="B808" s="1">
        <v>20000</v>
      </c>
      <c r="C808" s="1">
        <v>326.45350000000002</v>
      </c>
      <c r="D808" s="1">
        <v>8.4168379999999998E-9</v>
      </c>
      <c r="E808" s="1">
        <v>494.66357599999998</v>
      </c>
      <c r="F808" s="1">
        <v>2.3262109999999999E-8</v>
      </c>
    </row>
    <row r="809" spans="1:6" x14ac:dyDescent="0.25">
      <c r="A809" s="4">
        <v>0.57541025700000004</v>
      </c>
      <c r="B809" s="1">
        <v>19900</v>
      </c>
      <c r="C809" s="1">
        <v>333.269296</v>
      </c>
      <c r="D809" s="1">
        <v>8.3978999999999997E-9</v>
      </c>
      <c r="E809" s="1">
        <v>499.26573400000001</v>
      </c>
      <c r="F809" s="1">
        <v>2.3423044000000001E-8</v>
      </c>
    </row>
    <row r="810" spans="1:6" x14ac:dyDescent="0.25">
      <c r="A810" s="4">
        <v>0.57541025700000004</v>
      </c>
      <c r="B810" s="1">
        <v>19000</v>
      </c>
      <c r="C810" s="1">
        <v>327.06635499999999</v>
      </c>
      <c r="D810" s="1">
        <v>8.4747299999999997E-9</v>
      </c>
      <c r="E810" s="1">
        <v>510.66377899999998</v>
      </c>
      <c r="F810" s="1">
        <v>2.4729422999999998E-8</v>
      </c>
    </row>
    <row r="811" spans="1:6" x14ac:dyDescent="0.25">
      <c r="A811" s="4">
        <v>0.57541025700000004</v>
      </c>
      <c r="B811" s="1">
        <v>18100</v>
      </c>
      <c r="C811" s="1">
        <v>334.423745</v>
      </c>
      <c r="D811" s="1">
        <v>8.7133609999999993E-9</v>
      </c>
      <c r="E811" s="1">
        <v>519.90006700000004</v>
      </c>
      <c r="F811" s="1">
        <v>2.5905131999999998E-8</v>
      </c>
    </row>
    <row r="812" spans="1:6" x14ac:dyDescent="0.25">
      <c r="A812" s="4">
        <v>0.57541025700000004</v>
      </c>
      <c r="B812" s="1">
        <v>17200</v>
      </c>
      <c r="C812" s="1">
        <v>313.94279399999999</v>
      </c>
      <c r="D812" s="1">
        <v>8.8144150000000003E-9</v>
      </c>
      <c r="E812" s="1">
        <v>537.35271999999998</v>
      </c>
      <c r="F812" s="1">
        <v>2.7300024000000001E-8</v>
      </c>
    </row>
    <row r="813" spans="1:6" x14ac:dyDescent="0.25">
      <c r="A813" s="4">
        <v>0.57541025700000004</v>
      </c>
      <c r="B813" s="1">
        <v>16300</v>
      </c>
      <c r="C813" s="1">
        <v>318.41128400000002</v>
      </c>
      <c r="D813" s="1">
        <v>9.0765609999999998E-9</v>
      </c>
      <c r="E813" s="1">
        <v>546.86957900000004</v>
      </c>
      <c r="F813" s="1">
        <v>2.8750038999999999E-8</v>
      </c>
    </row>
    <row r="814" spans="1:6" x14ac:dyDescent="0.25">
      <c r="A814" s="4">
        <v>0.57541025700000004</v>
      </c>
      <c r="B814" s="1">
        <v>15400</v>
      </c>
      <c r="C814" s="1">
        <v>325.04897999999997</v>
      </c>
      <c r="D814" s="1">
        <v>9.1248840000000001E-9</v>
      </c>
      <c r="E814" s="1">
        <v>562.30804899999998</v>
      </c>
      <c r="F814" s="1">
        <v>3.0846065000000001E-8</v>
      </c>
    </row>
    <row r="815" spans="1:6" x14ac:dyDescent="0.25">
      <c r="A815" s="4">
        <v>0.57541025700000004</v>
      </c>
      <c r="B815" s="1">
        <v>14500</v>
      </c>
      <c r="C815" s="1">
        <v>297.89864</v>
      </c>
      <c r="D815" s="1">
        <v>9.4027559999999999E-9</v>
      </c>
      <c r="E815" s="1">
        <v>578.25690899999995</v>
      </c>
      <c r="F815" s="1">
        <v>3.2610061000000002E-8</v>
      </c>
    </row>
    <row r="816" spans="1:6" x14ac:dyDescent="0.25">
      <c r="A816" s="4">
        <v>0.57541025700000004</v>
      </c>
      <c r="B816" s="1">
        <v>13600</v>
      </c>
      <c r="C816" s="1">
        <v>310.29335099999997</v>
      </c>
      <c r="D816" s="1">
        <v>9.6506600000000007E-9</v>
      </c>
      <c r="E816" s="1">
        <v>588.72358899999995</v>
      </c>
      <c r="F816" s="1">
        <v>3.4979907999999997E-8</v>
      </c>
    </row>
    <row r="817" spans="1:6" x14ac:dyDescent="0.25">
      <c r="A817" s="4">
        <v>0.57541025700000004</v>
      </c>
      <c r="B817" s="1">
        <v>12700</v>
      </c>
      <c r="C817" s="1">
        <v>337.84003999999999</v>
      </c>
      <c r="D817" s="1">
        <v>9.9169370000000002E-9</v>
      </c>
      <c r="E817" s="1">
        <v>602.43715499999996</v>
      </c>
      <c r="F817" s="1">
        <v>3.7480434000000001E-8</v>
      </c>
    </row>
    <row r="818" spans="1:6" x14ac:dyDescent="0.25">
      <c r="A818" s="4">
        <v>0.57541025700000004</v>
      </c>
      <c r="B818" s="1">
        <v>11800</v>
      </c>
      <c r="C818" s="1">
        <v>325.40430199999997</v>
      </c>
      <c r="D818" s="1">
        <v>1.033622E-8</v>
      </c>
      <c r="E818" s="1">
        <v>611.66230099999996</v>
      </c>
      <c r="F818" s="1">
        <v>4.0337973000000002E-8</v>
      </c>
    </row>
    <row r="819" spans="1:6" x14ac:dyDescent="0.25">
      <c r="A819" s="4">
        <v>0.57541025700000004</v>
      </c>
      <c r="B819" s="1">
        <v>10900</v>
      </c>
      <c r="C819" s="1">
        <v>313.589315</v>
      </c>
      <c r="D819" s="1">
        <v>1.0864477E-8</v>
      </c>
      <c r="E819" s="1">
        <v>621.11471300000005</v>
      </c>
      <c r="F819" s="1">
        <v>4.3589070000000003E-8</v>
      </c>
    </row>
    <row r="820" spans="1:6" x14ac:dyDescent="0.25">
      <c r="A820" s="4">
        <v>0.57541025700000004</v>
      </c>
      <c r="B820" s="1">
        <v>10000</v>
      </c>
      <c r="C820" s="1">
        <v>335.05949900000002</v>
      </c>
      <c r="D820" s="1">
        <v>1.1201222E-8</v>
      </c>
      <c r="E820" s="1">
        <v>633.68810299999996</v>
      </c>
      <c r="F820" s="1">
        <v>4.76183E-8</v>
      </c>
    </row>
    <row r="821" spans="1:6" x14ac:dyDescent="0.25">
      <c r="A821" s="4">
        <v>0.57541025700000004</v>
      </c>
      <c r="B821" s="1">
        <v>9100</v>
      </c>
      <c r="C821" s="1">
        <v>330.31534399999998</v>
      </c>
      <c r="D821" s="1">
        <v>1.1820808E-8</v>
      </c>
      <c r="E821" s="1">
        <v>641.75384499999996</v>
      </c>
      <c r="F821" s="1">
        <v>5.2028162E-8</v>
      </c>
    </row>
    <row r="822" spans="1:6" x14ac:dyDescent="0.25">
      <c r="A822" s="4">
        <v>0.57541025700000004</v>
      </c>
      <c r="B822" s="1">
        <v>8200</v>
      </c>
      <c r="C822" s="1">
        <v>355.78967499999999</v>
      </c>
      <c r="D822" s="1">
        <v>1.2446361E-8</v>
      </c>
      <c r="E822" s="1">
        <v>649.90638999999999</v>
      </c>
      <c r="F822" s="1">
        <v>5.7905029000000001E-8</v>
      </c>
    </row>
    <row r="823" spans="1:6" x14ac:dyDescent="0.25">
      <c r="A823" s="4">
        <v>0.57541025700000004</v>
      </c>
      <c r="B823" s="1">
        <v>7300</v>
      </c>
      <c r="C823" s="1">
        <v>372.60645699999998</v>
      </c>
      <c r="D823" s="1">
        <v>1.3215262E-8</v>
      </c>
      <c r="E823" s="1">
        <v>660.61943599999995</v>
      </c>
      <c r="F823" s="1">
        <v>6.4282376999999997E-8</v>
      </c>
    </row>
    <row r="824" spans="1:6" x14ac:dyDescent="0.25">
      <c r="A824" s="4">
        <v>0.57541025700000004</v>
      </c>
      <c r="B824" s="1">
        <v>6400</v>
      </c>
      <c r="C824" s="1">
        <v>390.36752300000001</v>
      </c>
      <c r="D824" s="1">
        <v>1.4237528E-8</v>
      </c>
      <c r="E824" s="1">
        <v>663.46714199999997</v>
      </c>
      <c r="F824" s="1">
        <v>7.2563716000000003E-8</v>
      </c>
    </row>
    <row r="825" spans="1:6" x14ac:dyDescent="0.25">
      <c r="A825" s="4">
        <v>0.57541025700000004</v>
      </c>
      <c r="B825" s="1">
        <v>5500</v>
      </c>
      <c r="C825" s="1">
        <v>414.36267800000002</v>
      </c>
      <c r="D825" s="1">
        <v>1.5472861000000001E-8</v>
      </c>
      <c r="E825" s="1">
        <v>672.190789</v>
      </c>
      <c r="F825" s="1">
        <v>8.2977957000000006E-8</v>
      </c>
    </row>
    <row r="826" spans="1:6" x14ac:dyDescent="0.25">
      <c r="A826" s="4">
        <v>0.57541025700000004</v>
      </c>
      <c r="B826" s="1">
        <v>4600</v>
      </c>
      <c r="C826" s="1">
        <v>465.76319899999999</v>
      </c>
      <c r="D826" s="1">
        <v>1.6677832000000002E-8</v>
      </c>
      <c r="E826" s="1">
        <v>685.96890800000006</v>
      </c>
      <c r="F826" s="1">
        <v>9.9172293E-8</v>
      </c>
    </row>
    <row r="827" spans="1:6" x14ac:dyDescent="0.25">
      <c r="A827" s="4">
        <v>0.57541025700000004</v>
      </c>
      <c r="B827" s="1">
        <v>3700</v>
      </c>
      <c r="C827" s="1">
        <v>531.41420600000004</v>
      </c>
      <c r="D827" s="1">
        <v>1.8198863999999999E-8</v>
      </c>
      <c r="E827" s="1">
        <v>706.16843200000005</v>
      </c>
      <c r="F827" s="1">
        <v>1.24040812E-7</v>
      </c>
    </row>
    <row r="828" spans="1:6" x14ac:dyDescent="0.25">
      <c r="A828" s="4">
        <v>0.57541025700000004</v>
      </c>
      <c r="B828" s="1">
        <v>2800</v>
      </c>
      <c r="C828" s="1">
        <v>592.81238099999996</v>
      </c>
      <c r="D828" s="1">
        <v>2.0950649000000001E-8</v>
      </c>
      <c r="E828" s="1">
        <v>735.04984400000001</v>
      </c>
      <c r="F828" s="1">
        <v>1.64870419E-7</v>
      </c>
    </row>
    <row r="829" spans="1:6" x14ac:dyDescent="0.25">
      <c r="A829" s="4">
        <v>0.57541025700000004</v>
      </c>
      <c r="B829" s="1">
        <v>1900</v>
      </c>
      <c r="C829" s="1">
        <v>621.48419799999999</v>
      </c>
      <c r="D829" s="1">
        <v>2.1543319999999999E-8</v>
      </c>
      <c r="E829" s="1">
        <v>832.62623599999995</v>
      </c>
      <c r="F829" s="1">
        <v>2.9554738600000002E-7</v>
      </c>
    </row>
    <row r="830" spans="1:6" x14ac:dyDescent="0.25">
      <c r="A830" s="4">
        <v>0.57541025700000004</v>
      </c>
      <c r="B830" s="1">
        <v>1000</v>
      </c>
      <c r="C830" s="1">
        <v>440.60414900000001</v>
      </c>
      <c r="D830" s="1">
        <v>2.8542573999999999E-8</v>
      </c>
      <c r="E830" s="1">
        <v>839.88545099999999</v>
      </c>
      <c r="F830" s="1">
        <v>7.2373776400000004E-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R62"/>
  <sheetViews>
    <sheetView tabSelected="1" workbookViewId="0">
      <selection activeCell="T26" sqref="T26"/>
    </sheetView>
  </sheetViews>
  <sheetFormatPr defaultRowHeight="15" x14ac:dyDescent="0.25"/>
  <sheetData>
    <row r="1" spans="1:44" x14ac:dyDescent="0.25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36</v>
      </c>
      <c r="T1" t="s">
        <v>37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  <c r="AA1" t="s">
        <v>44</v>
      </c>
      <c r="AB1" t="s">
        <v>45</v>
      </c>
      <c r="AC1" t="s">
        <v>46</v>
      </c>
      <c r="AD1" t="s">
        <v>47</v>
      </c>
      <c r="AE1" t="s">
        <v>48</v>
      </c>
      <c r="AF1" t="s">
        <v>49</v>
      </c>
      <c r="AG1" t="s">
        <v>50</v>
      </c>
      <c r="AH1" t="s">
        <v>51</v>
      </c>
      <c r="AI1" t="s">
        <v>52</v>
      </c>
      <c r="AJ1" t="s">
        <v>53</v>
      </c>
      <c r="AK1" t="s">
        <v>54</v>
      </c>
      <c r="AL1" t="s">
        <v>55</v>
      </c>
      <c r="AM1" t="s">
        <v>56</v>
      </c>
      <c r="AN1" t="s">
        <v>57</v>
      </c>
      <c r="AO1" t="s">
        <v>58</v>
      </c>
      <c r="AP1" t="s">
        <v>59</v>
      </c>
      <c r="AQ1" t="s">
        <v>60</v>
      </c>
      <c r="AR1" t="s">
        <v>61</v>
      </c>
    </row>
    <row r="2" spans="1:44" x14ac:dyDescent="0.25">
      <c r="A2">
        <v>69.960679999999996</v>
      </c>
      <c r="B2">
        <v>26.66865</v>
      </c>
      <c r="C2">
        <v>70.160269999999997</v>
      </c>
      <c r="D2">
        <v>25.173970000000001</v>
      </c>
      <c r="E2">
        <v>69.948890000000006</v>
      </c>
      <c r="F2">
        <v>25.768039999999999</v>
      </c>
      <c r="G2">
        <v>71.180999999999997</v>
      </c>
      <c r="H2">
        <v>26.38241</v>
      </c>
      <c r="I2">
        <v>68.386979999999994</v>
      </c>
      <c r="J2">
        <v>24.64997</v>
      </c>
      <c r="K2">
        <v>69.131010000000003</v>
      </c>
      <c r="L2">
        <v>25.111709999999999</v>
      </c>
      <c r="M2">
        <v>62.553460000000001</v>
      </c>
      <c r="N2">
        <v>22.3612</v>
      </c>
      <c r="O2">
        <v>62.116900000000001</v>
      </c>
      <c r="P2">
        <v>24.517399999999999</v>
      </c>
      <c r="Q2">
        <v>62.506149999999998</v>
      </c>
      <c r="R2">
        <v>22.242730000000002</v>
      </c>
      <c r="S2">
        <v>63.104089999999999</v>
      </c>
      <c r="T2">
        <v>24.268059999999998</v>
      </c>
      <c r="U2">
        <v>62.49877</v>
      </c>
      <c r="V2">
        <v>22.055710000000001</v>
      </c>
      <c r="W2">
        <v>62.097630000000002</v>
      </c>
      <c r="X2">
        <v>23.958749999999998</v>
      </c>
      <c r="Y2">
        <v>56.809510000000003</v>
      </c>
      <c r="Z2">
        <v>20.38936</v>
      </c>
      <c r="AA2">
        <v>56.109090000000002</v>
      </c>
      <c r="AB2">
        <v>23.526150000000001</v>
      </c>
      <c r="AC2">
        <v>53.714399999999998</v>
      </c>
      <c r="AD2">
        <v>18.963270000000001</v>
      </c>
      <c r="AE2">
        <v>55.141539999999999</v>
      </c>
      <c r="AF2">
        <v>22.651789999999998</v>
      </c>
      <c r="AG2">
        <v>46.6128</v>
      </c>
      <c r="AH2">
        <v>17.017800000000001</v>
      </c>
      <c r="AI2">
        <v>45.230370000000001</v>
      </c>
      <c r="AJ2">
        <v>22.422000000000001</v>
      </c>
      <c r="AK2">
        <v>47.10942</v>
      </c>
      <c r="AL2">
        <v>16.161529999999999</v>
      </c>
      <c r="AM2">
        <v>48.316870000000002</v>
      </c>
      <c r="AN2">
        <v>20.931470000000001</v>
      </c>
      <c r="AO2">
        <v>43.076979999999999</v>
      </c>
      <c r="AP2">
        <v>14.503729999999999</v>
      </c>
      <c r="AQ2">
        <v>42.49004</v>
      </c>
      <c r="AR2">
        <v>20.079560000000001</v>
      </c>
    </row>
    <row r="3" spans="1:44" x14ac:dyDescent="0.25">
      <c r="A3">
        <v>70.926209999999998</v>
      </c>
      <c r="B3">
        <v>33.437480000000001</v>
      </c>
      <c r="C3">
        <v>70.254009999999994</v>
      </c>
      <c r="D3">
        <v>31.691320000000001</v>
      </c>
      <c r="E3">
        <v>71.052539999999993</v>
      </c>
      <c r="F3">
        <v>32.732930000000003</v>
      </c>
      <c r="G3">
        <v>71.286860000000004</v>
      </c>
      <c r="H3">
        <v>33.212449999999997</v>
      </c>
      <c r="I3">
        <v>69.160970000000006</v>
      </c>
      <c r="J3">
        <v>31.48292</v>
      </c>
      <c r="K3">
        <v>69.207629999999995</v>
      </c>
      <c r="L3">
        <v>31.61318</v>
      </c>
      <c r="M3">
        <v>63.57808</v>
      </c>
      <c r="N3">
        <v>29.6435</v>
      </c>
      <c r="O3">
        <v>62.185270000000003</v>
      </c>
      <c r="P3">
        <v>30.865069999999999</v>
      </c>
      <c r="Q3">
        <v>63.043239999999997</v>
      </c>
      <c r="R3">
        <v>28.95851</v>
      </c>
      <c r="S3">
        <v>63.164960000000001</v>
      </c>
      <c r="T3">
        <v>30.55124</v>
      </c>
      <c r="U3">
        <v>62.940530000000003</v>
      </c>
      <c r="V3">
        <v>28.997589999999999</v>
      </c>
      <c r="W3">
        <v>62.154730000000001</v>
      </c>
      <c r="X3">
        <v>30.16187</v>
      </c>
      <c r="Y3">
        <v>57.408859999999997</v>
      </c>
      <c r="Z3">
        <v>27.54617</v>
      </c>
      <c r="AA3">
        <v>56.172890000000002</v>
      </c>
      <c r="AB3">
        <v>29.617170000000002</v>
      </c>
      <c r="AC3">
        <v>54.236690000000003</v>
      </c>
      <c r="AD3">
        <v>26.065239999999999</v>
      </c>
      <c r="AE3">
        <v>55.224319999999999</v>
      </c>
      <c r="AF3">
        <v>28.516100000000002</v>
      </c>
      <c r="AG3">
        <v>47.133189999999999</v>
      </c>
      <c r="AH3">
        <v>24.039100000000001</v>
      </c>
      <c r="AI3">
        <v>45.365090000000002</v>
      </c>
      <c r="AJ3">
        <v>28.2256</v>
      </c>
      <c r="AK3">
        <v>47.832189999999997</v>
      </c>
      <c r="AL3">
        <v>23.006260000000001</v>
      </c>
      <c r="AM3">
        <v>48.502130000000001</v>
      </c>
      <c r="AN3">
        <v>26.347200000000001</v>
      </c>
      <c r="AO3">
        <v>43.942990000000002</v>
      </c>
      <c r="AP3">
        <v>21.33916</v>
      </c>
      <c r="AQ3">
        <v>42.776330000000002</v>
      </c>
      <c r="AR3">
        <v>25.269020000000001</v>
      </c>
    </row>
    <row r="4" spans="1:44" x14ac:dyDescent="0.25">
      <c r="A4">
        <v>71.567409999999995</v>
      </c>
      <c r="B4">
        <v>41.999879999999997</v>
      </c>
      <c r="C4">
        <v>70.402559999999994</v>
      </c>
      <c r="D4">
        <v>39.895420000000001</v>
      </c>
      <c r="E4">
        <v>71.744600000000005</v>
      </c>
      <c r="F4">
        <v>41.51773</v>
      </c>
      <c r="G4">
        <v>71.454620000000006</v>
      </c>
      <c r="H4">
        <v>41.809989999999999</v>
      </c>
      <c r="I4">
        <v>69.656970000000001</v>
      </c>
      <c r="J4">
        <v>40.144280000000002</v>
      </c>
      <c r="K4">
        <v>69.329059999999998</v>
      </c>
      <c r="L4">
        <v>39.797519999999999</v>
      </c>
      <c r="M4">
        <v>63.732610000000001</v>
      </c>
      <c r="N4">
        <v>38.011539999999997</v>
      </c>
      <c r="O4">
        <v>62.29363</v>
      </c>
      <c r="P4">
        <v>38.85586</v>
      </c>
      <c r="Q4">
        <v>63.424610000000001</v>
      </c>
      <c r="R4">
        <v>37.826160000000002</v>
      </c>
      <c r="S4">
        <v>63.26144</v>
      </c>
      <c r="T4">
        <v>38.460909999999998</v>
      </c>
      <c r="U4">
        <v>63.442689999999999</v>
      </c>
      <c r="V4">
        <v>37.537840000000003</v>
      </c>
      <c r="W4">
        <v>62.245220000000003</v>
      </c>
      <c r="X4">
        <v>37.970790000000001</v>
      </c>
      <c r="Y4">
        <v>57.709319999999998</v>
      </c>
      <c r="Z4">
        <v>35.781790000000001</v>
      </c>
      <c r="AA4">
        <v>56.274009999999997</v>
      </c>
      <c r="AB4">
        <v>37.284869999999998</v>
      </c>
      <c r="AC4">
        <v>54.31756</v>
      </c>
      <c r="AD4">
        <v>34.411909999999999</v>
      </c>
      <c r="AE4">
        <v>55.355510000000002</v>
      </c>
      <c r="AF4">
        <v>35.898099999999999</v>
      </c>
      <c r="AG4">
        <v>47.722709999999999</v>
      </c>
      <c r="AH4">
        <v>32.205469999999998</v>
      </c>
      <c r="AI4">
        <v>45.57855</v>
      </c>
      <c r="AJ4">
        <v>35.52993</v>
      </c>
      <c r="AK4">
        <v>48.479239999999997</v>
      </c>
      <c r="AL4">
        <v>30.97465</v>
      </c>
      <c r="AM4">
        <v>48.795610000000003</v>
      </c>
      <c r="AN4">
        <v>33.161320000000003</v>
      </c>
      <c r="AO4">
        <v>44.56427</v>
      </c>
      <c r="AP4">
        <v>29.255780000000001</v>
      </c>
      <c r="AQ4">
        <v>43.229590000000002</v>
      </c>
      <c r="AR4">
        <v>31.792649999999998</v>
      </c>
    </row>
    <row r="5" spans="1:44" x14ac:dyDescent="0.25">
      <c r="A5">
        <v>72.039050000000003</v>
      </c>
      <c r="B5">
        <v>53.445540000000001</v>
      </c>
      <c r="C5">
        <v>70.637969999999996</v>
      </c>
      <c r="D5">
        <v>50.222270000000002</v>
      </c>
      <c r="E5">
        <v>72.372799999999998</v>
      </c>
      <c r="F5">
        <v>51.93797</v>
      </c>
      <c r="G5">
        <v>71.720460000000003</v>
      </c>
      <c r="H5">
        <v>52.63176</v>
      </c>
      <c r="I5">
        <v>70.030109999999993</v>
      </c>
      <c r="J5">
        <v>50.414749999999998</v>
      </c>
      <c r="K5">
        <v>69.521500000000003</v>
      </c>
      <c r="L5">
        <v>50.099969999999999</v>
      </c>
      <c r="M5">
        <v>64.260859999999994</v>
      </c>
      <c r="N5">
        <v>49.048009999999998</v>
      </c>
      <c r="O5">
        <v>62.465339999999998</v>
      </c>
      <c r="P5">
        <v>48.914810000000003</v>
      </c>
      <c r="Q5">
        <v>64.29468</v>
      </c>
      <c r="R5">
        <v>48.252960000000002</v>
      </c>
      <c r="S5">
        <v>63.414349999999999</v>
      </c>
      <c r="T5">
        <v>48.41789</v>
      </c>
      <c r="U5">
        <v>64.079830000000001</v>
      </c>
      <c r="V5">
        <v>47.918930000000003</v>
      </c>
      <c r="W5">
        <v>62.388629999999999</v>
      </c>
      <c r="X5">
        <v>47.80097</v>
      </c>
      <c r="Y5">
        <v>58.490839999999999</v>
      </c>
      <c r="Z5">
        <v>46.499319999999997</v>
      </c>
      <c r="AA5">
        <v>56.434249999999999</v>
      </c>
      <c r="AB5">
        <v>46.937089999999998</v>
      </c>
      <c r="AC5">
        <v>54.825479999999999</v>
      </c>
      <c r="AD5">
        <v>44.830660000000002</v>
      </c>
      <c r="AE5">
        <v>55.563400000000001</v>
      </c>
      <c r="AF5">
        <v>45.190019999999997</v>
      </c>
      <c r="AG5">
        <v>47.827060000000003</v>
      </c>
      <c r="AH5">
        <v>42.111829999999998</v>
      </c>
      <c r="AI5">
        <v>45.91675</v>
      </c>
      <c r="AJ5">
        <v>44.721649999999997</v>
      </c>
      <c r="AK5">
        <v>49.225859999999997</v>
      </c>
      <c r="AL5">
        <v>40.752279999999999</v>
      </c>
      <c r="AM5">
        <v>49.260429999999999</v>
      </c>
      <c r="AN5">
        <v>41.732080000000003</v>
      </c>
      <c r="AO5">
        <v>45.51746</v>
      </c>
      <c r="AP5">
        <v>38.442740000000001</v>
      </c>
      <c r="AQ5">
        <v>43.946719999999999</v>
      </c>
      <c r="AR5">
        <v>39.98648</v>
      </c>
    </row>
    <row r="6" spans="1:44" x14ac:dyDescent="0.25">
      <c r="A6">
        <v>72.785769999999999</v>
      </c>
      <c r="B6">
        <v>66.507649999999998</v>
      </c>
      <c r="C6">
        <v>71.011009999999999</v>
      </c>
      <c r="D6">
        <v>63.21996</v>
      </c>
      <c r="E6">
        <v>72.645910000000001</v>
      </c>
      <c r="F6">
        <v>65.943349999999995</v>
      </c>
      <c r="G6">
        <v>72.141710000000003</v>
      </c>
      <c r="H6">
        <v>66.251710000000003</v>
      </c>
      <c r="I6">
        <v>70.704800000000006</v>
      </c>
      <c r="J6">
        <v>63.543309999999998</v>
      </c>
      <c r="K6">
        <v>69.826459999999997</v>
      </c>
      <c r="L6">
        <v>63.067869999999999</v>
      </c>
      <c r="M6">
        <v>65.022850000000005</v>
      </c>
      <c r="N6">
        <v>62.066180000000003</v>
      </c>
      <c r="O6">
        <v>62.737470000000002</v>
      </c>
      <c r="P6">
        <v>61.57649</v>
      </c>
      <c r="Q6">
        <v>64.107219999999998</v>
      </c>
      <c r="R6">
        <v>61.378360000000001</v>
      </c>
      <c r="S6">
        <v>63.656660000000002</v>
      </c>
      <c r="T6">
        <v>60.951479999999997</v>
      </c>
      <c r="U6">
        <v>63.72052</v>
      </c>
      <c r="V6">
        <v>60.511890000000001</v>
      </c>
      <c r="W6">
        <v>62.61591</v>
      </c>
      <c r="X6">
        <v>60.175040000000003</v>
      </c>
      <c r="Y6">
        <v>59.361060000000002</v>
      </c>
      <c r="Z6">
        <v>59.009540000000001</v>
      </c>
      <c r="AA6">
        <v>56.688189999999999</v>
      </c>
      <c r="AB6">
        <v>59.086750000000002</v>
      </c>
      <c r="AC6">
        <v>55.55489</v>
      </c>
      <c r="AD6">
        <v>56.904780000000002</v>
      </c>
      <c r="AE6">
        <v>55.892829999999996</v>
      </c>
      <c r="AF6">
        <v>56.884880000000003</v>
      </c>
      <c r="AG6">
        <v>49.214019999999998</v>
      </c>
      <c r="AH6">
        <v>54.64714</v>
      </c>
      <c r="AI6">
        <v>46.452489999999997</v>
      </c>
      <c r="AJ6">
        <v>56.285530000000001</v>
      </c>
      <c r="AK6">
        <v>50.075870000000002</v>
      </c>
      <c r="AL6">
        <v>52.231850000000001</v>
      </c>
      <c r="AM6">
        <v>49.99633</v>
      </c>
      <c r="AN6">
        <v>52.506590000000003</v>
      </c>
      <c r="AO6">
        <v>46.879010000000001</v>
      </c>
      <c r="AP6">
        <v>49.393680000000003</v>
      </c>
      <c r="AQ6">
        <v>45.080240000000003</v>
      </c>
      <c r="AR6">
        <v>50.264200000000002</v>
      </c>
    </row>
    <row r="7" spans="1:44" x14ac:dyDescent="0.25">
      <c r="A7">
        <v>73.525679999999994</v>
      </c>
      <c r="B7">
        <v>84.177530000000004</v>
      </c>
      <c r="C7">
        <v>71.602099999999993</v>
      </c>
      <c r="D7">
        <v>79.577179999999998</v>
      </c>
      <c r="E7">
        <v>73.397850000000005</v>
      </c>
      <c r="F7">
        <v>82.742779999999996</v>
      </c>
      <c r="G7">
        <v>72.809139999999999</v>
      </c>
      <c r="H7">
        <v>83.390709999999999</v>
      </c>
      <c r="I7">
        <v>71.901359999999997</v>
      </c>
      <c r="J7">
        <v>80.481989999999996</v>
      </c>
      <c r="K7">
        <v>70.309700000000007</v>
      </c>
      <c r="L7">
        <v>79.389480000000006</v>
      </c>
      <c r="M7">
        <v>65.054969999999997</v>
      </c>
      <c r="N7">
        <v>78.616420000000005</v>
      </c>
      <c r="O7">
        <v>63.168700000000001</v>
      </c>
      <c r="P7">
        <v>77.513210000000001</v>
      </c>
      <c r="Q7">
        <v>64.979860000000002</v>
      </c>
      <c r="R7">
        <v>78.191069999999996</v>
      </c>
      <c r="S7">
        <v>64.040639999999996</v>
      </c>
      <c r="T7">
        <v>76.727509999999995</v>
      </c>
      <c r="U7">
        <v>65.010769999999994</v>
      </c>
      <c r="V7">
        <v>76.295140000000004</v>
      </c>
      <c r="W7">
        <v>62.97607</v>
      </c>
      <c r="X7">
        <v>75.750470000000007</v>
      </c>
      <c r="Y7">
        <v>59.243180000000002</v>
      </c>
      <c r="Z7">
        <v>75.335499999999996</v>
      </c>
      <c r="AA7">
        <v>57.090589999999999</v>
      </c>
      <c r="AB7">
        <v>74.37894</v>
      </c>
      <c r="AC7">
        <v>55.982300000000002</v>
      </c>
      <c r="AD7">
        <v>72.738810000000001</v>
      </c>
      <c r="AE7">
        <v>56.414769999999997</v>
      </c>
      <c r="AF7">
        <v>71.602090000000004</v>
      </c>
      <c r="AG7">
        <v>50.235039999999998</v>
      </c>
      <c r="AH7">
        <v>70.008669999999995</v>
      </c>
      <c r="AI7">
        <v>47.300890000000003</v>
      </c>
      <c r="AJ7">
        <v>70.828190000000006</v>
      </c>
      <c r="AK7">
        <v>51.599200000000003</v>
      </c>
      <c r="AL7">
        <v>66.777760000000001</v>
      </c>
      <c r="AM7">
        <v>51.160690000000002</v>
      </c>
      <c r="AN7">
        <v>66.040360000000007</v>
      </c>
      <c r="AO7">
        <v>49.608739999999997</v>
      </c>
      <c r="AP7">
        <v>63.222909999999999</v>
      </c>
      <c r="AQ7">
        <v>46.869100000000003</v>
      </c>
      <c r="AR7">
        <v>63.128480000000003</v>
      </c>
    </row>
    <row r="8" spans="1:44" x14ac:dyDescent="0.25">
      <c r="A8">
        <v>75.455609999999993</v>
      </c>
      <c r="B8">
        <v>108.0968</v>
      </c>
      <c r="C8">
        <v>72.538560000000004</v>
      </c>
      <c r="D8">
        <v>100.1579</v>
      </c>
      <c r="E8">
        <v>74.255889999999994</v>
      </c>
      <c r="F8">
        <v>103.8361</v>
      </c>
      <c r="G8">
        <v>73.866410000000002</v>
      </c>
      <c r="H8">
        <v>104.9524</v>
      </c>
      <c r="I8">
        <v>72.383099999999999</v>
      </c>
      <c r="J8">
        <v>101.46769999999999</v>
      </c>
      <c r="K8">
        <v>71.075389999999999</v>
      </c>
      <c r="L8">
        <v>99.929109999999994</v>
      </c>
      <c r="M8">
        <v>65.758189999999999</v>
      </c>
      <c r="N8">
        <v>98.967029999999994</v>
      </c>
      <c r="O8">
        <v>63.851990000000001</v>
      </c>
      <c r="P8">
        <v>97.569550000000007</v>
      </c>
      <c r="Q8">
        <v>66.358639999999994</v>
      </c>
      <c r="R8">
        <v>98.247669999999999</v>
      </c>
      <c r="S8">
        <v>64.649079999999998</v>
      </c>
      <c r="T8">
        <v>96.582689999999999</v>
      </c>
      <c r="U8">
        <v>65.318280000000001</v>
      </c>
      <c r="V8">
        <v>96.586349999999996</v>
      </c>
      <c r="W8">
        <v>63.546759999999999</v>
      </c>
      <c r="X8">
        <v>95.353549999999998</v>
      </c>
      <c r="Y8">
        <v>60.311239999999998</v>
      </c>
      <c r="Z8">
        <v>94.708410000000001</v>
      </c>
      <c r="AA8">
        <v>57.728180000000002</v>
      </c>
      <c r="AB8">
        <v>93.623980000000003</v>
      </c>
      <c r="AC8">
        <v>57.182169999999999</v>
      </c>
      <c r="AD8">
        <v>91.865200000000002</v>
      </c>
      <c r="AE8">
        <v>57.241590000000002</v>
      </c>
      <c r="AF8">
        <v>90.11842</v>
      </c>
      <c r="AG8">
        <v>52.0199</v>
      </c>
      <c r="AH8">
        <v>88.110699999999994</v>
      </c>
      <c r="AI8">
        <v>48.643790000000003</v>
      </c>
      <c r="AJ8">
        <v>89.105580000000003</v>
      </c>
      <c r="AK8">
        <v>53.584820000000001</v>
      </c>
      <c r="AL8">
        <v>83.302499999999995</v>
      </c>
      <c r="AM8">
        <v>53.001150000000003</v>
      </c>
      <c r="AN8">
        <v>83.017579999999995</v>
      </c>
      <c r="AO8">
        <v>52.316960000000002</v>
      </c>
      <c r="AP8">
        <v>80.415199999999999</v>
      </c>
      <c r="AQ8">
        <v>49.685209999999998</v>
      </c>
      <c r="AR8">
        <v>79.176100000000005</v>
      </c>
    </row>
    <row r="9" spans="1:44" x14ac:dyDescent="0.25">
      <c r="A9">
        <v>75.9756</v>
      </c>
      <c r="B9">
        <v>134.7236</v>
      </c>
      <c r="C9">
        <v>74.021690000000007</v>
      </c>
      <c r="D9">
        <v>126.04179999999999</v>
      </c>
      <c r="E9">
        <v>78.254429999999999</v>
      </c>
      <c r="F9">
        <v>130.87219999999999</v>
      </c>
      <c r="G9">
        <v>75.540620000000004</v>
      </c>
      <c r="H9">
        <v>132.06489999999999</v>
      </c>
      <c r="I9">
        <v>73.312809999999999</v>
      </c>
      <c r="J9">
        <v>126.6814</v>
      </c>
      <c r="K9">
        <v>72.288290000000003</v>
      </c>
      <c r="L9">
        <v>125.7687</v>
      </c>
      <c r="M9">
        <v>69.490780000000001</v>
      </c>
      <c r="N9">
        <v>125.48739999999999</v>
      </c>
      <c r="O9">
        <v>64.934399999999997</v>
      </c>
      <c r="P9">
        <v>122.80329999999999</v>
      </c>
      <c r="Q9">
        <v>66.399990000000003</v>
      </c>
      <c r="R9">
        <v>124.5027</v>
      </c>
      <c r="S9">
        <v>65.612979999999993</v>
      </c>
      <c r="T9">
        <v>121.5655</v>
      </c>
      <c r="U9">
        <v>69.559539999999998</v>
      </c>
      <c r="V9">
        <v>122.5115</v>
      </c>
      <c r="W9">
        <v>64.450860000000006</v>
      </c>
      <c r="X9">
        <v>120.0198</v>
      </c>
      <c r="Y9">
        <v>60.801830000000002</v>
      </c>
      <c r="Z9">
        <v>119.958</v>
      </c>
      <c r="AA9">
        <v>58.738160000000001</v>
      </c>
      <c r="AB9">
        <v>117.83669999999999</v>
      </c>
      <c r="AC9">
        <v>59.644440000000003</v>
      </c>
      <c r="AD9">
        <v>115.13679999999999</v>
      </c>
      <c r="AE9">
        <v>58.550910000000002</v>
      </c>
      <c r="AF9">
        <v>113.4042</v>
      </c>
      <c r="AG9">
        <v>54.384189999999997</v>
      </c>
      <c r="AH9">
        <v>113.3391</v>
      </c>
      <c r="AI9">
        <v>50.767620000000001</v>
      </c>
      <c r="AJ9">
        <v>112.05240000000001</v>
      </c>
      <c r="AK9">
        <v>57.185200000000002</v>
      </c>
      <c r="AL9">
        <v>105.4751</v>
      </c>
      <c r="AM9">
        <v>55.905529999999999</v>
      </c>
      <c r="AN9">
        <v>104.2683</v>
      </c>
      <c r="AO9">
        <v>56.864170000000001</v>
      </c>
      <c r="AP9">
        <v>100.6266</v>
      </c>
      <c r="AQ9">
        <v>54.100839999999998</v>
      </c>
      <c r="AR9">
        <v>99.087149999999994</v>
      </c>
    </row>
    <row r="10" spans="1:44" x14ac:dyDescent="0.25">
      <c r="A10">
        <v>80.552859999999995</v>
      </c>
      <c r="B10">
        <v>168.51650000000001</v>
      </c>
      <c r="C10">
        <v>76.370279999999994</v>
      </c>
      <c r="D10">
        <v>158.58420000000001</v>
      </c>
      <c r="E10">
        <v>79.732590000000002</v>
      </c>
      <c r="F10">
        <v>165.06309999999999</v>
      </c>
      <c r="G10">
        <v>78.191029999999998</v>
      </c>
      <c r="H10">
        <v>166.1414</v>
      </c>
      <c r="I10">
        <v>76.715739999999997</v>
      </c>
      <c r="J10">
        <v>160.06270000000001</v>
      </c>
      <c r="K10">
        <v>74.209490000000002</v>
      </c>
      <c r="L10">
        <v>158.27010000000001</v>
      </c>
      <c r="M10">
        <v>68.429150000000007</v>
      </c>
      <c r="N10">
        <v>160.2193</v>
      </c>
      <c r="O10">
        <v>66.649039999999999</v>
      </c>
      <c r="P10">
        <v>154.54689999999999</v>
      </c>
      <c r="Q10">
        <v>69.796599999999998</v>
      </c>
      <c r="R10">
        <v>157.90979999999999</v>
      </c>
      <c r="S10">
        <v>67.14</v>
      </c>
      <c r="T10">
        <v>152.99760000000001</v>
      </c>
      <c r="U10">
        <v>68.079059999999998</v>
      </c>
      <c r="V10">
        <v>151.1431</v>
      </c>
      <c r="W10">
        <v>65.883170000000007</v>
      </c>
      <c r="X10">
        <v>151.05520000000001</v>
      </c>
      <c r="Y10">
        <v>64.24879</v>
      </c>
      <c r="Z10">
        <v>149.2405</v>
      </c>
      <c r="AA10">
        <v>60.337940000000003</v>
      </c>
      <c r="AB10">
        <v>148.29519999999999</v>
      </c>
      <c r="AC10">
        <v>60.999429999999997</v>
      </c>
      <c r="AD10">
        <v>146.33670000000001</v>
      </c>
      <c r="AE10">
        <v>60.623759999999997</v>
      </c>
      <c r="AF10">
        <v>142.6764</v>
      </c>
      <c r="AG10">
        <v>57.598709999999997</v>
      </c>
      <c r="AH10">
        <v>142.42160000000001</v>
      </c>
      <c r="AI10">
        <v>54.12321</v>
      </c>
      <c r="AJ10">
        <v>140.82220000000001</v>
      </c>
      <c r="AK10">
        <v>62.95064</v>
      </c>
      <c r="AL10">
        <v>135.1969</v>
      </c>
      <c r="AM10">
        <v>60.478499999999997</v>
      </c>
      <c r="AN10">
        <v>130.78579999999999</v>
      </c>
      <c r="AO10">
        <v>63.9238</v>
      </c>
      <c r="AP10">
        <v>124.8343</v>
      </c>
      <c r="AQ10">
        <v>60.983800000000002</v>
      </c>
      <c r="AR10">
        <v>123.5908</v>
      </c>
    </row>
    <row r="11" spans="1:44" x14ac:dyDescent="0.25">
      <c r="A11">
        <v>83.088520000000003</v>
      </c>
      <c r="B11">
        <v>213.3536</v>
      </c>
      <c r="C11">
        <v>80.087029999999999</v>
      </c>
      <c r="D11">
        <v>199.4605</v>
      </c>
      <c r="E11">
        <v>82.889889999999994</v>
      </c>
      <c r="F11">
        <v>206.91159999999999</v>
      </c>
      <c r="G11">
        <v>82.383589999999998</v>
      </c>
      <c r="H11">
        <v>208.92410000000001</v>
      </c>
      <c r="I11">
        <v>81.632720000000006</v>
      </c>
      <c r="J11">
        <v>203.3931</v>
      </c>
      <c r="K11">
        <v>77.251230000000007</v>
      </c>
      <c r="L11">
        <v>199.12440000000001</v>
      </c>
      <c r="M11">
        <v>72.751289999999997</v>
      </c>
      <c r="N11">
        <v>198.5112</v>
      </c>
      <c r="O11">
        <v>69.364040000000003</v>
      </c>
      <c r="P11">
        <v>194.45699999999999</v>
      </c>
      <c r="Q11">
        <v>70.848640000000003</v>
      </c>
      <c r="R11">
        <v>195.27330000000001</v>
      </c>
      <c r="S11">
        <v>69.558199999999999</v>
      </c>
      <c r="T11">
        <v>192.5247</v>
      </c>
      <c r="U11">
        <v>72.884900000000002</v>
      </c>
      <c r="V11">
        <v>193.1986</v>
      </c>
      <c r="W11">
        <v>68.151449999999997</v>
      </c>
      <c r="X11">
        <v>190.08619999999999</v>
      </c>
      <c r="Y11">
        <v>67.075900000000004</v>
      </c>
      <c r="Z11">
        <v>190.1497</v>
      </c>
      <c r="AA11">
        <v>62.870809999999999</v>
      </c>
      <c r="AB11">
        <v>186.58850000000001</v>
      </c>
      <c r="AC11">
        <v>67.314890000000005</v>
      </c>
      <c r="AD11">
        <v>183.11179999999999</v>
      </c>
      <c r="AE11">
        <v>63.902929999999998</v>
      </c>
      <c r="AF11">
        <v>179.43809999999999</v>
      </c>
      <c r="AG11">
        <v>63.340499999999999</v>
      </c>
      <c r="AH11">
        <v>177.5763</v>
      </c>
      <c r="AI11">
        <v>59.414729999999999</v>
      </c>
      <c r="AJ11">
        <v>176.80179999999999</v>
      </c>
      <c r="AK11">
        <v>70.329030000000003</v>
      </c>
      <c r="AL11">
        <v>168.71420000000001</v>
      </c>
      <c r="AM11">
        <v>67.650620000000004</v>
      </c>
      <c r="AN11">
        <v>163.70169999999999</v>
      </c>
      <c r="AO11">
        <v>75.309330000000003</v>
      </c>
      <c r="AP11">
        <v>156.60040000000001</v>
      </c>
      <c r="AQ11">
        <v>71.610979999999998</v>
      </c>
      <c r="AR11">
        <v>153.35220000000001</v>
      </c>
    </row>
    <row r="12" spans="1:44" x14ac:dyDescent="0.25">
      <c r="A12">
        <v>89.595179999999999</v>
      </c>
      <c r="B12">
        <v>266.92630000000003</v>
      </c>
      <c r="C12">
        <v>85.961969999999994</v>
      </c>
      <c r="D12">
        <v>250.7227</v>
      </c>
      <c r="E12">
        <v>87.733980000000003</v>
      </c>
      <c r="F12">
        <v>261.7081</v>
      </c>
      <c r="G12">
        <v>89.006069999999994</v>
      </c>
      <c r="H12">
        <v>262.53609999999998</v>
      </c>
      <c r="I12">
        <v>87.443659999999994</v>
      </c>
      <c r="J12">
        <v>253.52440000000001</v>
      </c>
      <c r="K12">
        <v>82.062629999999999</v>
      </c>
      <c r="L12">
        <v>250.41739999999999</v>
      </c>
      <c r="M12">
        <v>80.472250000000003</v>
      </c>
      <c r="N12">
        <v>246.57339999999999</v>
      </c>
      <c r="O12">
        <v>73.65934</v>
      </c>
      <c r="P12">
        <v>244.58150000000001</v>
      </c>
      <c r="Q12">
        <v>77.336889999999997</v>
      </c>
      <c r="R12">
        <v>245.82980000000001</v>
      </c>
      <c r="S12">
        <v>73.384659999999997</v>
      </c>
      <c r="T12">
        <v>242.1849</v>
      </c>
      <c r="U12">
        <v>74.546369999999996</v>
      </c>
      <c r="V12">
        <v>242.39179999999999</v>
      </c>
      <c r="W12">
        <v>71.740809999999996</v>
      </c>
      <c r="X12">
        <v>239.12870000000001</v>
      </c>
      <c r="Y12">
        <v>72.01661</v>
      </c>
      <c r="Z12">
        <v>236.89750000000001</v>
      </c>
      <c r="AA12">
        <v>66.877269999999996</v>
      </c>
      <c r="AB12">
        <v>234.6799</v>
      </c>
      <c r="AC12">
        <v>75.126440000000002</v>
      </c>
      <c r="AD12">
        <v>230.0641</v>
      </c>
      <c r="AE12">
        <v>69.083169999999996</v>
      </c>
      <c r="AF12">
        <v>225.52619999999999</v>
      </c>
      <c r="AG12">
        <v>71.304789999999997</v>
      </c>
      <c r="AH12">
        <v>223.20269999999999</v>
      </c>
      <c r="AI12">
        <v>67.732079999999996</v>
      </c>
      <c r="AJ12">
        <v>221.61189999999999</v>
      </c>
      <c r="AK12">
        <v>80.07047</v>
      </c>
      <c r="AL12">
        <v>208.09059999999999</v>
      </c>
      <c r="AM12">
        <v>78.828149999999994</v>
      </c>
      <c r="AN12">
        <v>204.21690000000001</v>
      </c>
      <c r="AO12">
        <v>94.216710000000006</v>
      </c>
      <c r="AP12">
        <v>191.36510000000001</v>
      </c>
      <c r="AQ12">
        <v>87.776970000000006</v>
      </c>
      <c r="AR12">
        <v>188.761</v>
      </c>
    </row>
    <row r="13" spans="1:44" x14ac:dyDescent="0.25">
      <c r="A13">
        <v>105.1767</v>
      </c>
      <c r="B13">
        <v>332.7362</v>
      </c>
      <c r="C13">
        <v>95.237229999999997</v>
      </c>
      <c r="D13">
        <v>314.88889999999998</v>
      </c>
      <c r="E13">
        <v>100.6557</v>
      </c>
      <c r="F13">
        <v>323.87860000000001</v>
      </c>
      <c r="G13">
        <v>99.450130000000001</v>
      </c>
      <c r="H13">
        <v>329.56259999999997</v>
      </c>
      <c r="I13">
        <v>93.481089999999995</v>
      </c>
      <c r="J13">
        <v>319.5865</v>
      </c>
      <c r="K13">
        <v>89.667299999999997</v>
      </c>
      <c r="L13">
        <v>314.738</v>
      </c>
      <c r="M13">
        <v>85.366079999999997</v>
      </c>
      <c r="N13">
        <v>310.26609999999999</v>
      </c>
      <c r="O13">
        <v>80.450140000000005</v>
      </c>
      <c r="P13">
        <v>307.47030000000001</v>
      </c>
      <c r="Q13">
        <v>83.369169999999997</v>
      </c>
      <c r="R13">
        <v>309.12389999999999</v>
      </c>
      <c r="S13">
        <v>79.436030000000002</v>
      </c>
      <c r="T13">
        <v>304.5247</v>
      </c>
      <c r="U13">
        <v>83.782970000000006</v>
      </c>
      <c r="V13">
        <v>303.13589999999999</v>
      </c>
      <c r="W13">
        <v>77.417559999999995</v>
      </c>
      <c r="X13">
        <v>300.70460000000003</v>
      </c>
      <c r="Y13">
        <v>77.076530000000005</v>
      </c>
      <c r="Z13">
        <v>298.0745</v>
      </c>
      <c r="AA13">
        <v>73.209710000000001</v>
      </c>
      <c r="AB13">
        <v>295.01319999999998</v>
      </c>
      <c r="AC13">
        <v>74.419240000000002</v>
      </c>
      <c r="AD13">
        <v>288.7097</v>
      </c>
      <c r="AE13">
        <v>77.254090000000005</v>
      </c>
      <c r="AF13">
        <v>283.18830000000003</v>
      </c>
      <c r="AG13">
        <v>81.977090000000004</v>
      </c>
      <c r="AH13">
        <v>279.5992</v>
      </c>
      <c r="AI13">
        <v>80.748019999999997</v>
      </c>
      <c r="AJ13">
        <v>277.09339999999997</v>
      </c>
      <c r="AK13">
        <v>103.2351</v>
      </c>
      <c r="AL13">
        <v>257.24639999999999</v>
      </c>
      <c r="AM13">
        <v>96.08905</v>
      </c>
      <c r="AN13">
        <v>253.4641</v>
      </c>
      <c r="AO13">
        <v>117.583</v>
      </c>
      <c r="AP13">
        <v>229.82310000000001</v>
      </c>
      <c r="AQ13">
        <v>111.8374</v>
      </c>
      <c r="AR13">
        <v>229.595</v>
      </c>
    </row>
    <row r="14" spans="1:44" x14ac:dyDescent="0.25">
      <c r="A14">
        <v>121.1765</v>
      </c>
      <c r="B14">
        <v>413.85480000000001</v>
      </c>
      <c r="C14">
        <v>109.8467</v>
      </c>
      <c r="D14">
        <v>394.93040000000002</v>
      </c>
      <c r="E14">
        <v>118.5514</v>
      </c>
      <c r="F14">
        <v>403.5172</v>
      </c>
      <c r="G14">
        <v>115.8724</v>
      </c>
      <c r="H14">
        <v>413.0136</v>
      </c>
      <c r="I14">
        <v>105.8533</v>
      </c>
      <c r="J14">
        <v>399.82960000000003</v>
      </c>
      <c r="K14">
        <v>101.6666</v>
      </c>
      <c r="L14">
        <v>395.20179999999999</v>
      </c>
      <c r="M14">
        <v>106.3197</v>
      </c>
      <c r="N14">
        <v>395.2047</v>
      </c>
      <c r="O14">
        <v>91.169880000000006</v>
      </c>
      <c r="P14">
        <v>386.20920000000001</v>
      </c>
      <c r="Q14">
        <v>97.004149999999996</v>
      </c>
      <c r="R14">
        <v>389.91550000000001</v>
      </c>
      <c r="S14">
        <v>88.993009999999998</v>
      </c>
      <c r="T14">
        <v>382.6429</v>
      </c>
      <c r="U14">
        <v>93.432569999999998</v>
      </c>
      <c r="V14">
        <v>382.65190000000001</v>
      </c>
      <c r="W14">
        <v>86.383719999999997</v>
      </c>
      <c r="X14">
        <v>377.8879</v>
      </c>
      <c r="Y14">
        <v>91.984650000000002</v>
      </c>
      <c r="Z14">
        <v>373.59519999999998</v>
      </c>
      <c r="AA14">
        <v>83.201620000000005</v>
      </c>
      <c r="AB14">
        <v>370.54360000000003</v>
      </c>
      <c r="AC14">
        <v>88.858019999999996</v>
      </c>
      <c r="AD14">
        <v>364.39210000000003</v>
      </c>
      <c r="AE14">
        <v>90.105379999999997</v>
      </c>
      <c r="AF14">
        <v>355.06369999999998</v>
      </c>
      <c r="AG14">
        <v>106.0569</v>
      </c>
      <c r="AH14">
        <v>350.21629999999999</v>
      </c>
      <c r="AI14">
        <v>100.968</v>
      </c>
      <c r="AJ14">
        <v>345.12639999999999</v>
      </c>
      <c r="AK14">
        <v>126.6322</v>
      </c>
      <c r="AL14">
        <v>317.59629999999999</v>
      </c>
      <c r="AM14">
        <v>122.3591</v>
      </c>
      <c r="AN14">
        <v>312.14120000000003</v>
      </c>
      <c r="AO14">
        <v>149.57490000000001</v>
      </c>
      <c r="AP14">
        <v>277.92950000000002</v>
      </c>
      <c r="AQ14">
        <v>146.49590000000001</v>
      </c>
      <c r="AR14">
        <v>274.47750000000002</v>
      </c>
    </row>
    <row r="15" spans="1:44" x14ac:dyDescent="0.25">
      <c r="A15">
        <v>148.14259999999999</v>
      </c>
      <c r="B15">
        <v>525.51880000000006</v>
      </c>
      <c r="C15">
        <v>132.7757</v>
      </c>
      <c r="D15">
        <v>494.24250000000001</v>
      </c>
      <c r="E15">
        <v>131.7013</v>
      </c>
      <c r="F15">
        <v>502.74040000000002</v>
      </c>
      <c r="G15">
        <v>141.57740000000001</v>
      </c>
      <c r="H15">
        <v>516.24810000000002</v>
      </c>
      <c r="I15">
        <v>120.6842</v>
      </c>
      <c r="J15">
        <v>496.16239999999999</v>
      </c>
      <c r="K15">
        <v>120.55159999999999</v>
      </c>
      <c r="L15">
        <v>495.49009999999998</v>
      </c>
      <c r="M15">
        <v>126.71040000000001</v>
      </c>
      <c r="N15">
        <v>493.37909999999999</v>
      </c>
      <c r="O15">
        <v>108.05249999999999</v>
      </c>
      <c r="P15">
        <v>484.47879999999998</v>
      </c>
      <c r="Q15">
        <v>110.3497</v>
      </c>
      <c r="R15">
        <v>496.57870000000003</v>
      </c>
      <c r="S15">
        <v>104.05549999999999</v>
      </c>
      <c r="T15">
        <v>480.26929999999999</v>
      </c>
      <c r="U15">
        <v>106.7535</v>
      </c>
      <c r="V15">
        <v>477.4599</v>
      </c>
      <c r="W15">
        <v>100.5172</v>
      </c>
      <c r="X15">
        <v>474.39060000000001</v>
      </c>
      <c r="Y15">
        <v>115.22199999999999</v>
      </c>
      <c r="Z15">
        <v>462.58600000000001</v>
      </c>
      <c r="AA15">
        <v>98.927379999999999</v>
      </c>
      <c r="AB15">
        <v>464.79149999999998</v>
      </c>
      <c r="AC15">
        <v>117.9091</v>
      </c>
      <c r="AD15">
        <v>452.96559999999999</v>
      </c>
      <c r="AE15">
        <v>110.2291</v>
      </c>
      <c r="AF15">
        <v>444.14280000000002</v>
      </c>
      <c r="AG15">
        <v>141.4529</v>
      </c>
      <c r="AH15">
        <v>441.76499999999999</v>
      </c>
      <c r="AI15">
        <v>132.02719999999999</v>
      </c>
      <c r="AJ15">
        <v>427.31049999999999</v>
      </c>
      <c r="AK15">
        <v>166.88509999999999</v>
      </c>
      <c r="AL15">
        <v>380.11470000000003</v>
      </c>
      <c r="AM15">
        <v>161.47280000000001</v>
      </c>
      <c r="AN15">
        <v>379.94240000000002</v>
      </c>
      <c r="AO15">
        <v>195.7345</v>
      </c>
      <c r="AP15">
        <v>317.11869999999999</v>
      </c>
      <c r="AQ15">
        <v>194.15469999999999</v>
      </c>
      <c r="AR15">
        <v>320.37860000000001</v>
      </c>
    </row>
    <row r="16" spans="1:44" x14ac:dyDescent="0.25">
      <c r="A16">
        <v>190.31739999999999</v>
      </c>
      <c r="B16">
        <v>655.07140000000004</v>
      </c>
      <c r="C16">
        <v>168.56049999999999</v>
      </c>
      <c r="D16">
        <v>616.42750000000001</v>
      </c>
      <c r="E16">
        <v>174.45590000000001</v>
      </c>
      <c r="F16">
        <v>637.09370000000001</v>
      </c>
      <c r="G16">
        <v>181.52680000000001</v>
      </c>
      <c r="H16">
        <v>642.67079999999999</v>
      </c>
      <c r="I16">
        <v>150.715</v>
      </c>
      <c r="J16">
        <v>625.65329999999994</v>
      </c>
      <c r="K16">
        <v>150.15379999999999</v>
      </c>
      <c r="L16">
        <v>619.76110000000006</v>
      </c>
      <c r="M16">
        <v>141.20349999999999</v>
      </c>
      <c r="N16">
        <v>610.67880000000002</v>
      </c>
      <c r="O16">
        <v>134.54429999999999</v>
      </c>
      <c r="P16">
        <v>606.50620000000004</v>
      </c>
      <c r="Q16">
        <v>138.84960000000001</v>
      </c>
      <c r="R16">
        <v>603.29769999999996</v>
      </c>
      <c r="S16">
        <v>127.7187</v>
      </c>
      <c r="T16">
        <v>601.75689999999997</v>
      </c>
      <c r="U16">
        <v>131.18549999999999</v>
      </c>
      <c r="V16">
        <v>601.73260000000005</v>
      </c>
      <c r="W16">
        <v>122.7259</v>
      </c>
      <c r="X16">
        <v>594.56790000000001</v>
      </c>
      <c r="Y16">
        <v>133.6251</v>
      </c>
      <c r="Z16">
        <v>586.04600000000005</v>
      </c>
      <c r="AA16">
        <v>123.5776</v>
      </c>
      <c r="AB16">
        <v>581.79319999999996</v>
      </c>
      <c r="AC16">
        <v>157.12280000000001</v>
      </c>
      <c r="AD16">
        <v>564.05740000000003</v>
      </c>
      <c r="AE16">
        <v>141.5241</v>
      </c>
      <c r="AF16">
        <v>553.55280000000005</v>
      </c>
      <c r="AG16">
        <v>175.87029999999999</v>
      </c>
      <c r="AH16">
        <v>523.76329999999996</v>
      </c>
      <c r="AI16">
        <v>178.92080000000001</v>
      </c>
      <c r="AJ16">
        <v>524.31659999999999</v>
      </c>
      <c r="AK16">
        <v>217.7372</v>
      </c>
      <c r="AL16">
        <v>461.49799999999999</v>
      </c>
      <c r="AM16">
        <v>217.852</v>
      </c>
      <c r="AN16">
        <v>454.71859999999998</v>
      </c>
      <c r="AO16">
        <v>260.58920000000001</v>
      </c>
      <c r="AP16">
        <v>360.72989999999999</v>
      </c>
      <c r="AQ16">
        <v>255.6969</v>
      </c>
      <c r="AR16">
        <v>362.54739999999998</v>
      </c>
    </row>
    <row r="17" spans="1:44" x14ac:dyDescent="0.25">
      <c r="A17">
        <v>258.71120000000002</v>
      </c>
      <c r="B17">
        <v>804.91800000000001</v>
      </c>
      <c r="C17">
        <v>223.92230000000001</v>
      </c>
      <c r="D17">
        <v>764.76649999999995</v>
      </c>
      <c r="E17">
        <v>235.89609999999999</v>
      </c>
      <c r="F17">
        <v>787.92280000000005</v>
      </c>
      <c r="G17">
        <v>242.93389999999999</v>
      </c>
      <c r="H17">
        <v>795.05920000000003</v>
      </c>
      <c r="I17">
        <v>205.0421</v>
      </c>
      <c r="J17">
        <v>781.12649999999996</v>
      </c>
      <c r="K17">
        <v>196.26310000000001</v>
      </c>
      <c r="L17">
        <v>772.34479999999996</v>
      </c>
      <c r="M17">
        <v>190.64830000000001</v>
      </c>
      <c r="N17">
        <v>755.51829999999995</v>
      </c>
      <c r="O17">
        <v>175.8776</v>
      </c>
      <c r="P17">
        <v>756.83810000000005</v>
      </c>
      <c r="Q17">
        <v>181.86750000000001</v>
      </c>
      <c r="R17">
        <v>757.52369999999996</v>
      </c>
      <c r="S17">
        <v>164.70580000000001</v>
      </c>
      <c r="T17">
        <v>751.92930000000001</v>
      </c>
      <c r="U17">
        <v>177.58529999999999</v>
      </c>
      <c r="V17">
        <v>744.2296</v>
      </c>
      <c r="W17">
        <v>157.45230000000001</v>
      </c>
      <c r="X17">
        <v>743.29380000000003</v>
      </c>
      <c r="Y17">
        <v>175.1277</v>
      </c>
      <c r="Z17">
        <v>727.31179999999995</v>
      </c>
      <c r="AA17">
        <v>161.9742</v>
      </c>
      <c r="AB17">
        <v>725.87840000000006</v>
      </c>
      <c r="AC17">
        <v>202.89179999999999</v>
      </c>
      <c r="AD17">
        <v>685.71249999999998</v>
      </c>
      <c r="AE17">
        <v>189.6746</v>
      </c>
      <c r="AF17">
        <v>686.05930000000001</v>
      </c>
      <c r="AG17">
        <v>246.41569999999999</v>
      </c>
      <c r="AH17">
        <v>633.36450000000002</v>
      </c>
      <c r="AI17">
        <v>247.9143</v>
      </c>
      <c r="AJ17">
        <v>634.84389999999996</v>
      </c>
      <c r="AK17">
        <v>295.22719999999998</v>
      </c>
      <c r="AL17">
        <v>534.28240000000005</v>
      </c>
      <c r="AM17">
        <v>295.4495</v>
      </c>
      <c r="AN17">
        <v>531.64030000000002</v>
      </c>
      <c r="AO17">
        <v>328.7509</v>
      </c>
      <c r="AP17">
        <v>396.7679</v>
      </c>
      <c r="AQ17">
        <v>329.10669999999999</v>
      </c>
      <c r="AR17">
        <v>395.51600000000002</v>
      </c>
    </row>
    <row r="18" spans="1:44" x14ac:dyDescent="0.25">
      <c r="A18">
        <v>351.17520000000002</v>
      </c>
      <c r="B18">
        <v>983.37070000000006</v>
      </c>
      <c r="C18">
        <v>308.42219999999998</v>
      </c>
      <c r="D18">
        <v>941.12810000000002</v>
      </c>
      <c r="E18">
        <v>314.17270000000002</v>
      </c>
      <c r="F18">
        <v>972.70659999999998</v>
      </c>
      <c r="G18">
        <v>335.745</v>
      </c>
      <c r="H18">
        <v>974.27380000000005</v>
      </c>
      <c r="I18">
        <v>277.91770000000002</v>
      </c>
      <c r="J18">
        <v>954.25199999999995</v>
      </c>
      <c r="K18">
        <v>267.38240000000002</v>
      </c>
      <c r="L18">
        <v>957.01170000000002</v>
      </c>
      <c r="M18">
        <v>262.45319999999998</v>
      </c>
      <c r="N18">
        <v>947.8451</v>
      </c>
      <c r="O18">
        <v>239.79570000000001</v>
      </c>
      <c r="P18">
        <v>939.74800000000005</v>
      </c>
      <c r="Q18">
        <v>228.9451</v>
      </c>
      <c r="R18">
        <v>925.94230000000005</v>
      </c>
      <c r="S18">
        <v>222.06450000000001</v>
      </c>
      <c r="T18">
        <v>935.61990000000003</v>
      </c>
      <c r="U18">
        <v>215.34370000000001</v>
      </c>
      <c r="V18">
        <v>928.18600000000004</v>
      </c>
      <c r="W18">
        <v>211.3355</v>
      </c>
      <c r="X18">
        <v>925.55240000000003</v>
      </c>
      <c r="Y18">
        <v>237.9427</v>
      </c>
      <c r="Z18">
        <v>901.42729999999995</v>
      </c>
      <c r="AA18">
        <v>221.1987</v>
      </c>
      <c r="AB18">
        <v>901.10109999999997</v>
      </c>
      <c r="AC18">
        <v>273.90100000000001</v>
      </c>
      <c r="AD18">
        <v>841.70029999999997</v>
      </c>
      <c r="AE18">
        <v>262.55489999999998</v>
      </c>
      <c r="AF18">
        <v>843.08709999999996</v>
      </c>
      <c r="AG18">
        <v>325.86900000000003</v>
      </c>
      <c r="AH18">
        <v>758.89469999999994</v>
      </c>
      <c r="AI18">
        <v>345.6678</v>
      </c>
      <c r="AJ18">
        <v>754.28380000000004</v>
      </c>
      <c r="AK18">
        <v>395.2912</v>
      </c>
      <c r="AL18">
        <v>612.82119999999998</v>
      </c>
      <c r="AM18">
        <v>395.7722</v>
      </c>
      <c r="AN18">
        <v>603.07259999999997</v>
      </c>
      <c r="AO18">
        <v>410.50380000000001</v>
      </c>
      <c r="AP18">
        <v>419.02050000000003</v>
      </c>
      <c r="AQ18">
        <v>409.03179999999998</v>
      </c>
      <c r="AR18">
        <v>415.30520000000001</v>
      </c>
    </row>
    <row r="19" spans="1:44" x14ac:dyDescent="0.25">
      <c r="A19">
        <v>485.56209999999999</v>
      </c>
      <c r="B19">
        <v>1185.1320000000001</v>
      </c>
      <c r="C19">
        <v>434.76080000000002</v>
      </c>
      <c r="D19">
        <v>1144.0229999999999</v>
      </c>
      <c r="E19">
        <v>449.44990000000001</v>
      </c>
      <c r="F19">
        <v>1210.075</v>
      </c>
      <c r="G19">
        <v>472.50319999999999</v>
      </c>
      <c r="H19">
        <v>1177.1489999999999</v>
      </c>
      <c r="I19">
        <v>414.4246</v>
      </c>
      <c r="J19">
        <v>1178.326</v>
      </c>
      <c r="K19">
        <v>375.4237</v>
      </c>
      <c r="L19">
        <v>1175.51</v>
      </c>
      <c r="M19">
        <v>358.50229999999999</v>
      </c>
      <c r="N19">
        <v>1174.394</v>
      </c>
      <c r="O19">
        <v>337.28280000000001</v>
      </c>
      <c r="P19">
        <v>1157.9970000000001</v>
      </c>
      <c r="Q19">
        <v>336.20569999999998</v>
      </c>
      <c r="R19">
        <v>1154.8900000000001</v>
      </c>
      <c r="S19">
        <v>309.92669999999998</v>
      </c>
      <c r="T19">
        <v>1156.645</v>
      </c>
      <c r="U19">
        <v>331.09199999999998</v>
      </c>
      <c r="V19">
        <v>1136.682</v>
      </c>
      <c r="W19">
        <v>293.94569999999999</v>
      </c>
      <c r="X19">
        <v>1145.5029999999999</v>
      </c>
      <c r="Y19">
        <v>336.6044</v>
      </c>
      <c r="Z19">
        <v>1123.6669999999999</v>
      </c>
      <c r="AA19">
        <v>311.17360000000002</v>
      </c>
      <c r="AB19">
        <v>1110.0719999999999</v>
      </c>
      <c r="AC19">
        <v>400.10039999999998</v>
      </c>
      <c r="AD19">
        <v>1029</v>
      </c>
      <c r="AE19">
        <v>370.17020000000002</v>
      </c>
      <c r="AF19">
        <v>1023.086</v>
      </c>
      <c r="AG19">
        <v>456.60770000000002</v>
      </c>
      <c r="AH19">
        <v>896.05070000000001</v>
      </c>
      <c r="AI19">
        <v>477.05059999999997</v>
      </c>
      <c r="AJ19">
        <v>873.73030000000006</v>
      </c>
      <c r="AK19">
        <v>523.17330000000004</v>
      </c>
      <c r="AL19">
        <v>681.46010000000001</v>
      </c>
      <c r="AM19">
        <v>515.60519999999997</v>
      </c>
      <c r="AN19">
        <v>660.18719999999996</v>
      </c>
      <c r="AO19">
        <v>489.97559999999999</v>
      </c>
      <c r="AP19">
        <v>429.84699999999998</v>
      </c>
      <c r="AQ19">
        <v>488.31259999999997</v>
      </c>
      <c r="AR19">
        <v>421.67880000000002</v>
      </c>
    </row>
    <row r="20" spans="1:44" x14ac:dyDescent="0.25">
      <c r="A20">
        <v>744.61980000000005</v>
      </c>
      <c r="B20">
        <v>1377.4259999999999</v>
      </c>
      <c r="C20">
        <v>617.99860000000001</v>
      </c>
      <c r="D20">
        <v>1365.798</v>
      </c>
      <c r="E20">
        <v>613.11189999999999</v>
      </c>
      <c r="F20">
        <v>1411.7829999999999</v>
      </c>
      <c r="G20">
        <v>666.75779999999997</v>
      </c>
      <c r="H20">
        <v>1393.85</v>
      </c>
      <c r="I20">
        <v>567.52059999999994</v>
      </c>
      <c r="J20">
        <v>1443.5050000000001</v>
      </c>
      <c r="K20">
        <v>535.88250000000005</v>
      </c>
      <c r="L20">
        <v>1425.18</v>
      </c>
      <c r="M20">
        <v>537.98609999999996</v>
      </c>
      <c r="N20">
        <v>1407.809</v>
      </c>
      <c r="O20">
        <v>482.93200000000002</v>
      </c>
      <c r="P20">
        <v>1410.7439999999999</v>
      </c>
      <c r="Q20">
        <v>460.91419999999999</v>
      </c>
      <c r="R20">
        <v>1402.3030000000001</v>
      </c>
      <c r="S20">
        <v>442.05579999999998</v>
      </c>
      <c r="T20">
        <v>1416.0070000000001</v>
      </c>
      <c r="U20">
        <v>462.60579999999999</v>
      </c>
      <c r="V20">
        <v>1410.972</v>
      </c>
      <c r="W20">
        <v>418.33960000000002</v>
      </c>
      <c r="X20">
        <v>1404.83</v>
      </c>
      <c r="Y20">
        <v>502.62430000000001</v>
      </c>
      <c r="Z20">
        <v>1370.8710000000001</v>
      </c>
      <c r="AA20">
        <v>444.8109</v>
      </c>
      <c r="AB20">
        <v>1352.0519999999999</v>
      </c>
      <c r="AC20">
        <v>561.75329999999997</v>
      </c>
      <c r="AD20">
        <v>1233.3009999999999</v>
      </c>
      <c r="AE20">
        <v>523.47310000000004</v>
      </c>
      <c r="AF20">
        <v>1219.441</v>
      </c>
      <c r="AG20">
        <v>665.04780000000005</v>
      </c>
      <c r="AH20">
        <v>1007.154</v>
      </c>
      <c r="AI20">
        <v>641.81470000000002</v>
      </c>
      <c r="AJ20">
        <v>980.75969999999995</v>
      </c>
      <c r="AK20">
        <v>666.12400000000002</v>
      </c>
      <c r="AL20">
        <v>701.55359999999996</v>
      </c>
      <c r="AM20">
        <v>646.29660000000001</v>
      </c>
      <c r="AN20">
        <v>696.57479999999998</v>
      </c>
      <c r="AO20">
        <v>563.43399999999997</v>
      </c>
      <c r="AP20">
        <v>434.82780000000002</v>
      </c>
      <c r="AQ20">
        <v>560.97580000000005</v>
      </c>
      <c r="AR20">
        <v>418.61590000000001</v>
      </c>
    </row>
    <row r="21" spans="1:44" x14ac:dyDescent="0.25">
      <c r="A21">
        <v>1001.3680000000001</v>
      </c>
      <c r="B21">
        <v>1574.866</v>
      </c>
      <c r="C21">
        <v>872.28269999999998</v>
      </c>
      <c r="D21">
        <v>1589.3309999999999</v>
      </c>
      <c r="E21">
        <v>876.19799999999998</v>
      </c>
      <c r="F21">
        <v>1628.9939999999999</v>
      </c>
      <c r="G21">
        <v>928.80229999999995</v>
      </c>
      <c r="H21">
        <v>1605.6489999999999</v>
      </c>
      <c r="I21">
        <v>728.89919999999995</v>
      </c>
      <c r="J21">
        <v>1717.3810000000001</v>
      </c>
      <c r="K21">
        <v>766.28930000000003</v>
      </c>
      <c r="L21">
        <v>1695.39</v>
      </c>
      <c r="M21">
        <v>715.81060000000002</v>
      </c>
      <c r="N21">
        <v>1715.23</v>
      </c>
      <c r="O21">
        <v>693.90390000000002</v>
      </c>
      <c r="P21">
        <v>1690.2370000000001</v>
      </c>
      <c r="Q21">
        <v>660.05619999999999</v>
      </c>
      <c r="R21">
        <v>1695.4780000000001</v>
      </c>
      <c r="S21">
        <v>635.2876</v>
      </c>
      <c r="T21">
        <v>1708.8389999999999</v>
      </c>
      <c r="U21">
        <v>635.74369999999999</v>
      </c>
      <c r="V21">
        <v>1673.4090000000001</v>
      </c>
      <c r="W21">
        <v>600.61120000000005</v>
      </c>
      <c r="X21">
        <v>1699.873</v>
      </c>
      <c r="Y21">
        <v>590.56830000000002</v>
      </c>
      <c r="Z21">
        <v>1613.463</v>
      </c>
      <c r="AA21">
        <v>636.73109999999997</v>
      </c>
      <c r="AB21">
        <v>1620.058</v>
      </c>
      <c r="AC21">
        <v>794.83209999999997</v>
      </c>
      <c r="AD21">
        <v>1435.606</v>
      </c>
      <c r="AE21">
        <v>731.04010000000005</v>
      </c>
      <c r="AF21">
        <v>1418.614</v>
      </c>
      <c r="AG21">
        <v>831.50990000000002</v>
      </c>
      <c r="AH21">
        <v>1104.585</v>
      </c>
      <c r="AI21">
        <v>831.6617</v>
      </c>
      <c r="AJ21">
        <v>1063.162</v>
      </c>
      <c r="AK21">
        <v>776.66470000000004</v>
      </c>
      <c r="AL21">
        <v>742.33799999999997</v>
      </c>
      <c r="AM21">
        <v>776.15129999999999</v>
      </c>
      <c r="AN21">
        <v>711.94510000000002</v>
      </c>
      <c r="AO21">
        <v>628.5829</v>
      </c>
      <c r="AP21">
        <v>429.33440000000002</v>
      </c>
      <c r="AQ21">
        <v>624.56709999999998</v>
      </c>
      <c r="AR21">
        <v>412.50259999999997</v>
      </c>
    </row>
    <row r="22" spans="1:44" x14ac:dyDescent="0.25">
      <c r="A22">
        <v>1301.6859999999999</v>
      </c>
      <c r="B22">
        <v>1733.03</v>
      </c>
      <c r="C22">
        <v>1204.2760000000001</v>
      </c>
      <c r="D22">
        <v>1786.7470000000001</v>
      </c>
      <c r="E22">
        <v>1208.963</v>
      </c>
      <c r="F22">
        <v>1847.7270000000001</v>
      </c>
      <c r="G22">
        <v>1259.002</v>
      </c>
      <c r="H22">
        <v>1786.09</v>
      </c>
      <c r="I22">
        <v>1140.0360000000001</v>
      </c>
      <c r="J22">
        <v>1957.672</v>
      </c>
      <c r="K22">
        <v>1081.597</v>
      </c>
      <c r="L22">
        <v>1964.248</v>
      </c>
      <c r="M22">
        <v>982.01949999999999</v>
      </c>
      <c r="N22">
        <v>1921.104</v>
      </c>
      <c r="O22">
        <v>986.17489999999998</v>
      </c>
      <c r="P22">
        <v>1978.3879999999999</v>
      </c>
      <c r="Q22">
        <v>921.11040000000003</v>
      </c>
      <c r="R22">
        <v>1970.68</v>
      </c>
      <c r="S22">
        <v>906.63210000000004</v>
      </c>
      <c r="T22">
        <v>2020.8779999999999</v>
      </c>
      <c r="U22">
        <v>868.2953</v>
      </c>
      <c r="V22">
        <v>1976.5650000000001</v>
      </c>
      <c r="W22">
        <v>857.26760000000002</v>
      </c>
      <c r="X22">
        <v>2018.259</v>
      </c>
      <c r="Y22">
        <v>926.46429999999998</v>
      </c>
      <c r="Z22">
        <v>1867.171</v>
      </c>
      <c r="AA22">
        <v>899.44399999999996</v>
      </c>
      <c r="AB22">
        <v>1898.2439999999999</v>
      </c>
      <c r="AC22">
        <v>978.2817</v>
      </c>
      <c r="AD22">
        <v>1546.165</v>
      </c>
      <c r="AE22">
        <v>993.66989999999998</v>
      </c>
      <c r="AF22">
        <v>1600.886</v>
      </c>
      <c r="AG22">
        <v>1050.0519999999999</v>
      </c>
      <c r="AH22">
        <v>1154.5229999999999</v>
      </c>
      <c r="AI22">
        <v>1030.9559999999999</v>
      </c>
      <c r="AJ22">
        <v>1115.027</v>
      </c>
      <c r="AK22">
        <v>911.12260000000003</v>
      </c>
      <c r="AL22">
        <v>742.46429999999998</v>
      </c>
      <c r="AM22">
        <v>895.29700000000003</v>
      </c>
      <c r="AN22">
        <v>713.01430000000005</v>
      </c>
      <c r="AO22">
        <v>691.26329999999996</v>
      </c>
      <c r="AP22">
        <v>419.67829999999998</v>
      </c>
      <c r="AQ22">
        <v>680.58789999999999</v>
      </c>
      <c r="AR22">
        <v>409.4846</v>
      </c>
    </row>
    <row r="23" spans="1:44" x14ac:dyDescent="0.25">
      <c r="A23">
        <v>1743.8530000000001</v>
      </c>
      <c r="B23">
        <v>1773.7080000000001</v>
      </c>
      <c r="C23">
        <v>1605.0119999999999</v>
      </c>
      <c r="D23">
        <v>1923.71</v>
      </c>
      <c r="E23">
        <v>1627.0409999999999</v>
      </c>
      <c r="F23">
        <v>2002.3340000000001</v>
      </c>
      <c r="G23">
        <v>1642.2370000000001</v>
      </c>
      <c r="H23">
        <v>1908.19</v>
      </c>
      <c r="I23">
        <v>1434.1659999999999</v>
      </c>
      <c r="J23">
        <v>2187.39</v>
      </c>
      <c r="K23">
        <v>1486.2149999999999</v>
      </c>
      <c r="L23">
        <v>2198.665</v>
      </c>
      <c r="M23">
        <v>1324.27</v>
      </c>
      <c r="N23">
        <v>2208.64</v>
      </c>
      <c r="O23">
        <v>1367.4090000000001</v>
      </c>
      <c r="P23">
        <v>2245.8739999999998</v>
      </c>
      <c r="Q23">
        <v>1208.046</v>
      </c>
      <c r="R23">
        <v>2275.029</v>
      </c>
      <c r="S23">
        <v>1267.037</v>
      </c>
      <c r="T23">
        <v>2326.6179999999999</v>
      </c>
      <c r="U23">
        <v>1138.758</v>
      </c>
      <c r="V23">
        <v>2291.2689999999998</v>
      </c>
      <c r="W23">
        <v>1199.421</v>
      </c>
      <c r="X23">
        <v>2336.9989999999998</v>
      </c>
      <c r="Y23">
        <v>1246.605</v>
      </c>
      <c r="Z23">
        <v>2098.2080000000001</v>
      </c>
      <c r="AA23">
        <v>1236.761</v>
      </c>
      <c r="AB23">
        <v>2162.145</v>
      </c>
      <c r="AC23">
        <v>1273.886</v>
      </c>
      <c r="AD23">
        <v>1713.6030000000001</v>
      </c>
      <c r="AE23">
        <v>1299.5340000000001</v>
      </c>
      <c r="AF23">
        <v>1746.067</v>
      </c>
      <c r="AG23">
        <v>1240.672</v>
      </c>
      <c r="AH23">
        <v>1188.633</v>
      </c>
      <c r="AI23">
        <v>1222.5440000000001</v>
      </c>
      <c r="AJ23">
        <v>1141.107</v>
      </c>
      <c r="AK23">
        <v>1019.151</v>
      </c>
      <c r="AL23">
        <v>727.95510000000002</v>
      </c>
      <c r="AM23">
        <v>999.72540000000004</v>
      </c>
      <c r="AN23">
        <v>710.625</v>
      </c>
      <c r="AO23">
        <v>752.74720000000002</v>
      </c>
      <c r="AP23">
        <v>427.76119999999997</v>
      </c>
      <c r="AQ23">
        <v>733.43029999999999</v>
      </c>
      <c r="AR23">
        <v>413.53500000000003</v>
      </c>
    </row>
    <row r="24" spans="1:44" x14ac:dyDescent="0.25">
      <c r="A24">
        <v>2156.1010000000001</v>
      </c>
      <c r="B24">
        <v>1786.336</v>
      </c>
      <c r="C24">
        <v>2045.047</v>
      </c>
      <c r="D24">
        <v>1970.7049999999999</v>
      </c>
      <c r="E24">
        <v>2193.3539999999998</v>
      </c>
      <c r="F24">
        <v>2071.0819999999999</v>
      </c>
      <c r="G24">
        <v>2048.6840000000002</v>
      </c>
      <c r="H24">
        <v>1955.7950000000001</v>
      </c>
      <c r="I24">
        <v>1944.2329999999999</v>
      </c>
      <c r="J24">
        <v>2330.85</v>
      </c>
      <c r="K24">
        <v>1964.867</v>
      </c>
      <c r="L24">
        <v>2361.1950000000002</v>
      </c>
      <c r="M24">
        <v>1823.347</v>
      </c>
      <c r="N24">
        <v>2373.86</v>
      </c>
      <c r="O24">
        <v>1827.6780000000001</v>
      </c>
      <c r="P24">
        <v>2457.1060000000002</v>
      </c>
      <c r="Q24">
        <v>1739.6610000000001</v>
      </c>
      <c r="R24">
        <v>2611.0630000000001</v>
      </c>
      <c r="S24">
        <v>1712.0519999999999</v>
      </c>
      <c r="T24">
        <v>2592.2739999999999</v>
      </c>
      <c r="U24">
        <v>1637.057</v>
      </c>
      <c r="V24">
        <v>2597.299</v>
      </c>
      <c r="W24">
        <v>1623.838</v>
      </c>
      <c r="X24">
        <v>2624.9789999999998</v>
      </c>
      <c r="Y24">
        <v>1606.088</v>
      </c>
      <c r="Z24">
        <v>2384.6849999999999</v>
      </c>
      <c r="AA24">
        <v>1636.2719999999999</v>
      </c>
      <c r="AB24">
        <v>2384.527</v>
      </c>
      <c r="AC24">
        <v>1631.998</v>
      </c>
      <c r="AD24">
        <v>1825.021</v>
      </c>
      <c r="AE24">
        <v>1624.1890000000001</v>
      </c>
      <c r="AF24">
        <v>1843.0429999999999</v>
      </c>
      <c r="AG24">
        <v>1441.4290000000001</v>
      </c>
      <c r="AH24">
        <v>1217.1600000000001</v>
      </c>
      <c r="AI24">
        <v>1395.029</v>
      </c>
      <c r="AJ24">
        <v>1155.588</v>
      </c>
      <c r="AK24">
        <v>1140.836</v>
      </c>
      <c r="AL24">
        <v>761.64499999999998</v>
      </c>
      <c r="AM24">
        <v>1091.9870000000001</v>
      </c>
      <c r="AN24">
        <v>715.44870000000003</v>
      </c>
      <c r="AO24">
        <v>812.67550000000006</v>
      </c>
      <c r="AP24">
        <v>451.0154</v>
      </c>
      <c r="AQ24">
        <v>788.79780000000005</v>
      </c>
      <c r="AR24">
        <v>425.57839999999999</v>
      </c>
    </row>
    <row r="25" spans="1:44" x14ac:dyDescent="0.25">
      <c r="A25">
        <v>2596.4749999999999</v>
      </c>
      <c r="B25">
        <v>1799.92</v>
      </c>
      <c r="C25">
        <v>2480.5309999999999</v>
      </c>
      <c r="D25">
        <v>1916.99</v>
      </c>
      <c r="E25">
        <v>2592.75</v>
      </c>
      <c r="F25">
        <v>2099.7220000000002</v>
      </c>
      <c r="G25">
        <v>2444.63</v>
      </c>
      <c r="H25">
        <v>1931.8720000000001</v>
      </c>
      <c r="I25">
        <v>2489.21</v>
      </c>
      <c r="J25">
        <v>2430.56</v>
      </c>
      <c r="K25">
        <v>2480.5120000000002</v>
      </c>
      <c r="L25">
        <v>2424.7840000000001</v>
      </c>
      <c r="M25">
        <v>2344.8110000000001</v>
      </c>
      <c r="N25">
        <v>2552.723</v>
      </c>
      <c r="O25">
        <v>2335.3220000000001</v>
      </c>
      <c r="P25">
        <v>2583.5889999999999</v>
      </c>
      <c r="Q25">
        <v>2214.64</v>
      </c>
      <c r="R25">
        <v>2753.3960000000002</v>
      </c>
      <c r="S25">
        <v>2215.4520000000002</v>
      </c>
      <c r="T25">
        <v>2787.4</v>
      </c>
      <c r="U25">
        <v>2077.7399999999998</v>
      </c>
      <c r="V25">
        <v>2818.5369999999998</v>
      </c>
      <c r="W25">
        <v>2106.3989999999999</v>
      </c>
      <c r="X25">
        <v>2853.7890000000002</v>
      </c>
      <c r="Y25">
        <v>2088.105</v>
      </c>
      <c r="Z25">
        <v>2535.0160000000001</v>
      </c>
      <c r="AA25">
        <v>2067.7469999999998</v>
      </c>
      <c r="AB25">
        <v>2547.9180000000001</v>
      </c>
      <c r="AC25">
        <v>1906.579</v>
      </c>
      <c r="AD25">
        <v>1905.029</v>
      </c>
      <c r="AE25">
        <v>1939.068</v>
      </c>
      <c r="AF25">
        <v>1897.739</v>
      </c>
      <c r="AG25">
        <v>1629.9970000000001</v>
      </c>
      <c r="AH25">
        <v>1218.7550000000001</v>
      </c>
      <c r="AI25">
        <v>1547.075</v>
      </c>
      <c r="AJ25">
        <v>1176.3589999999999</v>
      </c>
      <c r="AK25">
        <v>1218.7260000000001</v>
      </c>
      <c r="AL25">
        <v>769.12270000000001</v>
      </c>
      <c r="AM25">
        <v>1179.6030000000001</v>
      </c>
      <c r="AN25">
        <v>734.84349999999995</v>
      </c>
      <c r="AO25">
        <v>881.87009999999998</v>
      </c>
      <c r="AP25">
        <v>441.93770000000001</v>
      </c>
      <c r="AQ25">
        <v>852.23270000000002</v>
      </c>
      <c r="AR25">
        <v>443.226</v>
      </c>
    </row>
    <row r="26" spans="1:44" x14ac:dyDescent="0.25">
      <c r="A26">
        <v>2919.732</v>
      </c>
      <c r="B26">
        <v>1608.5119999999999</v>
      </c>
      <c r="C26">
        <v>2868.9470000000001</v>
      </c>
      <c r="D26">
        <v>1776.277</v>
      </c>
      <c r="E26">
        <v>3085.989</v>
      </c>
      <c r="F26">
        <v>2085.4569999999999</v>
      </c>
      <c r="G26">
        <v>2806.4</v>
      </c>
      <c r="H26">
        <v>1855.6969999999999</v>
      </c>
      <c r="I26">
        <v>2929.4250000000002</v>
      </c>
      <c r="J26">
        <v>2431.0279999999998</v>
      </c>
      <c r="K26">
        <v>2985.0369999999998</v>
      </c>
      <c r="L26">
        <v>2386.8330000000001</v>
      </c>
      <c r="M26">
        <v>2902.386</v>
      </c>
      <c r="N26">
        <v>2626.9630000000002</v>
      </c>
      <c r="O26">
        <v>2844.7730000000001</v>
      </c>
      <c r="P26">
        <v>2619.0390000000002</v>
      </c>
      <c r="Q26">
        <v>2720.837</v>
      </c>
      <c r="R26">
        <v>2925.8380000000002</v>
      </c>
      <c r="S26">
        <v>2733.4450000000002</v>
      </c>
      <c r="T26">
        <v>2900.9209999999998</v>
      </c>
      <c r="U26">
        <v>2616.6460000000002</v>
      </c>
      <c r="V26">
        <v>2984.018</v>
      </c>
      <c r="W26">
        <v>2605.373</v>
      </c>
      <c r="X26">
        <v>3013.31</v>
      </c>
      <c r="Y26">
        <v>2455.973</v>
      </c>
      <c r="Z26">
        <v>2611.2829999999999</v>
      </c>
      <c r="AA26">
        <v>2492.2530000000002</v>
      </c>
      <c r="AB26">
        <v>2656.6280000000002</v>
      </c>
      <c r="AC26">
        <v>2196.6289999999999</v>
      </c>
      <c r="AD26">
        <v>1930.354</v>
      </c>
      <c r="AE26">
        <v>2223.7440000000001</v>
      </c>
      <c r="AF26">
        <v>1932.461</v>
      </c>
      <c r="AG26">
        <v>1815.6130000000001</v>
      </c>
      <c r="AH26">
        <v>1283.6949999999999</v>
      </c>
      <c r="AI26">
        <v>1686.8820000000001</v>
      </c>
      <c r="AJ26">
        <v>1218.961</v>
      </c>
      <c r="AK26">
        <v>1335.527</v>
      </c>
      <c r="AL26">
        <v>791.14009999999996</v>
      </c>
      <c r="AM26">
        <v>1272.7929999999999</v>
      </c>
      <c r="AN26">
        <v>771.35540000000003</v>
      </c>
      <c r="AO26">
        <v>964.94209999999998</v>
      </c>
      <c r="AP26">
        <v>464.98669999999998</v>
      </c>
      <c r="AQ26">
        <v>927.47349999999994</v>
      </c>
      <c r="AR26">
        <v>460.97120000000001</v>
      </c>
    </row>
    <row r="27" spans="1:44" x14ac:dyDescent="0.25">
      <c r="A27">
        <v>3157.6419999999998</v>
      </c>
      <c r="B27">
        <v>1448.335</v>
      </c>
      <c r="C27">
        <v>3183.9949999999999</v>
      </c>
      <c r="D27">
        <v>1579.143</v>
      </c>
      <c r="E27">
        <v>3352.9569999999999</v>
      </c>
      <c r="F27">
        <v>1911.6980000000001</v>
      </c>
      <c r="G27">
        <v>3127.1309999999999</v>
      </c>
      <c r="H27">
        <v>1750.903</v>
      </c>
      <c r="I27">
        <v>3423.5219999999999</v>
      </c>
      <c r="J27">
        <v>2255.1889999999999</v>
      </c>
      <c r="K27">
        <v>3438.4070000000002</v>
      </c>
      <c r="L27">
        <v>2271.011</v>
      </c>
      <c r="M27">
        <v>3300.895</v>
      </c>
      <c r="N27">
        <v>2583.0239999999999</v>
      </c>
      <c r="O27">
        <v>3314.873</v>
      </c>
      <c r="P27">
        <v>2584.5949999999998</v>
      </c>
      <c r="Q27">
        <v>3184.777</v>
      </c>
      <c r="R27">
        <v>2899.8649999999998</v>
      </c>
      <c r="S27">
        <v>3221.2840000000001</v>
      </c>
      <c r="T27">
        <v>2950.4520000000002</v>
      </c>
      <c r="U27">
        <v>3050.3270000000002</v>
      </c>
      <c r="V27">
        <v>3089.8180000000002</v>
      </c>
      <c r="W27">
        <v>3076.8989999999999</v>
      </c>
      <c r="X27">
        <v>3121.5880000000002</v>
      </c>
      <c r="Y27">
        <v>2863.4050000000002</v>
      </c>
      <c r="Z27">
        <v>2711.6379999999999</v>
      </c>
      <c r="AA27">
        <v>2878.44</v>
      </c>
      <c r="AB27">
        <v>2738.7020000000002</v>
      </c>
      <c r="AC27">
        <v>2463.9189999999999</v>
      </c>
      <c r="AD27">
        <v>1962.32</v>
      </c>
      <c r="AE27">
        <v>2473.7829999999999</v>
      </c>
      <c r="AF27">
        <v>1977.1590000000001</v>
      </c>
      <c r="AG27">
        <v>1936.818</v>
      </c>
      <c r="AH27">
        <v>1306.491</v>
      </c>
      <c r="AI27">
        <v>1829.2860000000001</v>
      </c>
      <c r="AJ27">
        <v>1292.932</v>
      </c>
      <c r="AK27">
        <v>1448.9449999999999</v>
      </c>
      <c r="AL27">
        <v>850.02120000000002</v>
      </c>
      <c r="AM27">
        <v>1382.3689999999999</v>
      </c>
      <c r="AN27">
        <v>822.02290000000005</v>
      </c>
      <c r="AO27">
        <v>1050.4559999999999</v>
      </c>
      <c r="AP27">
        <v>474.27480000000003</v>
      </c>
      <c r="AQ27">
        <v>1014.672</v>
      </c>
      <c r="AR27">
        <v>471.3057</v>
      </c>
    </row>
    <row r="28" spans="1:44" x14ac:dyDescent="0.25">
      <c r="A28">
        <v>3168.1680000000001</v>
      </c>
      <c r="B28">
        <v>1479.7570000000001</v>
      </c>
      <c r="C28">
        <v>3419.8649999999998</v>
      </c>
      <c r="D28">
        <v>1358.9469999999999</v>
      </c>
      <c r="E28">
        <v>3516.2269999999999</v>
      </c>
      <c r="F28">
        <v>1876.7380000000001</v>
      </c>
      <c r="G28">
        <v>3412.7080000000001</v>
      </c>
      <c r="H28">
        <v>1633.825</v>
      </c>
      <c r="I28">
        <v>3852.7710000000002</v>
      </c>
      <c r="J28">
        <v>2050.4059999999999</v>
      </c>
      <c r="K28">
        <v>3822.67</v>
      </c>
      <c r="L28">
        <v>2114.6579999999999</v>
      </c>
      <c r="M28">
        <v>3727.6729999999998</v>
      </c>
      <c r="N28">
        <v>2532.3240000000001</v>
      </c>
      <c r="O28">
        <v>3725.3429999999998</v>
      </c>
      <c r="P28">
        <v>2518.9969999999998</v>
      </c>
      <c r="Q28">
        <v>3650.5369999999998</v>
      </c>
      <c r="R28">
        <v>2927.0360000000001</v>
      </c>
      <c r="S28">
        <v>3651.9940000000001</v>
      </c>
      <c r="T28">
        <v>2976.6019999999999</v>
      </c>
      <c r="U28">
        <v>3494.4070000000002</v>
      </c>
      <c r="V28">
        <v>3185.3560000000002</v>
      </c>
      <c r="W28">
        <v>3493.3380000000002</v>
      </c>
      <c r="X28">
        <v>3220.4789999999998</v>
      </c>
      <c r="Y28">
        <v>3203.8020000000001</v>
      </c>
      <c r="Z28">
        <v>2825.2420000000002</v>
      </c>
      <c r="AA28">
        <v>3214.9389999999999</v>
      </c>
      <c r="AB28">
        <v>2836.0729999999999</v>
      </c>
      <c r="AC28">
        <v>2699.5349999999999</v>
      </c>
      <c r="AD28">
        <v>2057.9270000000001</v>
      </c>
      <c r="AE28">
        <v>2700.8130000000001</v>
      </c>
      <c r="AF28">
        <v>2059.42</v>
      </c>
      <c r="AG28">
        <v>1946.2449999999999</v>
      </c>
      <c r="AH28">
        <v>1447.3679999999999</v>
      </c>
      <c r="AI28">
        <v>1992.8030000000001</v>
      </c>
      <c r="AJ28">
        <v>1400.0229999999999</v>
      </c>
      <c r="AK28">
        <v>1530.809</v>
      </c>
      <c r="AL28">
        <v>931.96780000000001</v>
      </c>
      <c r="AM28">
        <v>1517.306</v>
      </c>
      <c r="AN28">
        <v>877.99649999999997</v>
      </c>
      <c r="AO28">
        <v>1121.6120000000001</v>
      </c>
      <c r="AP28">
        <v>497.11189999999999</v>
      </c>
      <c r="AQ28">
        <v>1109.3320000000001</v>
      </c>
      <c r="AR28">
        <v>467.2029</v>
      </c>
    </row>
    <row r="29" spans="1:44" x14ac:dyDescent="0.25">
      <c r="A29">
        <v>2980.8969999999999</v>
      </c>
      <c r="B29">
        <v>1596.8979999999999</v>
      </c>
      <c r="C29">
        <v>3585.6559999999999</v>
      </c>
      <c r="D29">
        <v>1141.5630000000001</v>
      </c>
      <c r="E29">
        <v>3131.6970000000001</v>
      </c>
      <c r="F29">
        <v>2028.7339999999999</v>
      </c>
      <c r="G29">
        <v>3671.9490000000001</v>
      </c>
      <c r="H29">
        <v>1509.405</v>
      </c>
      <c r="I29">
        <v>4115.6369999999997</v>
      </c>
      <c r="J29">
        <v>1970.9649999999999</v>
      </c>
      <c r="K29">
        <v>4142.6530000000002</v>
      </c>
      <c r="L29">
        <v>1951.9380000000001</v>
      </c>
      <c r="M29">
        <v>4063.3139999999999</v>
      </c>
      <c r="N29">
        <v>2479.989</v>
      </c>
      <c r="O29">
        <v>4081.1729999999998</v>
      </c>
      <c r="P29">
        <v>2461.6689999999999</v>
      </c>
      <c r="Q29">
        <v>3979.076</v>
      </c>
      <c r="R29">
        <v>3037.2890000000002</v>
      </c>
      <c r="S29">
        <v>4024.9540000000002</v>
      </c>
      <c r="T29">
        <v>3027.1750000000002</v>
      </c>
      <c r="U29">
        <v>3819.627</v>
      </c>
      <c r="V29">
        <v>3373.904</v>
      </c>
      <c r="W29">
        <v>3852.386</v>
      </c>
      <c r="X29">
        <v>3361.0819999999999</v>
      </c>
      <c r="Y29">
        <v>3481.7460000000001</v>
      </c>
      <c r="Z29">
        <v>3018.6379999999999</v>
      </c>
      <c r="AA29">
        <v>3512.433</v>
      </c>
      <c r="AB29">
        <v>2991.1950000000002</v>
      </c>
      <c r="AC29">
        <v>2916.19</v>
      </c>
      <c r="AD29">
        <v>2210.0700000000002</v>
      </c>
      <c r="AE29">
        <v>2928.1970000000001</v>
      </c>
      <c r="AF29">
        <v>2198.1849999999999</v>
      </c>
      <c r="AG29">
        <v>1809.7360000000001</v>
      </c>
      <c r="AH29">
        <v>1627.8589999999999</v>
      </c>
      <c r="AI29">
        <v>2196.81</v>
      </c>
      <c r="AJ29">
        <v>1532.7439999999999</v>
      </c>
      <c r="AK29">
        <v>1525.029</v>
      </c>
      <c r="AL29">
        <v>1041.115</v>
      </c>
      <c r="AM29">
        <v>1681.42</v>
      </c>
      <c r="AN29">
        <v>925.20690000000002</v>
      </c>
      <c r="AO29">
        <v>1152.8910000000001</v>
      </c>
      <c r="AP29">
        <v>518.20680000000004</v>
      </c>
      <c r="AQ29">
        <v>1203.3130000000001</v>
      </c>
      <c r="AR29">
        <v>445.20890000000003</v>
      </c>
    </row>
    <row r="30" spans="1:44" x14ac:dyDescent="0.25">
      <c r="A30">
        <v>3656.8989999999999</v>
      </c>
      <c r="B30">
        <v>891.74009999999998</v>
      </c>
      <c r="C30">
        <v>3696.9279999999999</v>
      </c>
      <c r="D30">
        <v>942.42690000000005</v>
      </c>
      <c r="E30">
        <v>4104.6490000000003</v>
      </c>
      <c r="F30">
        <v>1263.866</v>
      </c>
      <c r="G30">
        <v>3908.4960000000001</v>
      </c>
      <c r="H30">
        <v>1375.059</v>
      </c>
      <c r="I30">
        <v>4420.2610000000004</v>
      </c>
      <c r="J30">
        <v>1786.413</v>
      </c>
      <c r="K30">
        <v>4416.9440000000004</v>
      </c>
      <c r="L30">
        <v>1802.9739999999999</v>
      </c>
      <c r="M30">
        <v>4430.4449999999997</v>
      </c>
      <c r="N30">
        <v>2438.8249999999998</v>
      </c>
      <c r="O30">
        <v>4406.3770000000004</v>
      </c>
      <c r="P30">
        <v>2439.4769999999999</v>
      </c>
      <c r="Q30">
        <v>4356.3689999999997</v>
      </c>
      <c r="R30">
        <v>3131.895</v>
      </c>
      <c r="S30">
        <v>4362.9409999999998</v>
      </c>
      <c r="T30">
        <v>3142.8040000000001</v>
      </c>
      <c r="U30">
        <v>4187.5190000000002</v>
      </c>
      <c r="V30">
        <v>3591.8</v>
      </c>
      <c r="W30">
        <v>4175.018</v>
      </c>
      <c r="X30">
        <v>3590.239</v>
      </c>
      <c r="Y30">
        <v>3798.0129999999999</v>
      </c>
      <c r="Z30">
        <v>3238.9839999999999</v>
      </c>
      <c r="AA30">
        <v>3798.9389999999999</v>
      </c>
      <c r="AB30">
        <v>3238.2860000000001</v>
      </c>
      <c r="AC30">
        <v>3194.63</v>
      </c>
      <c r="AD30">
        <v>2404.1999999999998</v>
      </c>
      <c r="AE30">
        <v>3186.7130000000002</v>
      </c>
      <c r="AF30">
        <v>2400.855</v>
      </c>
      <c r="AG30">
        <v>2544.8330000000001</v>
      </c>
      <c r="AH30">
        <v>1623.6880000000001</v>
      </c>
      <c r="AI30">
        <v>2457.5680000000002</v>
      </c>
      <c r="AJ30">
        <v>1673.021</v>
      </c>
      <c r="AK30">
        <v>1943.633</v>
      </c>
      <c r="AL30">
        <v>936.97519999999997</v>
      </c>
      <c r="AM30">
        <v>1870.046</v>
      </c>
      <c r="AN30">
        <v>947.58889999999997</v>
      </c>
      <c r="AO30">
        <v>1311.6379999999999</v>
      </c>
      <c r="AP30">
        <v>397.0908</v>
      </c>
      <c r="AQ30">
        <v>1288.0540000000001</v>
      </c>
      <c r="AR30">
        <v>407.03640000000001</v>
      </c>
    </row>
    <row r="31" spans="1:44" x14ac:dyDescent="0.25">
      <c r="A31">
        <v>3665.5079999999998</v>
      </c>
      <c r="B31">
        <v>889.64459999999997</v>
      </c>
      <c r="C31">
        <v>3769.299</v>
      </c>
      <c r="D31">
        <v>768.51049999999998</v>
      </c>
      <c r="E31">
        <v>4132.1580000000004</v>
      </c>
      <c r="F31">
        <v>1285.7929999999999</v>
      </c>
      <c r="G31">
        <v>4118.741</v>
      </c>
      <c r="H31">
        <v>1228.306</v>
      </c>
      <c r="I31">
        <v>4680.5050000000001</v>
      </c>
      <c r="J31">
        <v>1657.6410000000001</v>
      </c>
      <c r="K31">
        <v>4666.366</v>
      </c>
      <c r="L31">
        <v>1671.6079999999999</v>
      </c>
      <c r="M31">
        <v>4771.7389999999996</v>
      </c>
      <c r="N31">
        <v>2475.8989999999999</v>
      </c>
      <c r="O31">
        <v>4733.7610000000004</v>
      </c>
      <c r="P31">
        <v>2460.67</v>
      </c>
      <c r="Q31">
        <v>4703.8980000000001</v>
      </c>
      <c r="R31">
        <v>3355.3719999999998</v>
      </c>
      <c r="S31">
        <v>4704.34</v>
      </c>
      <c r="T31">
        <v>3349.4259999999999</v>
      </c>
      <c r="U31">
        <v>4533.1480000000001</v>
      </c>
      <c r="V31">
        <v>3936.9409999999998</v>
      </c>
      <c r="W31">
        <v>4498.7650000000003</v>
      </c>
      <c r="X31">
        <v>3943.8009999999999</v>
      </c>
      <c r="Y31">
        <v>4118.4809999999998</v>
      </c>
      <c r="Z31">
        <v>3598.2060000000001</v>
      </c>
      <c r="AA31">
        <v>4114.5010000000002</v>
      </c>
      <c r="AB31">
        <v>3599.7570000000001</v>
      </c>
      <c r="AC31">
        <v>3522.2750000000001</v>
      </c>
      <c r="AD31">
        <v>2660.1840000000002</v>
      </c>
      <c r="AE31">
        <v>3510.8829999999998</v>
      </c>
      <c r="AF31">
        <v>2660.7860000000001</v>
      </c>
      <c r="AG31">
        <v>2851.9369999999999</v>
      </c>
      <c r="AH31">
        <v>1728.319</v>
      </c>
      <c r="AI31">
        <v>2781.7429999999999</v>
      </c>
      <c r="AJ31">
        <v>1792.7190000000001</v>
      </c>
      <c r="AK31">
        <v>2087.7179999999998</v>
      </c>
      <c r="AL31">
        <v>952.82209999999998</v>
      </c>
      <c r="AM31">
        <v>2069.2049999999999</v>
      </c>
      <c r="AN31">
        <v>933.02290000000005</v>
      </c>
      <c r="AO31">
        <v>1367.2149999999999</v>
      </c>
      <c r="AP31">
        <v>365.47919999999999</v>
      </c>
      <c r="AQ31">
        <v>1357.8409999999999</v>
      </c>
      <c r="AR31">
        <v>358.36239999999998</v>
      </c>
    </row>
    <row r="32" spans="1:44" x14ac:dyDescent="0.25">
      <c r="A32">
        <v>3607.4050000000002</v>
      </c>
      <c r="B32">
        <v>1007.284</v>
      </c>
      <c r="C32">
        <v>3815.4839999999999</v>
      </c>
      <c r="D32">
        <v>621.33259999999996</v>
      </c>
      <c r="E32">
        <v>4062.0619999999999</v>
      </c>
      <c r="F32">
        <v>1438.566</v>
      </c>
      <c r="G32">
        <v>4296.0069999999996</v>
      </c>
      <c r="H32">
        <v>1072.0340000000001</v>
      </c>
      <c r="I32">
        <v>4903.5370000000003</v>
      </c>
      <c r="J32">
        <v>1563.0050000000001</v>
      </c>
      <c r="K32">
        <v>4904.9709999999995</v>
      </c>
      <c r="L32">
        <v>1549.3019999999999</v>
      </c>
      <c r="M32">
        <v>5087.991</v>
      </c>
      <c r="N32">
        <v>2526.886</v>
      </c>
      <c r="O32">
        <v>5095.116</v>
      </c>
      <c r="P32">
        <v>2513.5650000000001</v>
      </c>
      <c r="Q32">
        <v>5078.2020000000002</v>
      </c>
      <c r="R32">
        <v>3650.248</v>
      </c>
      <c r="S32">
        <v>5096.8869999999997</v>
      </c>
      <c r="T32">
        <v>3655.0549999999998</v>
      </c>
      <c r="U32">
        <v>4870.4260000000004</v>
      </c>
      <c r="V32">
        <v>4448.7759999999998</v>
      </c>
      <c r="W32">
        <v>4873.3</v>
      </c>
      <c r="X32">
        <v>4444.5209999999997</v>
      </c>
      <c r="Y32">
        <v>4500.9279999999999</v>
      </c>
      <c r="Z32">
        <v>4100.0230000000001</v>
      </c>
      <c r="AA32">
        <v>4508.6639999999998</v>
      </c>
      <c r="AB32">
        <v>4084.0050000000001</v>
      </c>
      <c r="AC32">
        <v>3933.7020000000002</v>
      </c>
      <c r="AD32">
        <v>2964.4389999999999</v>
      </c>
      <c r="AE32">
        <v>3934.0309999999999</v>
      </c>
      <c r="AF32">
        <v>2953.8719999999998</v>
      </c>
      <c r="AG32">
        <v>3184.7109999999998</v>
      </c>
      <c r="AH32">
        <v>1799.09</v>
      </c>
      <c r="AI32">
        <v>3159.3629999999998</v>
      </c>
      <c r="AJ32">
        <v>1859.463</v>
      </c>
      <c r="AK32">
        <v>2167.7530000000002</v>
      </c>
      <c r="AL32">
        <v>987.76499999999999</v>
      </c>
      <c r="AM32">
        <v>2259.8580000000002</v>
      </c>
      <c r="AN32">
        <v>879.04719999999998</v>
      </c>
      <c r="AO32">
        <v>1397.2729999999999</v>
      </c>
      <c r="AP32">
        <v>355.91570000000002</v>
      </c>
      <c r="AQ32">
        <v>1411.069</v>
      </c>
      <c r="AR32">
        <v>305.93979999999999</v>
      </c>
    </row>
    <row r="33" spans="1:44" x14ac:dyDescent="0.25">
      <c r="A33">
        <v>3845.8879999999999</v>
      </c>
      <c r="B33">
        <v>496.03160000000003</v>
      </c>
      <c r="C33">
        <v>3844.683</v>
      </c>
      <c r="D33">
        <v>499.34589999999997</v>
      </c>
      <c r="E33">
        <v>4471.26</v>
      </c>
      <c r="F33">
        <v>781.69910000000004</v>
      </c>
      <c r="G33">
        <v>4436.3280000000004</v>
      </c>
      <c r="H33">
        <v>914.17439999999999</v>
      </c>
      <c r="I33">
        <v>5170.8990000000003</v>
      </c>
      <c r="J33">
        <v>1423.9390000000001</v>
      </c>
      <c r="K33">
        <v>5135.4560000000001</v>
      </c>
      <c r="L33">
        <v>1422.789</v>
      </c>
      <c r="M33">
        <v>5529.5730000000003</v>
      </c>
      <c r="N33">
        <v>2559.0450000000001</v>
      </c>
      <c r="O33">
        <v>5511.5780000000004</v>
      </c>
      <c r="P33">
        <v>2568.7190000000001</v>
      </c>
      <c r="Q33">
        <v>5609.0510000000004</v>
      </c>
      <c r="R33">
        <v>4042.51</v>
      </c>
      <c r="S33">
        <v>5593.0290000000005</v>
      </c>
      <c r="T33">
        <v>4046.692</v>
      </c>
      <c r="U33">
        <v>5385.3069999999998</v>
      </c>
      <c r="V33">
        <v>5083.4369999999999</v>
      </c>
      <c r="W33">
        <v>5359.5810000000001</v>
      </c>
      <c r="X33">
        <v>5100.0060000000003</v>
      </c>
      <c r="Y33">
        <v>5058.51</v>
      </c>
      <c r="Z33">
        <v>4681.991</v>
      </c>
      <c r="AA33">
        <v>5039.2860000000001</v>
      </c>
      <c r="AB33">
        <v>4681.1509999999998</v>
      </c>
      <c r="AC33">
        <v>4492.4210000000003</v>
      </c>
      <c r="AD33">
        <v>3227.4720000000002</v>
      </c>
      <c r="AE33">
        <v>4479.3789999999999</v>
      </c>
      <c r="AF33">
        <v>3236.3789999999999</v>
      </c>
      <c r="AG33">
        <v>3576.6010000000001</v>
      </c>
      <c r="AH33">
        <v>1785.325</v>
      </c>
      <c r="AI33">
        <v>3562.02</v>
      </c>
      <c r="AJ33">
        <v>1848.42</v>
      </c>
      <c r="AK33">
        <v>2467.8710000000001</v>
      </c>
      <c r="AL33">
        <v>755.45510000000002</v>
      </c>
      <c r="AM33">
        <v>2425.511</v>
      </c>
      <c r="AN33">
        <v>793.71489999999994</v>
      </c>
      <c r="AO33">
        <v>1459.915</v>
      </c>
      <c r="AP33">
        <v>241.9727</v>
      </c>
      <c r="AQ33">
        <v>1449.338</v>
      </c>
      <c r="AR33">
        <v>255.1823</v>
      </c>
    </row>
    <row r="34" spans="1:44" x14ac:dyDescent="0.25">
      <c r="A34">
        <v>3867.9059999999999</v>
      </c>
      <c r="B34">
        <v>493.16480000000001</v>
      </c>
      <c r="C34">
        <v>3863.069</v>
      </c>
      <c r="D34">
        <v>399.6866</v>
      </c>
      <c r="E34">
        <v>4507.723</v>
      </c>
      <c r="F34">
        <v>780.33820000000003</v>
      </c>
      <c r="G34">
        <v>4540.8850000000002</v>
      </c>
      <c r="H34">
        <v>763.97270000000003</v>
      </c>
      <c r="I34">
        <v>5353.5429999999997</v>
      </c>
      <c r="J34">
        <v>1267.7909999999999</v>
      </c>
      <c r="K34">
        <v>5350.12</v>
      </c>
      <c r="L34">
        <v>1282.7850000000001</v>
      </c>
      <c r="M34">
        <v>5995.6040000000003</v>
      </c>
      <c r="N34">
        <v>2587.3119999999999</v>
      </c>
      <c r="O34">
        <v>5983.72</v>
      </c>
      <c r="P34">
        <v>2586.2840000000001</v>
      </c>
      <c r="Q34">
        <v>6265.5159999999996</v>
      </c>
      <c r="R34">
        <v>4478.7780000000002</v>
      </c>
      <c r="S34">
        <v>6242.24</v>
      </c>
      <c r="T34">
        <v>4485.0119999999997</v>
      </c>
      <c r="U34">
        <v>6068.6329999999998</v>
      </c>
      <c r="V34">
        <v>5866.88</v>
      </c>
      <c r="W34">
        <v>6028.9709999999995</v>
      </c>
      <c r="X34">
        <v>5895.7420000000002</v>
      </c>
      <c r="Y34">
        <v>5794.93</v>
      </c>
      <c r="Z34">
        <v>5355.7510000000002</v>
      </c>
      <c r="AA34">
        <v>5767.5529999999999</v>
      </c>
      <c r="AB34">
        <v>5354.2839999999997</v>
      </c>
      <c r="AC34">
        <v>5162.5969999999998</v>
      </c>
      <c r="AD34">
        <v>3442.9470000000001</v>
      </c>
      <c r="AE34">
        <v>5146.1440000000002</v>
      </c>
      <c r="AF34">
        <v>3448.8890000000001</v>
      </c>
      <c r="AG34">
        <v>3939.7339999999999</v>
      </c>
      <c r="AH34">
        <v>1689.9870000000001</v>
      </c>
      <c r="AI34">
        <v>3950.556</v>
      </c>
      <c r="AJ34">
        <v>1753.922</v>
      </c>
      <c r="AK34">
        <v>2571.7109999999998</v>
      </c>
      <c r="AL34">
        <v>688.34500000000003</v>
      </c>
      <c r="AM34">
        <v>2557.5309999999999</v>
      </c>
      <c r="AN34">
        <v>691.00279999999998</v>
      </c>
      <c r="AO34">
        <v>1482.2560000000001</v>
      </c>
      <c r="AP34">
        <v>209.90719999999999</v>
      </c>
      <c r="AQ34">
        <v>1475.6869999999999</v>
      </c>
      <c r="AR34">
        <v>209.35659999999999</v>
      </c>
    </row>
    <row r="35" spans="1:44" x14ac:dyDescent="0.25">
      <c r="A35">
        <v>3860.7440000000001</v>
      </c>
      <c r="B35">
        <v>564.34670000000006</v>
      </c>
      <c r="C35">
        <v>3874.636</v>
      </c>
      <c r="D35">
        <v>319.05450000000002</v>
      </c>
      <c r="E35">
        <v>4508.0569999999998</v>
      </c>
      <c r="F35">
        <v>859.69410000000005</v>
      </c>
      <c r="G35">
        <v>4614.9960000000001</v>
      </c>
      <c r="H35">
        <v>628.3981</v>
      </c>
      <c r="I35">
        <v>5530.3609999999999</v>
      </c>
      <c r="J35">
        <v>1132.3050000000001</v>
      </c>
      <c r="K35">
        <v>5537.3869999999997</v>
      </c>
      <c r="L35">
        <v>1129.06</v>
      </c>
      <c r="M35">
        <v>6477.7460000000001</v>
      </c>
      <c r="N35">
        <v>2541.0410000000002</v>
      </c>
      <c r="O35">
        <v>6487.07</v>
      </c>
      <c r="P35">
        <v>2530.3249999999998</v>
      </c>
      <c r="Q35">
        <v>7076.7820000000002</v>
      </c>
      <c r="R35">
        <v>4887.5479999999998</v>
      </c>
      <c r="S35">
        <v>7076.8919999999998</v>
      </c>
      <c r="T35">
        <v>4901.28</v>
      </c>
      <c r="U35">
        <v>6955.7330000000002</v>
      </c>
      <c r="V35">
        <v>6759.4</v>
      </c>
      <c r="W35">
        <v>6957.7340000000004</v>
      </c>
      <c r="X35">
        <v>6783.72</v>
      </c>
      <c r="Y35">
        <v>6734.4120000000003</v>
      </c>
      <c r="Z35">
        <v>5982.0990000000002</v>
      </c>
      <c r="AA35">
        <v>6744.6660000000002</v>
      </c>
      <c r="AB35">
        <v>6030.625</v>
      </c>
      <c r="AC35">
        <v>5890.3540000000003</v>
      </c>
      <c r="AD35">
        <v>3533.2190000000001</v>
      </c>
      <c r="AE35">
        <v>5898.5619999999999</v>
      </c>
      <c r="AF35">
        <v>3532.569</v>
      </c>
      <c r="AG35">
        <v>4268.76</v>
      </c>
      <c r="AH35">
        <v>1559.7909999999999</v>
      </c>
      <c r="AI35">
        <v>4290.2359999999999</v>
      </c>
      <c r="AJ35">
        <v>1591.941</v>
      </c>
      <c r="AK35">
        <v>2621.9810000000002</v>
      </c>
      <c r="AL35">
        <v>660.21</v>
      </c>
      <c r="AM35">
        <v>2655.6419999999998</v>
      </c>
      <c r="AN35">
        <v>584.64980000000003</v>
      </c>
      <c r="AO35">
        <v>1493.1690000000001</v>
      </c>
      <c r="AP35">
        <v>195.83600000000001</v>
      </c>
      <c r="AQ35">
        <v>1493.2919999999999</v>
      </c>
      <c r="AR35">
        <v>169.83279999999999</v>
      </c>
    </row>
    <row r="36" spans="1:44" x14ac:dyDescent="0.25">
      <c r="A36">
        <v>3919.9430000000002</v>
      </c>
      <c r="B36">
        <v>264.56040000000002</v>
      </c>
      <c r="C36">
        <v>3881.915</v>
      </c>
      <c r="D36">
        <v>254.23830000000001</v>
      </c>
      <c r="E36">
        <v>4639.2060000000001</v>
      </c>
      <c r="F36">
        <v>437.27769999999998</v>
      </c>
      <c r="G36">
        <v>4665.5839999999998</v>
      </c>
      <c r="H36">
        <v>510.9282</v>
      </c>
      <c r="I36">
        <v>5711.9309999999996</v>
      </c>
      <c r="J36">
        <v>967.05759999999998</v>
      </c>
      <c r="K36">
        <v>5689.1040000000003</v>
      </c>
      <c r="L36">
        <v>969.34849999999994</v>
      </c>
      <c r="M36">
        <v>6967.8289999999997</v>
      </c>
      <c r="N36">
        <v>2378.672</v>
      </c>
      <c r="O36">
        <v>6979.0619999999999</v>
      </c>
      <c r="P36">
        <v>2385.0210000000002</v>
      </c>
      <c r="Q36">
        <v>8098.0749999999998</v>
      </c>
      <c r="R36">
        <v>5171.0990000000002</v>
      </c>
      <c r="S36">
        <v>8091.65</v>
      </c>
      <c r="T36">
        <v>5204.8559999999998</v>
      </c>
      <c r="U36">
        <v>8215.1280000000006</v>
      </c>
      <c r="V36">
        <v>7632.201</v>
      </c>
      <c r="W36">
        <v>8209.625</v>
      </c>
      <c r="X36">
        <v>7670.3019999999997</v>
      </c>
      <c r="Y36">
        <v>8002.1989999999996</v>
      </c>
      <c r="Z36">
        <v>6589.6559999999999</v>
      </c>
      <c r="AA36">
        <v>7987.0559999999996</v>
      </c>
      <c r="AB36">
        <v>6601.259</v>
      </c>
      <c r="AC36">
        <v>6653.31</v>
      </c>
      <c r="AD36">
        <v>3426.1080000000002</v>
      </c>
      <c r="AE36">
        <v>6669.3770000000004</v>
      </c>
      <c r="AF36">
        <v>3453.6959999999999</v>
      </c>
      <c r="AG36">
        <v>4539.2110000000002</v>
      </c>
      <c r="AH36">
        <v>1363.867</v>
      </c>
      <c r="AI36">
        <v>4562.2809999999999</v>
      </c>
      <c r="AJ36">
        <v>1391.0930000000001</v>
      </c>
      <c r="AK36">
        <v>2735.8020000000001</v>
      </c>
      <c r="AL36">
        <v>452.99290000000002</v>
      </c>
      <c r="AM36">
        <v>2724.817</v>
      </c>
      <c r="AN36">
        <v>484.44639999999998</v>
      </c>
      <c r="AO36">
        <v>1513.7349999999999</v>
      </c>
      <c r="AP36">
        <v>129.19659999999999</v>
      </c>
      <c r="AQ36">
        <v>1504.819</v>
      </c>
      <c r="AR36">
        <v>136.7422</v>
      </c>
    </row>
    <row r="37" spans="1:44" x14ac:dyDescent="0.25">
      <c r="A37">
        <v>3923.192</v>
      </c>
      <c r="B37">
        <v>266.53309999999999</v>
      </c>
      <c r="C37">
        <v>3886.498</v>
      </c>
      <c r="D37">
        <v>202.3571</v>
      </c>
      <c r="E37">
        <v>4654.268</v>
      </c>
      <c r="F37">
        <v>424.72559999999999</v>
      </c>
      <c r="G37">
        <v>4699.2039999999997</v>
      </c>
      <c r="H37">
        <v>412.08859999999999</v>
      </c>
      <c r="I37">
        <v>5799.0469999999996</v>
      </c>
      <c r="J37">
        <v>799.79269999999997</v>
      </c>
      <c r="K37">
        <v>5803.93</v>
      </c>
      <c r="L37">
        <v>814.15430000000003</v>
      </c>
      <c r="M37">
        <v>7436.558</v>
      </c>
      <c r="N37">
        <v>2192.19</v>
      </c>
      <c r="O37">
        <v>7416.6710000000003</v>
      </c>
      <c r="P37">
        <v>2161.6190000000001</v>
      </c>
      <c r="Q37">
        <v>9220.4719999999998</v>
      </c>
      <c r="R37">
        <v>5239.1549999999997</v>
      </c>
      <c r="S37">
        <v>9227.9689999999991</v>
      </c>
      <c r="T37">
        <v>5309.0050000000001</v>
      </c>
      <c r="U37">
        <v>9817.7849999999999</v>
      </c>
      <c r="V37">
        <v>8436.7919999999995</v>
      </c>
      <c r="W37">
        <v>9803.9009999999998</v>
      </c>
      <c r="X37">
        <v>8415.8430000000008</v>
      </c>
      <c r="Y37">
        <v>9443.5730000000003</v>
      </c>
      <c r="Z37">
        <v>6853.6610000000001</v>
      </c>
      <c r="AA37">
        <v>9448.6270000000004</v>
      </c>
      <c r="AB37">
        <v>6942.5829999999996</v>
      </c>
      <c r="AC37">
        <v>7365.3909999999996</v>
      </c>
      <c r="AD37">
        <v>3196.9650000000001</v>
      </c>
      <c r="AE37">
        <v>7382.7640000000001</v>
      </c>
      <c r="AF37">
        <v>3220.39</v>
      </c>
      <c r="AG37">
        <v>4762.902</v>
      </c>
      <c r="AH37">
        <v>1175.078</v>
      </c>
      <c r="AI37">
        <v>4765.1959999999999</v>
      </c>
      <c r="AJ37">
        <v>1180.0170000000001</v>
      </c>
      <c r="AK37">
        <v>2768.34</v>
      </c>
      <c r="AL37">
        <v>386.3442</v>
      </c>
      <c r="AM37">
        <v>2771.7950000000001</v>
      </c>
      <c r="AN37">
        <v>395.62490000000003</v>
      </c>
      <c r="AO37">
        <v>1519.211</v>
      </c>
      <c r="AP37">
        <v>108.2308</v>
      </c>
      <c r="AQ37">
        <v>1512.2670000000001</v>
      </c>
      <c r="AR37">
        <v>109.5621</v>
      </c>
    </row>
    <row r="38" spans="1:44" x14ac:dyDescent="0.25">
      <c r="A38">
        <v>3935.5439999999999</v>
      </c>
      <c r="B38">
        <v>295.87110000000001</v>
      </c>
      <c r="C38">
        <v>3889.3850000000002</v>
      </c>
      <c r="D38">
        <v>160.94409999999999</v>
      </c>
      <c r="E38">
        <v>4658.393</v>
      </c>
      <c r="F38">
        <v>451.68959999999998</v>
      </c>
      <c r="G38">
        <v>4721.1450000000004</v>
      </c>
      <c r="H38">
        <v>330.57909999999998</v>
      </c>
      <c r="I38">
        <v>5870.7309999999998</v>
      </c>
      <c r="J38">
        <v>685.37049999999999</v>
      </c>
      <c r="K38">
        <v>5886.1629999999996</v>
      </c>
      <c r="L38">
        <v>672.03319999999997</v>
      </c>
      <c r="M38">
        <v>7765.48</v>
      </c>
      <c r="N38">
        <v>1912.539</v>
      </c>
      <c r="O38">
        <v>7773.0519999999997</v>
      </c>
      <c r="P38">
        <v>1890.5889999999999</v>
      </c>
      <c r="Q38">
        <v>10344.26</v>
      </c>
      <c r="R38">
        <v>5120.7070000000003</v>
      </c>
      <c r="S38">
        <v>10381.98</v>
      </c>
      <c r="T38">
        <v>5167.8310000000001</v>
      </c>
      <c r="U38">
        <v>11668.63</v>
      </c>
      <c r="V38">
        <v>8916.1190000000006</v>
      </c>
      <c r="W38">
        <v>11679.61</v>
      </c>
      <c r="X38">
        <v>8862.3719999999994</v>
      </c>
      <c r="Y38">
        <v>10997.44</v>
      </c>
      <c r="Z38">
        <v>6963.5959999999995</v>
      </c>
      <c r="AA38">
        <v>11012.58</v>
      </c>
      <c r="AB38">
        <v>6961.5309999999999</v>
      </c>
      <c r="AC38">
        <v>7964.3109999999997</v>
      </c>
      <c r="AD38">
        <v>2879.6959999999999</v>
      </c>
      <c r="AE38">
        <v>7982.924</v>
      </c>
      <c r="AF38">
        <v>2877.134</v>
      </c>
      <c r="AG38">
        <v>4906.7309999999998</v>
      </c>
      <c r="AH38">
        <v>972.26980000000003</v>
      </c>
      <c r="AI38">
        <v>4908.6390000000001</v>
      </c>
      <c r="AJ38">
        <v>979.46600000000001</v>
      </c>
      <c r="AK38">
        <v>2780.2809999999999</v>
      </c>
      <c r="AL38">
        <v>356.58800000000002</v>
      </c>
      <c r="AM38">
        <v>2802.893</v>
      </c>
      <c r="AN38">
        <v>319.9434</v>
      </c>
      <c r="AO38">
        <v>1520.316</v>
      </c>
      <c r="AP38">
        <v>100.0474</v>
      </c>
      <c r="AQ38">
        <v>1517.038</v>
      </c>
      <c r="AR38">
        <v>87.508499999999998</v>
      </c>
    </row>
    <row r="39" spans="1:44" x14ac:dyDescent="0.25">
      <c r="A39">
        <v>3946.7620000000002</v>
      </c>
      <c r="B39">
        <v>131.76589999999999</v>
      </c>
      <c r="C39">
        <v>3891.2049999999999</v>
      </c>
      <c r="D39">
        <v>127.9482</v>
      </c>
      <c r="E39">
        <v>4712.6390000000001</v>
      </c>
      <c r="F39">
        <v>231.62</v>
      </c>
      <c r="G39">
        <v>4735.2920000000004</v>
      </c>
      <c r="H39">
        <v>264.25729999999999</v>
      </c>
      <c r="I39">
        <v>5942.8339999999998</v>
      </c>
      <c r="J39">
        <v>543.09879999999998</v>
      </c>
      <c r="K39">
        <v>5942.67</v>
      </c>
      <c r="L39">
        <v>547.71389999999997</v>
      </c>
      <c r="M39">
        <v>8069.7250000000004</v>
      </c>
      <c r="N39">
        <v>1636.671</v>
      </c>
      <c r="O39">
        <v>8042.5770000000002</v>
      </c>
      <c r="P39">
        <v>1606.2909999999999</v>
      </c>
      <c r="Q39">
        <v>11433.08</v>
      </c>
      <c r="R39">
        <v>4786.8540000000003</v>
      </c>
      <c r="S39">
        <v>11440.75</v>
      </c>
      <c r="T39">
        <v>4799.085</v>
      </c>
      <c r="U39">
        <v>13664.88</v>
      </c>
      <c r="V39">
        <v>8895.3340000000007</v>
      </c>
      <c r="W39">
        <v>13685.33</v>
      </c>
      <c r="X39">
        <v>8891.8320000000003</v>
      </c>
      <c r="Y39">
        <v>12488.37</v>
      </c>
      <c r="Z39">
        <v>6608.4930000000004</v>
      </c>
      <c r="AA39">
        <v>12522.77</v>
      </c>
      <c r="AB39">
        <v>6640.6480000000001</v>
      </c>
      <c r="AC39">
        <v>8439.3490000000002</v>
      </c>
      <c r="AD39">
        <v>2464.1979999999999</v>
      </c>
      <c r="AE39">
        <v>8448.3940000000002</v>
      </c>
      <c r="AF39">
        <v>2482.1120000000001</v>
      </c>
      <c r="AG39">
        <v>5012.3940000000002</v>
      </c>
      <c r="AH39">
        <v>803.77560000000005</v>
      </c>
      <c r="AI39">
        <v>5006.2259999999997</v>
      </c>
      <c r="AJ39">
        <v>800.80889999999999</v>
      </c>
      <c r="AK39">
        <v>2823.5079999999998</v>
      </c>
      <c r="AL39">
        <v>234.91200000000001</v>
      </c>
      <c r="AM39">
        <v>2823.1280000000002</v>
      </c>
      <c r="AN39">
        <v>257.08390000000003</v>
      </c>
      <c r="AO39">
        <v>1526.271</v>
      </c>
      <c r="AP39">
        <v>63.364640000000001</v>
      </c>
      <c r="AQ39">
        <v>1520.077</v>
      </c>
      <c r="AR39">
        <v>69.754499999999993</v>
      </c>
    </row>
    <row r="40" spans="1:44" x14ac:dyDescent="0.25">
      <c r="A40">
        <v>3950.6179999999999</v>
      </c>
      <c r="B40">
        <v>135.1661</v>
      </c>
      <c r="C40">
        <v>3892.3530000000001</v>
      </c>
      <c r="D40">
        <v>101.6837</v>
      </c>
      <c r="E40">
        <v>4699.7160000000003</v>
      </c>
      <c r="F40">
        <v>211.02109999999999</v>
      </c>
      <c r="G40">
        <v>4744.3440000000001</v>
      </c>
      <c r="H40">
        <v>210.75139999999999</v>
      </c>
      <c r="I40">
        <v>5965.91</v>
      </c>
      <c r="J40">
        <v>441.75749999999999</v>
      </c>
      <c r="K40">
        <v>5980.393</v>
      </c>
      <c r="L40">
        <v>442.44630000000001</v>
      </c>
      <c r="M40">
        <v>8225.6450000000004</v>
      </c>
      <c r="N40">
        <v>1348.04</v>
      </c>
      <c r="O40">
        <v>8235.1460000000006</v>
      </c>
      <c r="P40">
        <v>1335.31</v>
      </c>
      <c r="Q40">
        <v>12301.24</v>
      </c>
      <c r="R40">
        <v>4237.5079999999998</v>
      </c>
      <c r="S40">
        <v>12324.75</v>
      </c>
      <c r="T40">
        <v>4272.732</v>
      </c>
      <c r="U40">
        <v>15611.17</v>
      </c>
      <c r="V40">
        <v>8584.4840000000004</v>
      </c>
      <c r="W40">
        <v>15620.72</v>
      </c>
      <c r="X40">
        <v>8483.4979999999996</v>
      </c>
      <c r="Y40">
        <v>13855.96</v>
      </c>
      <c r="Z40">
        <v>6066.4430000000002</v>
      </c>
      <c r="AA40">
        <v>13842.72</v>
      </c>
      <c r="AB40">
        <v>6046.3609999999999</v>
      </c>
      <c r="AC40">
        <v>8776.6110000000008</v>
      </c>
      <c r="AD40">
        <v>2072.7069999999999</v>
      </c>
      <c r="AE40">
        <v>8787.1689999999999</v>
      </c>
      <c r="AF40">
        <v>2085.3310000000001</v>
      </c>
      <c r="AG40">
        <v>5067.5259999999998</v>
      </c>
      <c r="AH40">
        <v>650.22029999999995</v>
      </c>
      <c r="AI40">
        <v>5070.9080000000004</v>
      </c>
      <c r="AJ40">
        <v>648.09130000000005</v>
      </c>
      <c r="AK40">
        <v>2844.962</v>
      </c>
      <c r="AL40">
        <v>197.98560000000001</v>
      </c>
      <c r="AM40">
        <v>2836.152</v>
      </c>
      <c r="AN40">
        <v>205.70939999999999</v>
      </c>
      <c r="AO40">
        <v>1524.7339999999999</v>
      </c>
      <c r="AP40">
        <v>50.24091</v>
      </c>
      <c r="AQ40">
        <v>1522.0060000000001</v>
      </c>
      <c r="AR40">
        <v>55.529760000000003</v>
      </c>
    </row>
    <row r="41" spans="1:44" x14ac:dyDescent="0.25">
      <c r="A41">
        <v>3943.1680000000001</v>
      </c>
      <c r="B41">
        <v>155.9281</v>
      </c>
      <c r="C41">
        <v>3893.0770000000002</v>
      </c>
      <c r="D41">
        <v>80.794569999999993</v>
      </c>
      <c r="E41">
        <v>4705.6049999999996</v>
      </c>
      <c r="F41">
        <v>214.29570000000001</v>
      </c>
      <c r="G41">
        <v>4750.1059999999998</v>
      </c>
      <c r="H41">
        <v>167.8305</v>
      </c>
      <c r="I41">
        <v>6011.7259999999997</v>
      </c>
      <c r="J41">
        <v>353.63709999999998</v>
      </c>
      <c r="K41">
        <v>6005.08</v>
      </c>
      <c r="L41">
        <v>355.28640000000001</v>
      </c>
      <c r="M41">
        <v>8352.9650000000001</v>
      </c>
      <c r="N41">
        <v>1116.8109999999999</v>
      </c>
      <c r="O41">
        <v>8367.1479999999992</v>
      </c>
      <c r="P41">
        <v>1093.0219999999999</v>
      </c>
      <c r="Q41">
        <v>12931.32</v>
      </c>
      <c r="R41">
        <v>3635.9569999999999</v>
      </c>
      <c r="S41">
        <v>13006.15</v>
      </c>
      <c r="T41">
        <v>3676.107</v>
      </c>
      <c r="U41">
        <v>17270.52</v>
      </c>
      <c r="V41">
        <v>7762.4880000000003</v>
      </c>
      <c r="W41">
        <v>17310.580000000002</v>
      </c>
      <c r="X41">
        <v>7724.0940000000001</v>
      </c>
      <c r="Y41">
        <v>14856.08</v>
      </c>
      <c r="Z41">
        <v>5287.5730000000003</v>
      </c>
      <c r="AA41">
        <v>14899.07</v>
      </c>
      <c r="AB41">
        <v>5293.2950000000001</v>
      </c>
      <c r="AC41">
        <v>9006.6170000000002</v>
      </c>
      <c r="AD41">
        <v>1728.7180000000001</v>
      </c>
      <c r="AE41">
        <v>9022.4220000000005</v>
      </c>
      <c r="AF41">
        <v>1719.15</v>
      </c>
      <c r="AG41">
        <v>5115.7920000000004</v>
      </c>
      <c r="AH41">
        <v>536.02430000000004</v>
      </c>
      <c r="AI41">
        <v>5113.0339999999997</v>
      </c>
      <c r="AJ41">
        <v>520.9905</v>
      </c>
      <c r="AK41">
        <v>2844.26</v>
      </c>
      <c r="AL41">
        <v>184.88460000000001</v>
      </c>
      <c r="AM41">
        <v>2844.4740000000002</v>
      </c>
      <c r="AN41">
        <v>164.15979999999999</v>
      </c>
      <c r="AO41">
        <v>1522.35</v>
      </c>
      <c r="AP41">
        <v>45.233800000000002</v>
      </c>
      <c r="AQ41">
        <v>1523.229</v>
      </c>
      <c r="AR41">
        <v>44.169449999999998</v>
      </c>
    </row>
    <row r="42" spans="1:44" x14ac:dyDescent="0.25">
      <c r="A42">
        <v>3956.7689999999998</v>
      </c>
      <c r="B42">
        <v>76.681839999999994</v>
      </c>
      <c r="C42">
        <v>3893.5329999999999</v>
      </c>
      <c r="D42">
        <v>64.191890000000001</v>
      </c>
      <c r="E42">
        <v>4722.5479999999998</v>
      </c>
      <c r="F42">
        <v>119.5294</v>
      </c>
      <c r="G42">
        <v>4753.7610000000004</v>
      </c>
      <c r="H42">
        <v>133.53129999999999</v>
      </c>
      <c r="I42">
        <v>6005.2219999999998</v>
      </c>
      <c r="J42">
        <v>295.0301</v>
      </c>
      <c r="K42">
        <v>6021.0240000000003</v>
      </c>
      <c r="L42">
        <v>284.19569999999999</v>
      </c>
      <c r="M42">
        <v>8460.2690000000002</v>
      </c>
      <c r="N42">
        <v>879.56</v>
      </c>
      <c r="O42">
        <v>8455.0609999999997</v>
      </c>
      <c r="P42">
        <v>885.37159999999994</v>
      </c>
      <c r="Q42">
        <v>13431.74</v>
      </c>
      <c r="R42">
        <v>3042.6680000000001</v>
      </c>
      <c r="S42">
        <v>13499.59</v>
      </c>
      <c r="T42">
        <v>3082.4960000000001</v>
      </c>
      <c r="U42">
        <v>18666.48</v>
      </c>
      <c r="V42">
        <v>6872.7629999999999</v>
      </c>
      <c r="W42">
        <v>18661.560000000001</v>
      </c>
      <c r="X42">
        <v>6761.6049999999996</v>
      </c>
      <c r="Y42">
        <v>15673.02</v>
      </c>
      <c r="Z42">
        <v>4483.8360000000002</v>
      </c>
      <c r="AA42">
        <v>15686.24</v>
      </c>
      <c r="AB42">
        <v>4495.1530000000002</v>
      </c>
      <c r="AC42">
        <v>9183.5939999999991</v>
      </c>
      <c r="AD42">
        <v>1387.4280000000001</v>
      </c>
      <c r="AE42">
        <v>9180.4840000000004</v>
      </c>
      <c r="AF42">
        <v>1399.0930000000001</v>
      </c>
      <c r="AG42">
        <v>5151.7150000000001</v>
      </c>
      <c r="AH42">
        <v>413.0539</v>
      </c>
      <c r="AI42">
        <v>5140.152</v>
      </c>
      <c r="AJ42">
        <v>417.01929999999999</v>
      </c>
      <c r="AK42">
        <v>2851.605</v>
      </c>
      <c r="AL42">
        <v>120.29040000000001</v>
      </c>
      <c r="AM42">
        <v>2849.7649999999999</v>
      </c>
      <c r="AN42">
        <v>130.78479999999999</v>
      </c>
      <c r="AO42">
        <v>1523.8820000000001</v>
      </c>
      <c r="AP42">
        <v>28.753969999999999</v>
      </c>
      <c r="AQ42">
        <v>1524.002</v>
      </c>
      <c r="AR42">
        <v>35.11674</v>
      </c>
    </row>
    <row r="43" spans="1:44" x14ac:dyDescent="0.25">
      <c r="A43">
        <v>3953.9560000000001</v>
      </c>
      <c r="B43">
        <v>71.413430000000005</v>
      </c>
      <c r="C43">
        <v>3893.8209999999999</v>
      </c>
      <c r="D43">
        <v>50.996160000000003</v>
      </c>
      <c r="E43">
        <v>4723.3440000000001</v>
      </c>
      <c r="F43">
        <v>121.3608</v>
      </c>
      <c r="G43">
        <v>4756.076</v>
      </c>
      <c r="H43">
        <v>106.1767</v>
      </c>
      <c r="I43">
        <v>5985.6890000000003</v>
      </c>
      <c r="J43">
        <v>236.80690000000001</v>
      </c>
      <c r="K43">
        <v>6031.2359999999999</v>
      </c>
      <c r="L43">
        <v>226.75129999999999</v>
      </c>
      <c r="M43">
        <v>8532.0110000000004</v>
      </c>
      <c r="N43">
        <v>754.19740000000002</v>
      </c>
      <c r="O43">
        <v>8512.5159999999996</v>
      </c>
      <c r="P43">
        <v>712.17600000000004</v>
      </c>
      <c r="Q43">
        <v>13748.76</v>
      </c>
      <c r="R43">
        <v>2532.761</v>
      </c>
      <c r="S43">
        <v>13841.13</v>
      </c>
      <c r="T43">
        <v>2537.8229999999999</v>
      </c>
      <c r="U43">
        <v>19733.419999999998</v>
      </c>
      <c r="V43">
        <v>5894.9769999999999</v>
      </c>
      <c r="W43">
        <v>19667.91</v>
      </c>
      <c r="X43">
        <v>5741.402</v>
      </c>
      <c r="Y43">
        <v>16121.44</v>
      </c>
      <c r="Z43">
        <v>3683.672</v>
      </c>
      <c r="AA43">
        <v>16242.41</v>
      </c>
      <c r="AB43">
        <v>3733.6610000000001</v>
      </c>
      <c r="AC43">
        <v>9250.8680000000004</v>
      </c>
      <c r="AD43">
        <v>1158.143</v>
      </c>
      <c r="AE43">
        <v>9284.3860000000004</v>
      </c>
      <c r="AF43">
        <v>1128.8330000000001</v>
      </c>
      <c r="AG43">
        <v>5171.3019999999997</v>
      </c>
      <c r="AH43">
        <v>328.64319999999998</v>
      </c>
      <c r="AI43">
        <v>5157.4859999999999</v>
      </c>
      <c r="AJ43">
        <v>332.86239999999998</v>
      </c>
      <c r="AK43">
        <v>2846.518</v>
      </c>
      <c r="AL43">
        <v>97.149199999999993</v>
      </c>
      <c r="AM43">
        <v>2853.1210000000001</v>
      </c>
      <c r="AN43">
        <v>104.0805</v>
      </c>
      <c r="AO43">
        <v>1523.913</v>
      </c>
      <c r="AP43">
        <v>23.315629999999999</v>
      </c>
      <c r="AQ43">
        <v>1524.49</v>
      </c>
      <c r="AR43">
        <v>27.909829999999999</v>
      </c>
    </row>
    <row r="44" spans="1:44" x14ac:dyDescent="0.25">
      <c r="A44">
        <v>3942.3649999999998</v>
      </c>
      <c r="B44">
        <v>55.99089</v>
      </c>
      <c r="C44">
        <v>3894.0030000000002</v>
      </c>
      <c r="D44">
        <v>40.511090000000003</v>
      </c>
      <c r="E44">
        <v>4740.067</v>
      </c>
      <c r="F44">
        <v>161.1163</v>
      </c>
      <c r="G44">
        <v>4757.5389999999998</v>
      </c>
      <c r="H44">
        <v>84.393950000000004</v>
      </c>
      <c r="I44">
        <v>6027.7979999999998</v>
      </c>
      <c r="J44">
        <v>228.083</v>
      </c>
      <c r="K44">
        <v>6037.7420000000002</v>
      </c>
      <c r="L44">
        <v>180.62469999999999</v>
      </c>
      <c r="M44">
        <v>8517.759</v>
      </c>
      <c r="N44">
        <v>512.59109999999998</v>
      </c>
      <c r="O44">
        <v>8549.5920000000006</v>
      </c>
      <c r="P44">
        <v>570.26490000000001</v>
      </c>
      <c r="Q44">
        <v>14234.04</v>
      </c>
      <c r="R44">
        <v>1970.528</v>
      </c>
      <c r="S44">
        <v>14070.12</v>
      </c>
      <c r="T44">
        <v>2063.4349999999999</v>
      </c>
      <c r="U44">
        <v>20196.77</v>
      </c>
      <c r="V44">
        <v>4328.0770000000002</v>
      </c>
      <c r="W44">
        <v>20378.53</v>
      </c>
      <c r="X44">
        <v>4768.3720000000003</v>
      </c>
      <c r="Y44">
        <v>17031.849999999999</v>
      </c>
      <c r="Z44">
        <v>3040.0940000000001</v>
      </c>
      <c r="AA44">
        <v>16620.63</v>
      </c>
      <c r="AB44">
        <v>3053.8270000000002</v>
      </c>
      <c r="AC44">
        <v>9422.4580000000005</v>
      </c>
      <c r="AD44">
        <v>793.60090000000002</v>
      </c>
      <c r="AE44">
        <v>9351.6880000000001</v>
      </c>
      <c r="AF44">
        <v>905.66570000000002</v>
      </c>
      <c r="AG44">
        <v>5172.2529999999997</v>
      </c>
      <c r="AH44">
        <v>226.59350000000001</v>
      </c>
      <c r="AI44">
        <v>5168.5129999999999</v>
      </c>
      <c r="AJ44">
        <v>265.21679999999998</v>
      </c>
      <c r="AK44">
        <v>2853.8229999999999</v>
      </c>
      <c r="AL44">
        <v>92.393370000000004</v>
      </c>
      <c r="AM44">
        <v>2855.2460000000001</v>
      </c>
      <c r="AN44">
        <v>82.771850000000001</v>
      </c>
      <c r="AO44">
        <v>1520.479</v>
      </c>
      <c r="AP44">
        <v>24.959140000000001</v>
      </c>
      <c r="AQ44">
        <v>1524.799</v>
      </c>
      <c r="AR44">
        <v>22.177409999999998</v>
      </c>
    </row>
    <row r="45" spans="1:44" x14ac:dyDescent="0.25">
      <c r="A45">
        <v>3982.9940000000001</v>
      </c>
      <c r="B45">
        <v>24.749839999999999</v>
      </c>
      <c r="C45">
        <v>3894.1179999999999</v>
      </c>
      <c r="D45">
        <v>32.180810000000001</v>
      </c>
      <c r="E45">
        <v>4749.2290000000003</v>
      </c>
      <c r="F45">
        <v>60.76388</v>
      </c>
      <c r="G45">
        <v>4758.4639999999999</v>
      </c>
      <c r="H45">
        <v>67.064009999999996</v>
      </c>
      <c r="I45">
        <v>6014.8370000000004</v>
      </c>
      <c r="J45">
        <v>160.89490000000001</v>
      </c>
      <c r="K45">
        <v>6041.8710000000001</v>
      </c>
      <c r="L45">
        <v>143.73230000000001</v>
      </c>
      <c r="M45">
        <v>8615.7520000000004</v>
      </c>
      <c r="N45">
        <v>480.68610000000001</v>
      </c>
      <c r="O45">
        <v>8573.3230000000003</v>
      </c>
      <c r="P45">
        <v>455.29790000000003</v>
      </c>
      <c r="Q45">
        <v>14178.32</v>
      </c>
      <c r="R45">
        <v>1701.0440000000001</v>
      </c>
      <c r="S45">
        <v>14220.4</v>
      </c>
      <c r="T45">
        <v>1663.845</v>
      </c>
      <c r="U45">
        <v>21007.69</v>
      </c>
      <c r="V45">
        <v>3895.886</v>
      </c>
      <c r="W45">
        <v>20861.63</v>
      </c>
      <c r="X45">
        <v>3899.877</v>
      </c>
      <c r="Y45">
        <v>16860.75</v>
      </c>
      <c r="Z45">
        <v>2588.1239999999998</v>
      </c>
      <c r="AA45">
        <v>16871.21</v>
      </c>
      <c r="AB45">
        <v>2472.0940000000001</v>
      </c>
      <c r="AC45">
        <v>9423.2219999999998</v>
      </c>
      <c r="AD45">
        <v>725.31399999999996</v>
      </c>
      <c r="AE45">
        <v>9394.8700000000008</v>
      </c>
      <c r="AF45">
        <v>723.98379999999997</v>
      </c>
      <c r="AG45">
        <v>5176.942</v>
      </c>
      <c r="AH45">
        <v>185.94560000000001</v>
      </c>
      <c r="AI45">
        <v>5175.5069999999996</v>
      </c>
      <c r="AJ45">
        <v>211.0797</v>
      </c>
      <c r="AK45">
        <v>2847.5940000000001</v>
      </c>
      <c r="AL45">
        <v>57.171199999999999</v>
      </c>
      <c r="AM45">
        <v>2856.5889999999999</v>
      </c>
      <c r="AN45">
        <v>65.797129999999996</v>
      </c>
      <c r="AO45">
        <v>1524.24</v>
      </c>
      <c r="AP45">
        <v>11.188650000000001</v>
      </c>
      <c r="AQ45">
        <v>1524.9929999999999</v>
      </c>
      <c r="AR45">
        <v>17.620080000000002</v>
      </c>
    </row>
    <row r="46" spans="1:44" x14ac:dyDescent="0.25">
      <c r="A46">
        <v>3967.8820000000001</v>
      </c>
      <c r="B46">
        <v>61.892429999999997</v>
      </c>
      <c r="C46">
        <v>3894.19</v>
      </c>
      <c r="D46">
        <v>25.562999999999999</v>
      </c>
      <c r="E46">
        <v>4697.9040000000005</v>
      </c>
      <c r="F46">
        <v>61.809069999999998</v>
      </c>
      <c r="G46">
        <v>4759.0479999999998</v>
      </c>
      <c r="H46">
        <v>53.284680000000002</v>
      </c>
      <c r="I46">
        <v>6059.6180000000004</v>
      </c>
      <c r="J46">
        <v>143.59229999999999</v>
      </c>
      <c r="K46">
        <v>6044.4870000000001</v>
      </c>
      <c r="L46">
        <v>114.3001</v>
      </c>
      <c r="M46">
        <v>8613.7219999999998</v>
      </c>
      <c r="N46">
        <v>418.39049999999997</v>
      </c>
      <c r="O46">
        <v>8588.4330000000009</v>
      </c>
      <c r="P46">
        <v>362.83</v>
      </c>
      <c r="Q46">
        <v>14292.47</v>
      </c>
      <c r="R46">
        <v>1357.452</v>
      </c>
      <c r="S46">
        <v>14317.65</v>
      </c>
      <c r="T46">
        <v>1334.3879999999999</v>
      </c>
      <c r="U46">
        <v>21215.360000000001</v>
      </c>
      <c r="V46">
        <v>3169.25</v>
      </c>
      <c r="W46">
        <v>21181.62</v>
      </c>
      <c r="X46">
        <v>3156.8330000000001</v>
      </c>
      <c r="Y46">
        <v>17046.830000000002</v>
      </c>
      <c r="Z46">
        <v>2036.934</v>
      </c>
      <c r="AA46">
        <v>17034.38</v>
      </c>
      <c r="AB46">
        <v>1987.63</v>
      </c>
      <c r="AC46">
        <v>9429.1080000000002</v>
      </c>
      <c r="AD46">
        <v>594.86099999999999</v>
      </c>
      <c r="AE46">
        <v>9422.4079999999994</v>
      </c>
      <c r="AF46">
        <v>577.40539999999999</v>
      </c>
      <c r="AG46">
        <v>5204.527</v>
      </c>
      <c r="AH46">
        <v>178.05019999999999</v>
      </c>
      <c r="AI46">
        <v>5179.9340000000002</v>
      </c>
      <c r="AJ46">
        <v>167.87309999999999</v>
      </c>
      <c r="AK46">
        <v>2850.5</v>
      </c>
      <c r="AL46">
        <v>41.878929999999997</v>
      </c>
      <c r="AM46">
        <v>2857.4369999999999</v>
      </c>
      <c r="AN46">
        <v>52.289209999999997</v>
      </c>
      <c r="AO46">
        <v>1519.8240000000001</v>
      </c>
      <c r="AP46">
        <v>5.0354400000000004</v>
      </c>
      <c r="AQ46">
        <v>1525.116</v>
      </c>
      <c r="AR46">
        <v>13.99811</v>
      </c>
    </row>
    <row r="47" spans="1:44" x14ac:dyDescent="0.25">
      <c r="A47">
        <v>3904.4270000000001</v>
      </c>
      <c r="B47">
        <v>41.081879999999998</v>
      </c>
      <c r="C47">
        <v>3894.2359999999999</v>
      </c>
      <c r="D47">
        <v>20.30583</v>
      </c>
      <c r="E47">
        <v>4756.7030000000004</v>
      </c>
      <c r="F47">
        <v>85.325729999999993</v>
      </c>
      <c r="G47">
        <v>4759.4170000000004</v>
      </c>
      <c r="H47">
        <v>42.332430000000002</v>
      </c>
      <c r="I47">
        <v>6010.5829999999996</v>
      </c>
      <c r="J47">
        <v>117.2165</v>
      </c>
      <c r="K47">
        <v>6046.1409999999996</v>
      </c>
      <c r="L47">
        <v>90.856740000000002</v>
      </c>
      <c r="M47">
        <v>8635.2919999999995</v>
      </c>
      <c r="N47">
        <v>383.57429999999999</v>
      </c>
      <c r="O47">
        <v>8598.0210000000006</v>
      </c>
      <c r="P47">
        <v>288.79759999999999</v>
      </c>
      <c r="Q47">
        <v>14308.82</v>
      </c>
      <c r="R47">
        <v>1024.5730000000001</v>
      </c>
      <c r="S47">
        <v>14380</v>
      </c>
      <c r="T47">
        <v>1066.4349999999999</v>
      </c>
      <c r="U47">
        <v>21219.46</v>
      </c>
      <c r="V47">
        <v>2468.5819999999999</v>
      </c>
      <c r="W47">
        <v>21389.95</v>
      </c>
      <c r="X47">
        <v>2538.0970000000002</v>
      </c>
      <c r="Y47">
        <v>17081.43</v>
      </c>
      <c r="Z47">
        <v>1534.3309999999999</v>
      </c>
      <c r="AA47">
        <v>17139.419999999998</v>
      </c>
      <c r="AB47">
        <v>1591.09</v>
      </c>
      <c r="AC47">
        <v>9437.5370000000003</v>
      </c>
      <c r="AD47">
        <v>519.87980000000005</v>
      </c>
      <c r="AE47">
        <v>9439.9009999999998</v>
      </c>
      <c r="AF47">
        <v>459.82190000000003</v>
      </c>
      <c r="AG47">
        <v>5174.9369999999999</v>
      </c>
      <c r="AH47">
        <v>145.23410000000001</v>
      </c>
      <c r="AI47">
        <v>5182.7340000000004</v>
      </c>
      <c r="AJ47">
        <v>133.44990000000001</v>
      </c>
      <c r="AK47">
        <v>2849.7779999999998</v>
      </c>
      <c r="AL47">
        <v>33.054189999999998</v>
      </c>
      <c r="AM47">
        <v>2857.973</v>
      </c>
      <c r="AN47">
        <v>41.547130000000003</v>
      </c>
      <c r="AO47">
        <v>1517.6130000000001</v>
      </c>
      <c r="AP47">
        <v>9.7313299999999998</v>
      </c>
      <c r="AQ47">
        <v>1525.194</v>
      </c>
      <c r="AR47">
        <v>11.12008</v>
      </c>
    </row>
    <row r="48" spans="1:44" x14ac:dyDescent="0.25">
      <c r="A48">
        <v>3941.953</v>
      </c>
      <c r="B48">
        <v>41.207169999999998</v>
      </c>
      <c r="C48">
        <v>3894.2640000000001</v>
      </c>
      <c r="D48">
        <v>16.12968</v>
      </c>
      <c r="E48">
        <v>4752.2849999999999</v>
      </c>
      <c r="F48">
        <v>77.447460000000007</v>
      </c>
      <c r="G48">
        <v>4759.6499999999996</v>
      </c>
      <c r="H48">
        <v>33.629249999999999</v>
      </c>
      <c r="I48">
        <v>5983.5879999999997</v>
      </c>
      <c r="J48">
        <v>165.13159999999999</v>
      </c>
      <c r="K48">
        <v>6047.1869999999999</v>
      </c>
      <c r="L48">
        <v>72.202560000000005</v>
      </c>
      <c r="M48">
        <v>8737.3580000000002</v>
      </c>
      <c r="N48">
        <v>208.2159</v>
      </c>
      <c r="O48">
        <v>8604.0939999999991</v>
      </c>
      <c r="P48">
        <v>229.69730000000001</v>
      </c>
      <c r="Q48">
        <v>14391.24</v>
      </c>
      <c r="R48">
        <v>816.40329999999994</v>
      </c>
      <c r="S48">
        <v>14419.75</v>
      </c>
      <c r="T48">
        <v>850.38520000000005</v>
      </c>
      <c r="U48">
        <v>21583.87</v>
      </c>
      <c r="V48">
        <v>2057.7060000000001</v>
      </c>
      <c r="W48">
        <v>21524.05</v>
      </c>
      <c r="X48">
        <v>2031.692</v>
      </c>
      <c r="Y48">
        <v>17230.259999999998</v>
      </c>
      <c r="Z48">
        <v>1249.866</v>
      </c>
      <c r="AA48">
        <v>17206.55</v>
      </c>
      <c r="AB48">
        <v>1270.069</v>
      </c>
      <c r="AC48">
        <v>9473.1360000000004</v>
      </c>
      <c r="AD48">
        <v>367.90589999999997</v>
      </c>
      <c r="AE48">
        <v>9450.9860000000008</v>
      </c>
      <c r="AF48">
        <v>365.839</v>
      </c>
      <c r="AG48">
        <v>5190.134</v>
      </c>
      <c r="AH48">
        <v>101.9841</v>
      </c>
      <c r="AI48">
        <v>5184.5020000000004</v>
      </c>
      <c r="AJ48">
        <v>106.0549</v>
      </c>
      <c r="AK48">
        <v>2853.53</v>
      </c>
      <c r="AL48">
        <v>25.930610000000001</v>
      </c>
      <c r="AM48">
        <v>2858.3110000000001</v>
      </c>
      <c r="AN48">
        <v>33.008200000000002</v>
      </c>
      <c r="AO48">
        <v>1518.29</v>
      </c>
      <c r="AP48">
        <v>6.4498699999999998</v>
      </c>
      <c r="AQ48">
        <v>1525.2429999999999</v>
      </c>
      <c r="AR48">
        <v>8.8334700000000002</v>
      </c>
    </row>
    <row r="49" spans="1:44" x14ac:dyDescent="0.25">
      <c r="A49">
        <v>3925.2559999999999</v>
      </c>
      <c r="B49">
        <v>39.381250000000001</v>
      </c>
      <c r="C49">
        <v>3894.2829999999999</v>
      </c>
      <c r="D49">
        <v>12.81254</v>
      </c>
      <c r="E49">
        <v>4811.5519999999997</v>
      </c>
      <c r="F49">
        <v>-28.77018</v>
      </c>
      <c r="G49">
        <v>4759.7969999999996</v>
      </c>
      <c r="H49">
        <v>26.714749999999999</v>
      </c>
      <c r="I49">
        <v>6072.9669999999996</v>
      </c>
      <c r="J49">
        <v>85.933689999999999</v>
      </c>
      <c r="K49">
        <v>6047.8469999999998</v>
      </c>
      <c r="L49">
        <v>57.369660000000003</v>
      </c>
      <c r="M49">
        <v>8613.69</v>
      </c>
      <c r="N49">
        <v>145.089</v>
      </c>
      <c r="O49">
        <v>8607.9339999999993</v>
      </c>
      <c r="P49">
        <v>182.607</v>
      </c>
      <c r="Q49">
        <v>14352.74</v>
      </c>
      <c r="R49">
        <v>707.75819999999999</v>
      </c>
      <c r="S49">
        <v>14444.99</v>
      </c>
      <c r="T49">
        <v>677.15239999999994</v>
      </c>
      <c r="U49">
        <v>21613.7</v>
      </c>
      <c r="V49">
        <v>1653.2270000000001</v>
      </c>
      <c r="W49">
        <v>21609.75</v>
      </c>
      <c r="X49">
        <v>1621.778</v>
      </c>
      <c r="Y49">
        <v>17321.21</v>
      </c>
      <c r="Z49">
        <v>1058.0419999999999</v>
      </c>
      <c r="AA49">
        <v>17249.25</v>
      </c>
      <c r="AB49">
        <v>1012.01</v>
      </c>
      <c r="AC49">
        <v>9485.9940000000006</v>
      </c>
      <c r="AD49">
        <v>309.81110000000001</v>
      </c>
      <c r="AE49">
        <v>9457.9979999999996</v>
      </c>
      <c r="AF49">
        <v>290.89679999999998</v>
      </c>
      <c r="AG49">
        <v>5188.3890000000001</v>
      </c>
      <c r="AH49">
        <v>87.002080000000007</v>
      </c>
      <c r="AI49">
        <v>5185.6189999999997</v>
      </c>
      <c r="AJ49">
        <v>84.269589999999994</v>
      </c>
      <c r="AK49">
        <v>2861.509</v>
      </c>
      <c r="AL49">
        <v>29.22411</v>
      </c>
      <c r="AM49">
        <v>2858.5250000000001</v>
      </c>
      <c r="AN49">
        <v>26.222799999999999</v>
      </c>
      <c r="AO49">
        <v>1519.625</v>
      </c>
      <c r="AP49">
        <v>2.3211300000000001</v>
      </c>
      <c r="AQ49">
        <v>1525.2739999999999</v>
      </c>
      <c r="AR49">
        <v>7.0170199999999996</v>
      </c>
    </row>
    <row r="50" spans="1:44" x14ac:dyDescent="0.25">
      <c r="A50">
        <v>3922.87</v>
      </c>
      <c r="B50">
        <v>42.362659999999998</v>
      </c>
      <c r="C50">
        <v>3894.2939999999999</v>
      </c>
      <c r="D50">
        <v>10.17726</v>
      </c>
      <c r="E50">
        <v>4648.5429999999997</v>
      </c>
      <c r="F50">
        <v>-18.705860000000001</v>
      </c>
      <c r="G50">
        <v>4759.8890000000001</v>
      </c>
      <c r="H50">
        <v>21.220839999999999</v>
      </c>
      <c r="I50">
        <v>5997.6959999999999</v>
      </c>
      <c r="J50">
        <v>73.036770000000004</v>
      </c>
      <c r="K50">
        <v>6048.2640000000001</v>
      </c>
      <c r="L50">
        <v>45.57788</v>
      </c>
      <c r="M50">
        <v>8563.1450000000004</v>
      </c>
      <c r="N50">
        <v>194.58410000000001</v>
      </c>
      <c r="O50">
        <v>8610.36</v>
      </c>
      <c r="P50">
        <v>145.12280000000001</v>
      </c>
      <c r="Q50">
        <v>14353.68</v>
      </c>
      <c r="R50">
        <v>505.59449999999998</v>
      </c>
      <c r="S50">
        <v>14460.99</v>
      </c>
      <c r="T50">
        <v>538.70809999999994</v>
      </c>
      <c r="U50">
        <v>21795.39</v>
      </c>
      <c r="V50">
        <v>1330.107</v>
      </c>
      <c r="W50">
        <v>21664.26</v>
      </c>
      <c r="X50">
        <v>1292.21</v>
      </c>
      <c r="Y50">
        <v>17332.2</v>
      </c>
      <c r="Z50">
        <v>772.90369999999996</v>
      </c>
      <c r="AA50">
        <v>17276.34</v>
      </c>
      <c r="AB50">
        <v>805.44079999999997</v>
      </c>
      <c r="AC50">
        <v>9487.3539999999994</v>
      </c>
      <c r="AD50">
        <v>317.2749</v>
      </c>
      <c r="AE50">
        <v>9462.4310000000005</v>
      </c>
      <c r="AF50">
        <v>231.2131</v>
      </c>
      <c r="AG50">
        <v>5155.1350000000002</v>
      </c>
      <c r="AH50">
        <v>48.90287</v>
      </c>
      <c r="AI50">
        <v>5186.3239999999996</v>
      </c>
      <c r="AJ50">
        <v>66.949820000000003</v>
      </c>
      <c r="AK50">
        <v>2856.66</v>
      </c>
      <c r="AL50">
        <v>8.3673199999999994</v>
      </c>
      <c r="AM50">
        <v>2858.6590000000001</v>
      </c>
      <c r="AN50">
        <v>20.830760000000001</v>
      </c>
      <c r="AO50">
        <v>1515.4659999999999</v>
      </c>
      <c r="AP50">
        <v>-6.2690700000000001</v>
      </c>
      <c r="AQ50">
        <v>1525.2929999999999</v>
      </c>
      <c r="AR50">
        <v>5.5738599999999998</v>
      </c>
    </row>
    <row r="51" spans="1:44" x14ac:dyDescent="0.25">
      <c r="A51">
        <v>3877.1529999999998</v>
      </c>
      <c r="B51">
        <v>-17.647379999999998</v>
      </c>
      <c r="C51">
        <v>3894.3009999999999</v>
      </c>
      <c r="D51">
        <v>8.0839200000000009</v>
      </c>
      <c r="E51">
        <v>4790.0709999999999</v>
      </c>
      <c r="F51">
        <v>22.69885</v>
      </c>
      <c r="G51">
        <v>4759.9480000000003</v>
      </c>
      <c r="H51">
        <v>16.856339999999999</v>
      </c>
      <c r="I51">
        <v>6014.6459999999997</v>
      </c>
      <c r="J51">
        <v>108.2102</v>
      </c>
      <c r="K51">
        <v>6048.527</v>
      </c>
      <c r="L51">
        <v>36.20702</v>
      </c>
      <c r="M51">
        <v>8728.8729999999996</v>
      </c>
      <c r="N51">
        <v>57.766539999999999</v>
      </c>
      <c r="O51">
        <v>8611.893</v>
      </c>
      <c r="P51">
        <v>115.3099</v>
      </c>
      <c r="Q51">
        <v>14413.75</v>
      </c>
      <c r="R51">
        <v>409.07740000000001</v>
      </c>
      <c r="S51">
        <v>14471.1</v>
      </c>
      <c r="T51">
        <v>428.32</v>
      </c>
      <c r="U51">
        <v>21771.35</v>
      </c>
      <c r="V51">
        <v>1084.489</v>
      </c>
      <c r="W51">
        <v>21698.84</v>
      </c>
      <c r="X51">
        <v>1028.431</v>
      </c>
      <c r="Y51">
        <v>17465.330000000002</v>
      </c>
      <c r="Z51">
        <v>539.85979999999995</v>
      </c>
      <c r="AA51">
        <v>17293.48</v>
      </c>
      <c r="AB51">
        <v>640.56529999999998</v>
      </c>
      <c r="AC51">
        <v>9365.9789999999994</v>
      </c>
      <c r="AD51">
        <v>118.336</v>
      </c>
      <c r="AE51">
        <v>9465.2309999999998</v>
      </c>
      <c r="AF51">
        <v>183.72929999999999</v>
      </c>
      <c r="AG51">
        <v>5160.3720000000003</v>
      </c>
      <c r="AH51">
        <v>70.979529999999997</v>
      </c>
      <c r="AI51">
        <v>5186.7690000000002</v>
      </c>
      <c r="AJ51">
        <v>53.185380000000002</v>
      </c>
      <c r="AK51">
        <v>2845.4850000000001</v>
      </c>
      <c r="AL51">
        <v>9.0191099999999995</v>
      </c>
      <c r="AM51">
        <v>2858.7440000000001</v>
      </c>
      <c r="AN51">
        <v>16.54684</v>
      </c>
      <c r="AO51">
        <v>1516.2739999999999</v>
      </c>
      <c r="AP51">
        <v>-7.1203599999999998</v>
      </c>
      <c r="AQ51">
        <v>1525.3050000000001</v>
      </c>
      <c r="AR51">
        <v>4.4274300000000002</v>
      </c>
    </row>
    <row r="52" spans="1:44" x14ac:dyDescent="0.25">
      <c r="A52">
        <v>3969.616</v>
      </c>
      <c r="B52">
        <v>-80.561909999999997</v>
      </c>
      <c r="C52">
        <v>3894.306</v>
      </c>
      <c r="D52">
        <v>6.42143</v>
      </c>
      <c r="E52">
        <v>4681.2709999999997</v>
      </c>
      <c r="F52">
        <v>36.850169999999999</v>
      </c>
      <c r="G52">
        <v>4759.9849999999997</v>
      </c>
      <c r="H52">
        <v>13.389950000000001</v>
      </c>
      <c r="I52">
        <v>6047.1450000000004</v>
      </c>
      <c r="J52">
        <v>84.395740000000004</v>
      </c>
      <c r="K52">
        <v>6048.6930000000002</v>
      </c>
      <c r="L52">
        <v>28.762899999999998</v>
      </c>
      <c r="M52">
        <v>8681.3790000000008</v>
      </c>
      <c r="N52">
        <v>-14.69298</v>
      </c>
      <c r="O52">
        <v>8612.86</v>
      </c>
      <c r="P52">
        <v>91.614660000000001</v>
      </c>
      <c r="Q52">
        <v>14473.55</v>
      </c>
      <c r="R52">
        <v>375.6617</v>
      </c>
      <c r="S52">
        <v>14477.5</v>
      </c>
      <c r="T52">
        <v>340.44400000000002</v>
      </c>
      <c r="U52">
        <v>21779.53</v>
      </c>
      <c r="V52">
        <v>855.9819</v>
      </c>
      <c r="W52">
        <v>21720.720000000001</v>
      </c>
      <c r="X52">
        <v>817.94259999999997</v>
      </c>
      <c r="Y52">
        <v>17395.48</v>
      </c>
      <c r="Z52">
        <v>451.17110000000002</v>
      </c>
      <c r="AA52">
        <v>17304.32</v>
      </c>
      <c r="AB52">
        <v>509.2294</v>
      </c>
      <c r="AC52">
        <v>9442.7929999999997</v>
      </c>
      <c r="AD52">
        <v>110.8295</v>
      </c>
      <c r="AE52">
        <v>9466.9979999999996</v>
      </c>
      <c r="AF52">
        <v>145.98179999999999</v>
      </c>
      <c r="AG52">
        <v>5147.4319999999998</v>
      </c>
      <c r="AH52">
        <v>30.00309</v>
      </c>
      <c r="AI52">
        <v>5187.05</v>
      </c>
      <c r="AJ52">
        <v>42.250790000000002</v>
      </c>
      <c r="AK52">
        <v>2851.4720000000002</v>
      </c>
      <c r="AL52">
        <v>16.382010000000001</v>
      </c>
      <c r="AM52">
        <v>2858.7979999999998</v>
      </c>
      <c r="AN52">
        <v>13.14428</v>
      </c>
      <c r="AO52">
        <v>1509.904</v>
      </c>
      <c r="AP52">
        <v>1.2231300000000001</v>
      </c>
      <c r="AQ52">
        <v>1525.3130000000001</v>
      </c>
      <c r="AR52">
        <v>3.5169299999999999</v>
      </c>
    </row>
    <row r="53" spans="1:44" x14ac:dyDescent="0.25">
      <c r="A53">
        <v>3911.569</v>
      </c>
      <c r="B53">
        <v>49.73639</v>
      </c>
      <c r="C53">
        <v>3894.3090000000002</v>
      </c>
      <c r="D53">
        <v>5.1007400000000001</v>
      </c>
      <c r="E53">
        <v>4690.8440000000001</v>
      </c>
      <c r="F53">
        <v>-67.344390000000004</v>
      </c>
      <c r="G53">
        <v>4760.0079999999998</v>
      </c>
      <c r="H53">
        <v>10.636150000000001</v>
      </c>
      <c r="I53">
        <v>6077.5569999999998</v>
      </c>
      <c r="J53">
        <v>-9.2149099999999997</v>
      </c>
      <c r="K53">
        <v>6048.7979999999998</v>
      </c>
      <c r="L53">
        <v>22.848269999999999</v>
      </c>
      <c r="M53">
        <v>8675.7360000000008</v>
      </c>
      <c r="N53">
        <v>38.828699999999998</v>
      </c>
      <c r="O53">
        <v>8613.4709999999995</v>
      </c>
      <c r="P53">
        <v>72.781729999999996</v>
      </c>
      <c r="Q53">
        <v>14395.98</v>
      </c>
      <c r="R53">
        <v>133.2218</v>
      </c>
      <c r="S53">
        <v>14481.53</v>
      </c>
      <c r="T53">
        <v>270.53050000000002</v>
      </c>
      <c r="U53">
        <v>21456.61</v>
      </c>
      <c r="V53">
        <v>622.32709999999997</v>
      </c>
      <c r="W53">
        <v>21734.55</v>
      </c>
      <c r="X53">
        <v>650.22569999999996</v>
      </c>
      <c r="Y53">
        <v>17122.080000000002</v>
      </c>
      <c r="Z53">
        <v>584.33950000000004</v>
      </c>
      <c r="AA53">
        <v>17311.169999999998</v>
      </c>
      <c r="AB53">
        <v>404.69690000000003</v>
      </c>
      <c r="AC53">
        <v>9563.5059999999994</v>
      </c>
      <c r="AD53">
        <v>137.7586</v>
      </c>
      <c r="AE53">
        <v>9468.1139999999996</v>
      </c>
      <c r="AF53">
        <v>115.9765</v>
      </c>
      <c r="AG53">
        <v>5178.4650000000001</v>
      </c>
      <c r="AH53">
        <v>23.623919999999998</v>
      </c>
      <c r="AI53">
        <v>5187.2269999999999</v>
      </c>
      <c r="AJ53">
        <v>33.562719999999999</v>
      </c>
      <c r="AK53">
        <v>2840.241</v>
      </c>
      <c r="AL53">
        <v>-11.2119</v>
      </c>
      <c r="AM53">
        <v>2858.8319999999999</v>
      </c>
      <c r="AN53">
        <v>10.441090000000001</v>
      </c>
      <c r="AO53">
        <v>1512.067</v>
      </c>
      <c r="AP53">
        <v>-6.8228</v>
      </c>
      <c r="AQ53">
        <v>1525.318</v>
      </c>
      <c r="AR53">
        <v>2.7936200000000002</v>
      </c>
    </row>
    <row r="54" spans="1:44" x14ac:dyDescent="0.25">
      <c r="A54">
        <v>3867.7080000000001</v>
      </c>
      <c r="B54">
        <v>-13.137639999999999</v>
      </c>
      <c r="C54">
        <v>3894.3110000000001</v>
      </c>
      <c r="D54">
        <v>4.0516699999999997</v>
      </c>
      <c r="E54">
        <v>4720.5709999999999</v>
      </c>
      <c r="F54">
        <v>90.501419999999996</v>
      </c>
      <c r="G54">
        <v>4760.0230000000001</v>
      </c>
      <c r="H54">
        <v>8.4486699999999999</v>
      </c>
      <c r="I54">
        <v>6038.7309999999998</v>
      </c>
      <c r="J54">
        <v>7.87113</v>
      </c>
      <c r="K54">
        <v>6048.8639999999996</v>
      </c>
      <c r="L54">
        <v>18.14958</v>
      </c>
      <c r="M54">
        <v>8588.8009999999995</v>
      </c>
      <c r="N54">
        <v>-95.420069999999996</v>
      </c>
      <c r="O54">
        <v>8613.8559999999998</v>
      </c>
      <c r="P54">
        <v>57.817450000000001</v>
      </c>
      <c r="Q54">
        <v>14350.53</v>
      </c>
      <c r="R54">
        <v>335.70319999999998</v>
      </c>
      <c r="S54">
        <v>14484.08</v>
      </c>
      <c r="T54">
        <v>214.9434</v>
      </c>
      <c r="U54">
        <v>21784.33</v>
      </c>
      <c r="V54">
        <v>536.77149999999995</v>
      </c>
      <c r="W54">
        <v>21743.29</v>
      </c>
      <c r="X54">
        <v>516.74929999999995</v>
      </c>
      <c r="Y54">
        <v>17345.21</v>
      </c>
      <c r="Z54">
        <v>273.27330000000001</v>
      </c>
      <c r="AA54">
        <v>17315.490000000002</v>
      </c>
      <c r="AB54">
        <v>321.56349999999998</v>
      </c>
      <c r="AC54">
        <v>9344.7510000000002</v>
      </c>
      <c r="AD54">
        <v>24.913229999999999</v>
      </c>
      <c r="AE54">
        <v>9468.8179999999993</v>
      </c>
      <c r="AF54">
        <v>92.132980000000003</v>
      </c>
      <c r="AG54">
        <v>5206.8459999999995</v>
      </c>
      <c r="AH54">
        <v>22.361419999999999</v>
      </c>
      <c r="AI54">
        <v>5187.3389999999999</v>
      </c>
      <c r="AJ54">
        <v>26.660689999999999</v>
      </c>
      <c r="AK54">
        <v>2846.9319999999998</v>
      </c>
      <c r="AL54" s="2">
        <v>-8.3951499999999999E-4</v>
      </c>
      <c r="AM54">
        <v>2858.8530000000001</v>
      </c>
      <c r="AN54">
        <v>8.2937700000000003</v>
      </c>
      <c r="AO54">
        <v>1503.4860000000001</v>
      </c>
      <c r="AP54">
        <v>-4.20207</v>
      </c>
      <c r="AQ54">
        <v>1525.3209999999999</v>
      </c>
      <c r="AR54">
        <v>2.2190599999999998</v>
      </c>
    </row>
    <row r="55" spans="1:44" x14ac:dyDescent="0.25">
      <c r="A55">
        <v>3799.1869999999999</v>
      </c>
      <c r="B55">
        <v>22.53999</v>
      </c>
      <c r="C55">
        <v>3894.3119999999999</v>
      </c>
      <c r="D55">
        <v>3.2183600000000001</v>
      </c>
      <c r="E55">
        <v>4829.9970000000003</v>
      </c>
      <c r="F55">
        <v>-109.4003</v>
      </c>
      <c r="G55">
        <v>4760.0320000000002</v>
      </c>
      <c r="H55">
        <v>6.7110500000000002</v>
      </c>
      <c r="I55">
        <v>6000.143</v>
      </c>
      <c r="J55">
        <v>86.969149999999999</v>
      </c>
      <c r="K55">
        <v>6048.9049999999997</v>
      </c>
      <c r="L55">
        <v>14.417</v>
      </c>
      <c r="M55">
        <v>8566.2150000000001</v>
      </c>
      <c r="N55">
        <v>-6.6070099999999998</v>
      </c>
      <c r="O55">
        <v>8614.0990000000002</v>
      </c>
      <c r="P55">
        <v>45.928469999999997</v>
      </c>
      <c r="Q55">
        <v>14377.32</v>
      </c>
      <c r="R55">
        <v>131.922</v>
      </c>
      <c r="S55">
        <v>14485.69</v>
      </c>
      <c r="T55">
        <v>170.76240000000001</v>
      </c>
      <c r="U55">
        <v>21838.45</v>
      </c>
      <c r="V55">
        <v>438.70240000000001</v>
      </c>
      <c r="W55">
        <v>21748.81</v>
      </c>
      <c r="X55">
        <v>410.59730000000002</v>
      </c>
      <c r="Y55">
        <v>17486.099999999999</v>
      </c>
      <c r="Z55">
        <v>186.89429999999999</v>
      </c>
      <c r="AA55">
        <v>17318.22</v>
      </c>
      <c r="AB55">
        <v>255.4778</v>
      </c>
      <c r="AC55">
        <v>9519.2270000000008</v>
      </c>
      <c r="AD55">
        <v>116.765</v>
      </c>
      <c r="AE55">
        <v>9469.2620000000006</v>
      </c>
      <c r="AF55">
        <v>73.188649999999996</v>
      </c>
      <c r="AG55">
        <v>5112.05</v>
      </c>
      <c r="AH55">
        <v>12.970879999999999</v>
      </c>
      <c r="AI55">
        <v>5187.4089999999997</v>
      </c>
      <c r="AJ55">
        <v>21.177779999999998</v>
      </c>
      <c r="AK55">
        <v>2840.6889999999999</v>
      </c>
      <c r="AL55">
        <v>-8.1123799999999999</v>
      </c>
      <c r="AM55">
        <v>2858.8670000000002</v>
      </c>
      <c r="AN55">
        <v>6.5880299999999998</v>
      </c>
      <c r="AO55">
        <v>1523.0889999999999</v>
      </c>
      <c r="AP55">
        <v>-0.14631</v>
      </c>
      <c r="AQ55">
        <v>1525.3230000000001</v>
      </c>
      <c r="AR55">
        <v>1.76267</v>
      </c>
    </row>
    <row r="56" spans="1:44" x14ac:dyDescent="0.25">
      <c r="A56">
        <v>3884.8739999999998</v>
      </c>
      <c r="B56">
        <v>-29.17859</v>
      </c>
      <c r="C56">
        <v>3894.3119999999999</v>
      </c>
      <c r="D56">
        <v>2.5564399999999998</v>
      </c>
      <c r="E56">
        <v>4930.2209999999995</v>
      </c>
      <c r="F56">
        <v>1.58097</v>
      </c>
      <c r="G56">
        <v>4760.0379999999996</v>
      </c>
      <c r="H56">
        <v>5.3308</v>
      </c>
      <c r="I56">
        <v>6141.1629999999996</v>
      </c>
      <c r="J56">
        <v>28.598009999999999</v>
      </c>
      <c r="K56">
        <v>6048.9319999999998</v>
      </c>
      <c r="L56">
        <v>11.451980000000001</v>
      </c>
      <c r="M56">
        <v>8505.7070000000003</v>
      </c>
      <c r="N56">
        <v>165.4795</v>
      </c>
      <c r="O56">
        <v>8614.2530000000006</v>
      </c>
      <c r="P56">
        <v>36.483530000000002</v>
      </c>
      <c r="Q56">
        <v>14617.96</v>
      </c>
      <c r="R56">
        <v>194.10419999999999</v>
      </c>
      <c r="S56">
        <v>14486.71</v>
      </c>
      <c r="T56">
        <v>135.655</v>
      </c>
      <c r="U56">
        <v>21831.96</v>
      </c>
      <c r="V56">
        <v>347.23750000000001</v>
      </c>
      <c r="W56">
        <v>21752.3</v>
      </c>
      <c r="X56">
        <v>326.21390000000002</v>
      </c>
      <c r="Y56">
        <v>17654.91</v>
      </c>
      <c r="Z56">
        <v>311.50619999999998</v>
      </c>
      <c r="AA56">
        <v>17319.939999999999</v>
      </c>
      <c r="AB56">
        <v>202.9589</v>
      </c>
      <c r="AC56">
        <v>9431.8019999999997</v>
      </c>
      <c r="AD56">
        <v>171.53989999999999</v>
      </c>
      <c r="AE56">
        <v>9469.5429999999997</v>
      </c>
      <c r="AF56">
        <v>58.138269999999999</v>
      </c>
      <c r="AG56">
        <v>5200.6660000000002</v>
      </c>
      <c r="AH56">
        <v>-7.9061000000000003</v>
      </c>
      <c r="AI56">
        <v>5187.4539999999997</v>
      </c>
      <c r="AJ56">
        <v>16.82235</v>
      </c>
      <c r="AK56">
        <v>2865.7840000000001</v>
      </c>
      <c r="AL56">
        <v>5.6939999999999998E-2</v>
      </c>
      <c r="AM56">
        <v>2858.875</v>
      </c>
      <c r="AN56">
        <v>5.2330899999999998</v>
      </c>
      <c r="AO56">
        <v>1504.7339999999999</v>
      </c>
      <c r="AP56">
        <v>-5.9743500000000003</v>
      </c>
      <c r="AQ56">
        <v>1525.3240000000001</v>
      </c>
      <c r="AR56">
        <v>1.4001399999999999</v>
      </c>
    </row>
    <row r="57" spans="1:44" x14ac:dyDescent="0.25">
      <c r="A57">
        <v>3919.3380000000002</v>
      </c>
      <c r="B57">
        <v>-65.766909999999996</v>
      </c>
      <c r="C57">
        <v>3894.3130000000001</v>
      </c>
      <c r="D57">
        <v>2.0306500000000001</v>
      </c>
      <c r="E57">
        <v>4715.8789999999999</v>
      </c>
      <c r="F57">
        <v>-42.62453</v>
      </c>
      <c r="G57">
        <v>4760.0410000000002</v>
      </c>
      <c r="H57">
        <v>4.2344099999999996</v>
      </c>
      <c r="I57">
        <v>5824.3239999999996</v>
      </c>
      <c r="J57">
        <v>-17.409369999999999</v>
      </c>
      <c r="K57">
        <v>6048.9480000000003</v>
      </c>
      <c r="L57">
        <v>9.0967000000000002</v>
      </c>
      <c r="M57">
        <v>8692.6779999999999</v>
      </c>
      <c r="N57">
        <v>-22.378959999999999</v>
      </c>
      <c r="O57">
        <v>8614.35</v>
      </c>
      <c r="P57">
        <v>28.98049</v>
      </c>
      <c r="Q57">
        <v>14575.05</v>
      </c>
      <c r="R57">
        <v>-33.48986</v>
      </c>
      <c r="S57">
        <v>14487.35</v>
      </c>
      <c r="T57">
        <v>107.7612</v>
      </c>
      <c r="U57">
        <v>21807.61</v>
      </c>
      <c r="V57">
        <v>272.79629999999997</v>
      </c>
      <c r="W57">
        <v>21754.5</v>
      </c>
      <c r="X57">
        <v>259.15309999999999</v>
      </c>
      <c r="Y57">
        <v>17194.990000000002</v>
      </c>
      <c r="Z57">
        <v>87.588480000000004</v>
      </c>
      <c r="AA57">
        <v>17321.03</v>
      </c>
      <c r="AB57">
        <v>161.2287</v>
      </c>
      <c r="AC57">
        <v>9622.0619999999999</v>
      </c>
      <c r="AD57">
        <v>-33.393360000000001</v>
      </c>
      <c r="AE57">
        <v>9469.7199999999993</v>
      </c>
      <c r="AF57">
        <v>46.182049999999997</v>
      </c>
      <c r="AG57">
        <v>5134.25</v>
      </c>
      <c r="AH57">
        <v>-24.210650000000001</v>
      </c>
      <c r="AI57">
        <v>5187.482</v>
      </c>
      <c r="AJ57">
        <v>13.36257</v>
      </c>
      <c r="AK57">
        <v>2840.01</v>
      </c>
      <c r="AL57">
        <v>-22.599920000000001</v>
      </c>
      <c r="AM57">
        <v>2858.8809999999999</v>
      </c>
      <c r="AN57">
        <v>4.1567999999999996</v>
      </c>
      <c r="AO57">
        <v>1510.1120000000001</v>
      </c>
      <c r="AP57">
        <v>0.88068000000000002</v>
      </c>
      <c r="AQ57">
        <v>1525.325</v>
      </c>
      <c r="AR57">
        <v>1.1121700000000001</v>
      </c>
    </row>
    <row r="58" spans="1:44" x14ac:dyDescent="0.25">
      <c r="A58">
        <v>3993.35</v>
      </c>
      <c r="B58">
        <v>90.357389999999995</v>
      </c>
      <c r="C58">
        <v>3894.3130000000001</v>
      </c>
      <c r="D58">
        <v>1.613</v>
      </c>
      <c r="E58">
        <v>4701.7359999999999</v>
      </c>
      <c r="F58">
        <v>33.370660000000001</v>
      </c>
      <c r="G58">
        <v>4760.0439999999999</v>
      </c>
      <c r="H58">
        <v>3.3635100000000002</v>
      </c>
      <c r="I58">
        <v>6030.4120000000003</v>
      </c>
      <c r="J58">
        <v>39.859200000000001</v>
      </c>
      <c r="K58">
        <v>6048.9589999999998</v>
      </c>
      <c r="L58">
        <v>7.2257800000000003</v>
      </c>
      <c r="M58">
        <v>8788.3250000000007</v>
      </c>
      <c r="N58">
        <v>51.713380000000001</v>
      </c>
      <c r="O58">
        <v>8614.4110000000001</v>
      </c>
      <c r="P58">
        <v>23.02028</v>
      </c>
      <c r="Q58">
        <v>14501.81</v>
      </c>
      <c r="R58">
        <v>-43.279949999999999</v>
      </c>
      <c r="S58">
        <v>14487.75</v>
      </c>
      <c r="T58">
        <v>85.600989999999996</v>
      </c>
      <c r="U58">
        <v>21840.22</v>
      </c>
      <c r="V58">
        <v>179.1001</v>
      </c>
      <c r="W58">
        <v>21755.88</v>
      </c>
      <c r="X58">
        <v>205.86850000000001</v>
      </c>
      <c r="Y58">
        <v>17366.47</v>
      </c>
      <c r="Z58">
        <v>7.5357599999999998</v>
      </c>
      <c r="AA58">
        <v>17321.72</v>
      </c>
      <c r="AB58">
        <v>128.0746</v>
      </c>
      <c r="AC58">
        <v>9561.9279999999999</v>
      </c>
      <c r="AD58">
        <v>-132.03479999999999</v>
      </c>
      <c r="AE58">
        <v>9469.8310000000001</v>
      </c>
      <c r="AF58">
        <v>36.684240000000003</v>
      </c>
      <c r="AG58">
        <v>5106.8770000000004</v>
      </c>
      <c r="AH58">
        <v>15.987069999999999</v>
      </c>
      <c r="AI58">
        <v>5187.5</v>
      </c>
      <c r="AJ58">
        <v>10.6143</v>
      </c>
      <c r="AK58">
        <v>2851.3249999999998</v>
      </c>
      <c r="AL58">
        <v>-4.4837300000000004</v>
      </c>
      <c r="AM58">
        <v>2858.884</v>
      </c>
      <c r="AN58">
        <v>3.3018700000000001</v>
      </c>
      <c r="AO58">
        <v>1521.289</v>
      </c>
      <c r="AP58">
        <v>1.4827399999999999</v>
      </c>
      <c r="AQ58">
        <v>1525.326</v>
      </c>
      <c r="AR58">
        <v>0.88343000000000005</v>
      </c>
    </row>
    <row r="59" spans="1:44" x14ac:dyDescent="0.25">
      <c r="A59">
        <v>3939.701</v>
      </c>
      <c r="B59">
        <v>71.855559999999997</v>
      </c>
      <c r="C59">
        <v>3894.3130000000001</v>
      </c>
      <c r="D59">
        <v>1.2812699999999999</v>
      </c>
      <c r="E59">
        <v>4799.6980000000003</v>
      </c>
      <c r="F59">
        <v>-92.630780000000001</v>
      </c>
      <c r="G59">
        <v>4760.0450000000001</v>
      </c>
      <c r="H59">
        <v>2.67177</v>
      </c>
      <c r="I59">
        <v>6157.3379999999997</v>
      </c>
      <c r="J59">
        <v>-103.9692</v>
      </c>
      <c r="K59">
        <v>6048.9650000000001</v>
      </c>
      <c r="L59">
        <v>5.7397400000000003</v>
      </c>
      <c r="M59">
        <v>8222.5429999999997</v>
      </c>
      <c r="N59">
        <v>57.369340000000001</v>
      </c>
      <c r="O59">
        <v>8614.4490000000005</v>
      </c>
      <c r="P59">
        <v>18.286059999999999</v>
      </c>
      <c r="Q59">
        <v>14692.6</v>
      </c>
      <c r="R59">
        <v>100.4466</v>
      </c>
      <c r="S59">
        <v>14488.01</v>
      </c>
      <c r="T59">
        <v>67.997879999999995</v>
      </c>
      <c r="U59">
        <v>21716.17</v>
      </c>
      <c r="V59">
        <v>125.25539999999999</v>
      </c>
      <c r="W59">
        <v>21756.76</v>
      </c>
      <c r="X59">
        <v>163.53739999999999</v>
      </c>
      <c r="Y59">
        <v>17082.169999999998</v>
      </c>
      <c r="Z59">
        <v>-427.11950000000002</v>
      </c>
      <c r="AA59">
        <v>17322.150000000001</v>
      </c>
      <c r="AB59">
        <v>101.7379</v>
      </c>
      <c r="AC59">
        <v>9817.9959999999992</v>
      </c>
      <c r="AD59">
        <v>206.2534</v>
      </c>
      <c r="AE59">
        <v>9469.902</v>
      </c>
      <c r="AF59">
        <v>29.14002</v>
      </c>
      <c r="AG59">
        <v>5144.42</v>
      </c>
      <c r="AH59">
        <v>50.121540000000003</v>
      </c>
      <c r="AI59">
        <v>5187.5110000000004</v>
      </c>
      <c r="AJ59">
        <v>8.4313800000000008</v>
      </c>
      <c r="AK59">
        <v>2861.576</v>
      </c>
      <c r="AL59">
        <v>28.964950000000002</v>
      </c>
      <c r="AM59">
        <v>2858.886</v>
      </c>
      <c r="AN59">
        <v>2.6228099999999999</v>
      </c>
      <c r="AO59">
        <v>1497.616</v>
      </c>
      <c r="AP59">
        <v>22.051939999999998</v>
      </c>
      <c r="AQ59">
        <v>1525.326</v>
      </c>
      <c r="AR59">
        <v>0.70174000000000003</v>
      </c>
    </row>
    <row r="60" spans="1:44" x14ac:dyDescent="0.25">
      <c r="A60">
        <v>3929.268</v>
      </c>
      <c r="B60">
        <v>-39.099060000000001</v>
      </c>
      <c r="C60">
        <v>3894.3139999999999</v>
      </c>
      <c r="D60">
        <v>1.0177400000000001</v>
      </c>
      <c r="E60">
        <v>4933.4219999999996</v>
      </c>
      <c r="F60">
        <v>71.573220000000006</v>
      </c>
      <c r="G60">
        <v>4760.0460000000003</v>
      </c>
      <c r="H60">
        <v>2.1222300000000001</v>
      </c>
      <c r="I60">
        <v>5751.424</v>
      </c>
      <c r="J60">
        <v>22.67548</v>
      </c>
      <c r="K60">
        <v>6048.97</v>
      </c>
      <c r="L60">
        <v>4.5591799999999996</v>
      </c>
      <c r="M60">
        <v>8567.2180000000008</v>
      </c>
      <c r="N60">
        <v>1.23431</v>
      </c>
      <c r="O60">
        <v>8614.4740000000002</v>
      </c>
      <c r="P60">
        <v>14.525</v>
      </c>
      <c r="Q60">
        <v>14501.1</v>
      </c>
      <c r="R60">
        <v>147.82990000000001</v>
      </c>
      <c r="S60">
        <v>14488.17</v>
      </c>
      <c r="T60">
        <v>54.012689999999999</v>
      </c>
      <c r="U60">
        <v>21855.3</v>
      </c>
      <c r="V60">
        <v>136.9051</v>
      </c>
      <c r="W60">
        <v>21757.31</v>
      </c>
      <c r="X60">
        <v>129.90459999999999</v>
      </c>
      <c r="Y60">
        <v>17208.55</v>
      </c>
      <c r="Z60">
        <v>-279.46879999999999</v>
      </c>
      <c r="AA60">
        <v>17322.419999999998</v>
      </c>
      <c r="AB60">
        <v>80.813670000000002</v>
      </c>
      <c r="AC60">
        <v>9138.7819999999992</v>
      </c>
      <c r="AD60">
        <v>-5.0001899999999999</v>
      </c>
      <c r="AE60">
        <v>9469.9459999999999</v>
      </c>
      <c r="AF60">
        <v>23.146550000000001</v>
      </c>
      <c r="AG60">
        <v>5215.9139999999998</v>
      </c>
      <c r="AH60">
        <v>60.550609999999999</v>
      </c>
      <c r="AI60">
        <v>5187.518</v>
      </c>
      <c r="AJ60">
        <v>6.6971999999999996</v>
      </c>
      <c r="AK60">
        <v>2851.069</v>
      </c>
      <c r="AL60">
        <v>-2.8221400000000001</v>
      </c>
      <c r="AM60">
        <v>2858.8870000000002</v>
      </c>
      <c r="AN60">
        <v>2.0833400000000002</v>
      </c>
      <c r="AO60">
        <v>1518.931</v>
      </c>
      <c r="AP60">
        <v>-5.3315400000000004</v>
      </c>
      <c r="AQ60">
        <v>1525.326</v>
      </c>
      <c r="AR60">
        <v>0.55740999999999996</v>
      </c>
    </row>
    <row r="61" spans="1:44" x14ac:dyDescent="0.25">
      <c r="A61">
        <v>3951.1320000000001</v>
      </c>
      <c r="B61">
        <v>-98.087140000000005</v>
      </c>
      <c r="C61">
        <v>3894.3139999999999</v>
      </c>
      <c r="D61">
        <v>0.80840000000000001</v>
      </c>
      <c r="E61">
        <v>4653.0680000000002</v>
      </c>
      <c r="F61">
        <v>187.8314</v>
      </c>
      <c r="G61">
        <v>4760.0469999999996</v>
      </c>
      <c r="H61">
        <v>1.68571</v>
      </c>
      <c r="I61">
        <v>6302.5240000000003</v>
      </c>
      <c r="J61">
        <v>153.47720000000001</v>
      </c>
      <c r="K61">
        <v>6048.9719999999998</v>
      </c>
      <c r="L61">
        <v>3.6214</v>
      </c>
      <c r="M61">
        <v>8771.982</v>
      </c>
      <c r="N61">
        <v>138.4598</v>
      </c>
      <c r="O61">
        <v>8614.4889999999996</v>
      </c>
      <c r="P61">
        <v>11.537369999999999</v>
      </c>
      <c r="Q61">
        <v>14407.59</v>
      </c>
      <c r="R61">
        <v>233.68459999999999</v>
      </c>
      <c r="S61">
        <v>14488.27</v>
      </c>
      <c r="T61">
        <v>42.903170000000003</v>
      </c>
      <c r="U61">
        <v>21884.95</v>
      </c>
      <c r="V61">
        <v>117.7792</v>
      </c>
      <c r="W61">
        <v>21757.66</v>
      </c>
      <c r="X61">
        <v>103.18640000000001</v>
      </c>
      <c r="Y61">
        <v>17063.41</v>
      </c>
      <c r="Z61">
        <v>-660.84410000000003</v>
      </c>
      <c r="AA61">
        <v>17322.599999999999</v>
      </c>
      <c r="AB61">
        <v>64.191810000000004</v>
      </c>
      <c r="AC61">
        <v>9347.9050000000007</v>
      </c>
      <c r="AD61">
        <v>64.272120000000001</v>
      </c>
      <c r="AE61">
        <v>9469.9740000000002</v>
      </c>
      <c r="AF61">
        <v>18.385590000000001</v>
      </c>
      <c r="AG61">
        <v>5203.643</v>
      </c>
      <c r="AH61">
        <v>-53.429729999999999</v>
      </c>
      <c r="AI61">
        <v>5187.5219999999999</v>
      </c>
      <c r="AJ61">
        <v>5.3196500000000002</v>
      </c>
      <c r="AK61">
        <v>2799.7559999999999</v>
      </c>
      <c r="AL61">
        <v>15.56072</v>
      </c>
      <c r="AM61">
        <v>2858.8879999999999</v>
      </c>
      <c r="AN61">
        <v>1.65482</v>
      </c>
      <c r="AO61">
        <v>1509.8109999999999</v>
      </c>
      <c r="AP61">
        <v>-5.1785899999999998</v>
      </c>
      <c r="AQ61">
        <v>1525.326</v>
      </c>
      <c r="AR61">
        <v>0.44274999999999998</v>
      </c>
    </row>
    <row r="62" spans="1:44" x14ac:dyDescent="0.25">
      <c r="A62">
        <v>3841.7339999999999</v>
      </c>
      <c r="B62">
        <v>29.65859</v>
      </c>
      <c r="C62">
        <v>3894.3139999999999</v>
      </c>
      <c r="D62">
        <v>0.64214000000000004</v>
      </c>
      <c r="E62">
        <v>4617.3209999999999</v>
      </c>
      <c r="F62">
        <v>101.28570000000001</v>
      </c>
      <c r="G62">
        <v>4760.0469999999996</v>
      </c>
      <c r="H62">
        <v>1.3390299999999999</v>
      </c>
      <c r="I62">
        <v>6286.183</v>
      </c>
      <c r="J62">
        <v>256.00310000000002</v>
      </c>
      <c r="K62">
        <v>6048.9740000000002</v>
      </c>
      <c r="L62">
        <v>2.8766400000000001</v>
      </c>
      <c r="M62">
        <v>8454.3639999999996</v>
      </c>
      <c r="N62">
        <v>323.20830000000001</v>
      </c>
      <c r="O62">
        <v>8614.4989999999998</v>
      </c>
      <c r="P62">
        <v>9.1646599999999996</v>
      </c>
      <c r="Q62">
        <v>14510.02</v>
      </c>
      <c r="R62">
        <v>-141.60910000000001</v>
      </c>
      <c r="S62">
        <v>14488.34</v>
      </c>
      <c r="T62">
        <v>34.080100000000002</v>
      </c>
      <c r="U62">
        <v>21955.05</v>
      </c>
      <c r="V62">
        <v>60.179070000000003</v>
      </c>
      <c r="W62">
        <v>21757.88</v>
      </c>
      <c r="X62">
        <v>81.966520000000003</v>
      </c>
      <c r="Y62">
        <v>17285.53</v>
      </c>
      <c r="Z62">
        <v>-288.19310000000002</v>
      </c>
      <c r="AA62">
        <v>17322.7</v>
      </c>
      <c r="AB62">
        <v>50.990789999999997</v>
      </c>
      <c r="AC62">
        <v>9566.3359999999993</v>
      </c>
      <c r="AD62">
        <v>215.91229999999999</v>
      </c>
      <c r="AE62">
        <v>9469.9920000000002</v>
      </c>
      <c r="AF62">
        <v>14.604520000000001</v>
      </c>
      <c r="AG62">
        <v>5207.6080000000002</v>
      </c>
      <c r="AH62">
        <v>-0.49057000000000001</v>
      </c>
      <c r="AI62">
        <v>5187.5249999999996</v>
      </c>
      <c r="AJ62">
        <v>4.2256400000000003</v>
      </c>
      <c r="AK62">
        <v>2853.4459999999999</v>
      </c>
      <c r="AL62">
        <v>-15.750439999999999</v>
      </c>
      <c r="AM62">
        <v>2858.8890000000001</v>
      </c>
      <c r="AN62">
        <v>1.3144899999999999</v>
      </c>
      <c r="AO62">
        <v>1504.1130000000001</v>
      </c>
      <c r="AP62">
        <v>0.61992999999999998</v>
      </c>
      <c r="AQ62">
        <v>1525.326</v>
      </c>
      <c r="AR62">
        <v>0.35170000000000001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Origin50.Graph" shapeId="3073" r:id="rId4">
          <objectPr defaultSize="0" r:id="rId5">
            <anchor moveWithCells="1">
              <from>
                <xdr:col>3</xdr:col>
                <xdr:colOff>19050</xdr:colOff>
                <xdr:row>4</xdr:row>
                <xdr:rowOff>38100</xdr:rowOff>
              </from>
              <to>
                <xdr:col>13</xdr:col>
                <xdr:colOff>9525</xdr:colOff>
                <xdr:row>26</xdr:row>
                <xdr:rowOff>123825</xdr:rowOff>
              </to>
            </anchor>
          </objectPr>
        </oleObject>
      </mc:Choice>
      <mc:Fallback>
        <oleObject progId="Origin50.Graph" shapeId="3073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workbookViewId="0">
      <selection activeCell="P31" sqref="P31"/>
    </sheetView>
  </sheetViews>
  <sheetFormatPr defaultRowHeight="12.75" x14ac:dyDescent="0.2"/>
  <cols>
    <col min="1" max="2" width="12" style="3" bestFit="1" customWidth="1"/>
    <col min="3" max="3" width="12.5703125" style="3" bestFit="1" customWidth="1"/>
    <col min="4" max="13" width="9.140625" style="3"/>
    <col min="14" max="15" width="12.5703125" style="3" bestFit="1" customWidth="1"/>
    <col min="16" max="16384" width="9.140625" style="3"/>
  </cols>
  <sheetData>
    <row r="1" spans="1:24" x14ac:dyDescent="0.2">
      <c r="B1" s="3" t="s">
        <v>62</v>
      </c>
      <c r="N1" s="3" t="s">
        <v>63</v>
      </c>
    </row>
    <row r="2" spans="1:24" x14ac:dyDescent="0.2">
      <c r="A2" s="3" t="s">
        <v>0</v>
      </c>
      <c r="B2" s="3">
        <v>-0.5</v>
      </c>
      <c r="C2" s="3">
        <v>-0.4</v>
      </c>
      <c r="D2" s="3">
        <v>-0.3</v>
      </c>
      <c r="E2" s="3">
        <v>-0.2</v>
      </c>
      <c r="F2" s="3">
        <v>-0.1</v>
      </c>
      <c r="G2" s="3">
        <v>2E-3</v>
      </c>
      <c r="H2" s="3">
        <v>0.1</v>
      </c>
      <c r="I2" s="3">
        <v>0.2</v>
      </c>
      <c r="J2" s="3">
        <v>0.3</v>
      </c>
      <c r="K2" s="3">
        <v>0.4</v>
      </c>
      <c r="L2" s="3">
        <v>0.5</v>
      </c>
      <c r="N2" s="3">
        <v>-0.5</v>
      </c>
      <c r="O2" s="3">
        <v>-0.4</v>
      </c>
      <c r="P2" s="3">
        <v>-0.3</v>
      </c>
      <c r="Q2" s="3">
        <v>-0.2</v>
      </c>
      <c r="R2" s="3">
        <v>-0.1</v>
      </c>
      <c r="S2" s="3">
        <v>2E-3</v>
      </c>
      <c r="T2" s="3">
        <v>0.1</v>
      </c>
      <c r="U2" s="3">
        <v>0.2</v>
      </c>
      <c r="V2" s="3">
        <v>0.3</v>
      </c>
      <c r="W2" s="3">
        <v>0.4</v>
      </c>
      <c r="X2" s="3">
        <v>0.5</v>
      </c>
    </row>
    <row r="3" spans="1:24" x14ac:dyDescent="0.2">
      <c r="A3" s="3">
        <v>1000000</v>
      </c>
      <c r="B3" s="3">
        <v>74.871315002441406</v>
      </c>
      <c r="C3" s="3">
        <v>74.544204711914063</v>
      </c>
      <c r="D3" s="3">
        <v>72.693878173828125</v>
      </c>
      <c r="E3" s="3">
        <v>66.430099487304687</v>
      </c>
      <c r="F3" s="3">
        <v>66.345741271972656</v>
      </c>
      <c r="G3" s="3">
        <v>66.276321411132813</v>
      </c>
      <c r="H3" s="3">
        <v>60.357654571533203</v>
      </c>
      <c r="I3" s="3">
        <v>56.963516235351563</v>
      </c>
      <c r="J3" s="3">
        <v>49.622158050537109</v>
      </c>
      <c r="K3" s="3">
        <v>49.804538726806641</v>
      </c>
      <c r="L3" s="3">
        <v>45.453102111816406</v>
      </c>
      <c r="N3" s="3">
        <v>-20.866586685180664</v>
      </c>
      <c r="O3" s="3">
        <v>-20.222976684570312</v>
      </c>
      <c r="P3" s="3">
        <v>-19.821611404418945</v>
      </c>
      <c r="Q3" s="3">
        <v>-19.670618057250977</v>
      </c>
      <c r="R3" s="3">
        <v>-19.588031768798828</v>
      </c>
      <c r="S3" s="3">
        <v>-19.43785285949707</v>
      </c>
      <c r="T3" s="3">
        <v>-19.743442535400391</v>
      </c>
      <c r="U3" s="3">
        <v>-19.445011138916016</v>
      </c>
      <c r="V3" s="3">
        <v>-20.056554794311523</v>
      </c>
      <c r="W3" s="3">
        <v>-18.935232162475586</v>
      </c>
      <c r="X3" s="3">
        <v>-18.608028411865234</v>
      </c>
    </row>
    <row r="4" spans="1:24" x14ac:dyDescent="0.2">
      <c r="A4" s="3">
        <v>794330</v>
      </c>
      <c r="B4" s="3">
        <v>78.412956237792969</v>
      </c>
      <c r="C4" s="3">
        <v>78.229835510253906</v>
      </c>
      <c r="D4" s="3">
        <v>75.989570617675781</v>
      </c>
      <c r="E4" s="3">
        <v>70.149192810058594</v>
      </c>
      <c r="F4" s="3">
        <v>69.376113891601562</v>
      </c>
      <c r="G4" s="3">
        <v>69.29913330078125</v>
      </c>
      <c r="H4" s="3">
        <v>63.675498962402344</v>
      </c>
      <c r="I4" s="3">
        <v>60.174873352050781</v>
      </c>
      <c r="J4" s="3">
        <v>52.909503936767578</v>
      </c>
      <c r="K4" s="3">
        <v>53.077362060546875</v>
      </c>
      <c r="L4" s="3">
        <v>48.850242614746094</v>
      </c>
      <c r="N4" s="3">
        <v>-25.241081237792969</v>
      </c>
      <c r="O4" s="3">
        <v>-24.734872817993164</v>
      </c>
      <c r="P4" s="3">
        <v>-24.475608825683594</v>
      </c>
      <c r="Q4" s="3">
        <v>-24.997444152832031</v>
      </c>
      <c r="R4" s="3">
        <v>-24.671384811401367</v>
      </c>
      <c r="S4" s="3">
        <v>-24.73619270324707</v>
      </c>
      <c r="T4" s="3">
        <v>-25.63282585144043</v>
      </c>
      <c r="U4" s="3">
        <v>-25.668153762817383</v>
      </c>
      <c r="V4" s="3">
        <v>-27.022714614868164</v>
      </c>
      <c r="W4" s="3">
        <v>-25.686559677124023</v>
      </c>
      <c r="X4" s="3">
        <v>-25.90167236328125</v>
      </c>
    </row>
    <row r="5" spans="1:24" x14ac:dyDescent="0.2">
      <c r="A5" s="3">
        <v>630960</v>
      </c>
      <c r="B5" s="3">
        <v>82.981224060058594</v>
      </c>
      <c r="C5" s="3">
        <v>82.891548156738281</v>
      </c>
      <c r="D5" s="3">
        <v>80.396873474121094</v>
      </c>
      <c r="E5" s="3">
        <v>74.207298278808594</v>
      </c>
      <c r="F5" s="3">
        <v>73.847808837890625</v>
      </c>
      <c r="G5" s="3">
        <v>73.716102600097656</v>
      </c>
      <c r="H5" s="3">
        <v>67.902145385742188</v>
      </c>
      <c r="I5" s="3">
        <v>64.300674438476562</v>
      </c>
      <c r="J5" s="3">
        <v>57.572986602783203</v>
      </c>
      <c r="K5" s="3">
        <v>57.529697418212891</v>
      </c>
      <c r="L5" s="3">
        <v>53.309234619140625</v>
      </c>
      <c r="N5" s="3">
        <v>-30.406867980957031</v>
      </c>
      <c r="O5" s="3">
        <v>-30.057445526123047</v>
      </c>
      <c r="P5" s="3">
        <v>-29.955440521240234</v>
      </c>
      <c r="Q5" s="3">
        <v>-30.812786102294922</v>
      </c>
      <c r="R5" s="3">
        <v>-30.811664581298828</v>
      </c>
      <c r="S5" s="3">
        <v>-30.61199951171875</v>
      </c>
      <c r="T5" s="3">
        <v>-31.800355911254883</v>
      </c>
      <c r="U5" s="3">
        <v>-32.355564117431641</v>
      </c>
      <c r="V5" s="3">
        <v>-34.013282775878906</v>
      </c>
      <c r="W5" s="3">
        <v>-32.575565338134766</v>
      </c>
      <c r="X5" s="3">
        <v>-33.2843017578125</v>
      </c>
    </row>
    <row r="6" spans="1:24" x14ac:dyDescent="0.2">
      <c r="A6" s="3">
        <v>501190</v>
      </c>
      <c r="B6" s="3">
        <v>89.699775695800781</v>
      </c>
      <c r="C6" s="3">
        <v>89.080718994140625</v>
      </c>
      <c r="D6" s="3">
        <v>86.289413452148437</v>
      </c>
      <c r="E6" s="3">
        <v>80.840370178222656</v>
      </c>
      <c r="F6" s="3">
        <v>80.387519836425781</v>
      </c>
      <c r="G6" s="3">
        <v>80.015296936035156</v>
      </c>
      <c r="H6" s="3">
        <v>74.721916198730469</v>
      </c>
      <c r="I6" s="3">
        <v>70.821052551269531</v>
      </c>
      <c r="J6" s="3">
        <v>63.724678039550781</v>
      </c>
      <c r="K6" s="3">
        <v>63.905658721923828</v>
      </c>
      <c r="L6" s="3">
        <v>59.579216003417969</v>
      </c>
      <c r="N6" s="3">
        <v>-36.571601867675781</v>
      </c>
      <c r="O6" s="3">
        <v>-35.664913177490234</v>
      </c>
      <c r="P6" s="3">
        <v>-35.750156402587891</v>
      </c>
      <c r="Q6" s="3">
        <v>-37.353195190429687</v>
      </c>
      <c r="R6" s="3">
        <v>-36.888114929199219</v>
      </c>
      <c r="S6" s="3">
        <v>-36.789161682128906</v>
      </c>
      <c r="T6" s="3">
        <v>-38.484161376953125</v>
      </c>
      <c r="U6" s="3">
        <v>-39.272785186767578</v>
      </c>
      <c r="V6" s="3">
        <v>-41.363986968994141</v>
      </c>
      <c r="W6" s="3">
        <v>-39.620109558105469</v>
      </c>
      <c r="X6" s="3">
        <v>-40.183475494384766</v>
      </c>
    </row>
    <row r="7" spans="1:24" x14ac:dyDescent="0.2">
      <c r="A7" s="3">
        <v>398110</v>
      </c>
      <c r="B7" s="3">
        <v>98.595321655273438</v>
      </c>
      <c r="C7" s="3">
        <v>98.111946105957031</v>
      </c>
      <c r="D7" s="3">
        <v>95.062713623046875</v>
      </c>
      <c r="E7" s="3">
        <v>89.88983154296875</v>
      </c>
      <c r="F7" s="3">
        <v>88.752685546875</v>
      </c>
      <c r="G7" s="3">
        <v>87.8748779296875</v>
      </c>
      <c r="H7" s="3">
        <v>83.701026916503906</v>
      </c>
      <c r="I7" s="3">
        <v>79.526725769042969</v>
      </c>
      <c r="J7" s="3">
        <v>73.541351318359375</v>
      </c>
      <c r="K7" s="3">
        <v>72.358543395996094</v>
      </c>
      <c r="L7" s="3">
        <v>68.098289489746094</v>
      </c>
      <c r="N7" s="3">
        <v>-42.419357299804688</v>
      </c>
      <c r="O7" s="3">
        <v>-42.231174468994141</v>
      </c>
      <c r="P7" s="3">
        <v>-41.946441650390625</v>
      </c>
      <c r="Q7" s="3">
        <v>-43.667278289794922</v>
      </c>
      <c r="R7" s="3">
        <v>-43.754219055175781</v>
      </c>
      <c r="S7" s="3">
        <v>-43.520515441894531</v>
      </c>
      <c r="T7" s="3">
        <v>-44.829845428466797</v>
      </c>
      <c r="U7" s="3">
        <v>-45.687705993652344</v>
      </c>
      <c r="V7" s="3">
        <v>-47.994487762451172</v>
      </c>
      <c r="W7" s="3">
        <v>-46.207241058349609</v>
      </c>
      <c r="X7" s="3">
        <v>-46.496238708496094</v>
      </c>
    </row>
    <row r="8" spans="1:24" x14ac:dyDescent="0.2">
      <c r="A8" s="3">
        <v>316230</v>
      </c>
      <c r="B8" s="3">
        <v>111.76708984375</v>
      </c>
      <c r="C8" s="3">
        <v>110.60565948486328</v>
      </c>
      <c r="D8" s="3">
        <v>107.9219970703125</v>
      </c>
      <c r="E8" s="3">
        <v>102.04259490966797</v>
      </c>
      <c r="F8" s="3">
        <v>101.66722869873047</v>
      </c>
      <c r="G8" s="3">
        <v>100.23646545410156</v>
      </c>
      <c r="H8" s="3">
        <v>95.839408874511719</v>
      </c>
      <c r="I8" s="3">
        <v>91.787528991699219</v>
      </c>
      <c r="J8" s="3">
        <v>86.167121887207031</v>
      </c>
      <c r="K8" s="3">
        <v>84.39044189453125</v>
      </c>
      <c r="L8" s="3">
        <v>80.362701416015625</v>
      </c>
      <c r="N8" s="3">
        <v>-48.864093780517578</v>
      </c>
      <c r="O8" s="3">
        <v>-48.425037384033203</v>
      </c>
      <c r="P8" s="3">
        <v>-48.222892761230469</v>
      </c>
      <c r="Q8" s="3">
        <v>-50.392292022705078</v>
      </c>
      <c r="R8" s="3">
        <v>-50.272083282470703</v>
      </c>
      <c r="S8" s="3">
        <v>-49.565818786621094</v>
      </c>
      <c r="T8" s="3">
        <v>-51.818798065185547</v>
      </c>
      <c r="U8" s="3">
        <v>-52.416873931884766</v>
      </c>
      <c r="V8" s="3">
        <v>-54.338493347167969</v>
      </c>
      <c r="W8" s="3">
        <v>-52.306724548339844</v>
      </c>
      <c r="X8" s="3">
        <v>-51.879997253417969</v>
      </c>
    </row>
    <row r="9" spans="1:24" x14ac:dyDescent="0.2">
      <c r="A9" s="3">
        <v>251190</v>
      </c>
      <c r="B9" s="3">
        <v>131.82743835449219</v>
      </c>
      <c r="C9" s="3">
        <v>127.65526580810547</v>
      </c>
      <c r="D9" s="3">
        <v>124.63951110839844</v>
      </c>
      <c r="E9" s="3">
        <v>118.82176971435547</v>
      </c>
      <c r="F9" s="3">
        <v>118.55831146240234</v>
      </c>
      <c r="G9" s="3">
        <v>116.59931945800781</v>
      </c>
      <c r="H9" s="3">
        <v>112.28147888183594</v>
      </c>
      <c r="I9" s="3">
        <v>108.20819854736328</v>
      </c>
      <c r="J9" s="3">
        <v>102.32089233398437</v>
      </c>
      <c r="K9" s="3">
        <v>99.048667907714844</v>
      </c>
      <c r="L9" s="3">
        <v>95.935752868652344</v>
      </c>
      <c r="N9" s="3">
        <v>-55.083522796630859</v>
      </c>
      <c r="O9" s="3">
        <v>-54.430450439453125</v>
      </c>
      <c r="P9" s="3">
        <v>-54.497417449951172</v>
      </c>
      <c r="Q9" s="3">
        <v>-56.39813232421875</v>
      </c>
      <c r="R9" s="3">
        <v>-55.964038848876953</v>
      </c>
      <c r="S9" s="3">
        <v>-55.930759429931641</v>
      </c>
      <c r="T9" s="3">
        <v>-57.510616302490234</v>
      </c>
      <c r="U9" s="3">
        <v>-58.099494934082031</v>
      </c>
      <c r="V9" s="3">
        <v>-59.442718505859375</v>
      </c>
      <c r="W9" s="3">
        <v>-57.248611450195312</v>
      </c>
      <c r="X9" s="3">
        <v>-56.952556610107422</v>
      </c>
    </row>
    <row r="10" spans="1:24" x14ac:dyDescent="0.2">
      <c r="A10" s="3">
        <v>199530</v>
      </c>
      <c r="B10" s="3">
        <v>154.66975402832031</v>
      </c>
      <c r="C10" s="3">
        <v>152.48368835449219</v>
      </c>
      <c r="D10" s="3">
        <v>146.36579895019531</v>
      </c>
      <c r="E10" s="3">
        <v>143.44354248046875</v>
      </c>
      <c r="F10" s="3">
        <v>141.10237121582031</v>
      </c>
      <c r="G10" s="3">
        <v>140.88151550292969</v>
      </c>
      <c r="H10" s="3">
        <v>134.48712158203125</v>
      </c>
      <c r="I10" s="3">
        <v>129.66860961914062</v>
      </c>
      <c r="J10" s="3">
        <v>125.71155548095703</v>
      </c>
      <c r="K10" s="3">
        <v>119.97980499267578</v>
      </c>
      <c r="L10" s="3">
        <v>115.58216857910156</v>
      </c>
      <c r="N10" s="3">
        <v>-60.579738616943359</v>
      </c>
      <c r="O10" s="3">
        <v>-59.122875213623047</v>
      </c>
      <c r="P10" s="3">
        <v>-59.941261291503906</v>
      </c>
      <c r="Q10" s="3">
        <v>-61.023757934570313</v>
      </c>
      <c r="R10" s="3">
        <v>-61.928031921386719</v>
      </c>
      <c r="S10" s="3">
        <v>-60.412975311279297</v>
      </c>
      <c r="T10" s="3">
        <v>-63.121402740478516</v>
      </c>
      <c r="U10" s="3">
        <v>-62.61444091796875</v>
      </c>
      <c r="V10" s="3">
        <v>-64.366630554199219</v>
      </c>
      <c r="W10" s="3">
        <v>-61.534885406494141</v>
      </c>
      <c r="X10" s="3">
        <v>-60.529163360595703</v>
      </c>
    </row>
    <row r="11" spans="1:24" x14ac:dyDescent="0.2">
      <c r="A11" s="3">
        <v>158490</v>
      </c>
      <c r="B11" s="3">
        <v>186.77946472167969</v>
      </c>
      <c r="C11" s="3">
        <v>183.31149291992187</v>
      </c>
      <c r="D11" s="3">
        <v>177.49752807617187</v>
      </c>
      <c r="E11" s="3">
        <v>174.22042846679687</v>
      </c>
      <c r="F11" s="3">
        <v>172.64720153808594</v>
      </c>
      <c r="G11" s="3">
        <v>165.76788330078125</v>
      </c>
      <c r="H11" s="3">
        <v>162.48271179199219</v>
      </c>
      <c r="I11" s="3">
        <v>158.5413818359375</v>
      </c>
      <c r="J11" s="3">
        <v>153.62789916992187</v>
      </c>
      <c r="K11" s="3">
        <v>149.13410949707031</v>
      </c>
      <c r="L11" s="3">
        <v>140.24925231933594</v>
      </c>
      <c r="N11" s="3">
        <v>-64.451652526855469</v>
      </c>
      <c r="O11" s="3">
        <v>-64.217453002929688</v>
      </c>
      <c r="P11" s="3">
        <v>-64.39227294921875</v>
      </c>
      <c r="Q11" s="3">
        <v>-66.872817993164062</v>
      </c>
      <c r="R11" s="3">
        <v>-66.154426574707031</v>
      </c>
      <c r="S11" s="3">
        <v>-65.751869201660156</v>
      </c>
      <c r="T11" s="3">
        <v>-66.707870483398438</v>
      </c>
      <c r="U11" s="3">
        <v>-67.371528625488281</v>
      </c>
      <c r="V11" s="3">
        <v>-67.980415344238281</v>
      </c>
      <c r="W11" s="3">
        <v>-65.032279968261719</v>
      </c>
      <c r="X11" s="3">
        <v>-62.884410858154297</v>
      </c>
    </row>
    <row r="12" spans="1:24" x14ac:dyDescent="0.2">
      <c r="A12" s="3">
        <v>125890</v>
      </c>
      <c r="B12" s="3">
        <v>228.96173095703125</v>
      </c>
      <c r="C12" s="3">
        <v>222.89720153808594</v>
      </c>
      <c r="D12" s="3">
        <v>219.16355895996094</v>
      </c>
      <c r="E12" s="3">
        <v>211.42239379882813</v>
      </c>
      <c r="F12" s="3">
        <v>207.72860717773437</v>
      </c>
      <c r="G12" s="3">
        <v>206.48951721191406</v>
      </c>
      <c r="H12" s="3">
        <v>201.63356018066406</v>
      </c>
      <c r="I12" s="3">
        <v>195.0928955078125</v>
      </c>
      <c r="J12" s="3">
        <v>188.53474426269531</v>
      </c>
      <c r="K12" s="3">
        <v>182.7857666015625</v>
      </c>
      <c r="L12" s="3">
        <v>173.76760864257812</v>
      </c>
      <c r="N12" s="3">
        <v>-68.7220458984375</v>
      </c>
      <c r="O12" s="3">
        <v>-68.168701171875</v>
      </c>
      <c r="P12" s="3">
        <v>-68.131721496582031</v>
      </c>
      <c r="Q12" s="3">
        <v>-69.872886657714844</v>
      </c>
      <c r="R12" s="3">
        <v>-70.058319091796875</v>
      </c>
      <c r="S12" s="3">
        <v>-69.330833435058594</v>
      </c>
      <c r="T12" s="3">
        <v>-70.569549560546875</v>
      </c>
      <c r="U12" s="3">
        <v>-69.815750122070312</v>
      </c>
      <c r="V12" s="3">
        <v>-70.368949890136719</v>
      </c>
      <c r="W12" s="3">
        <v>-67.37103271484375</v>
      </c>
      <c r="X12" s="3">
        <v>-64.317031860351563</v>
      </c>
    </row>
    <row r="13" spans="1:24" x14ac:dyDescent="0.2">
      <c r="A13" s="3">
        <v>100000</v>
      </c>
      <c r="B13" s="3">
        <v>281.5616455078125</v>
      </c>
      <c r="C13" s="3">
        <v>276.02243041992187</v>
      </c>
      <c r="D13" s="3">
        <v>268.18096923828125</v>
      </c>
      <c r="E13" s="3">
        <v>259.37274169921875</v>
      </c>
      <c r="F13" s="3">
        <v>257.70770263671875</v>
      </c>
      <c r="G13" s="3">
        <v>253.59602355957031</v>
      </c>
      <c r="H13" s="3">
        <v>247.60209655761719</v>
      </c>
      <c r="I13" s="3">
        <v>242.01962280273437</v>
      </c>
      <c r="J13" s="3">
        <v>234.315673828125</v>
      </c>
      <c r="K13" s="3">
        <v>222.96406555175781</v>
      </c>
      <c r="L13" s="3">
        <v>213.30117797851562</v>
      </c>
      <c r="N13" s="3">
        <v>-71.445411682128906</v>
      </c>
      <c r="O13" s="3">
        <v>-71.466995239257813</v>
      </c>
      <c r="P13" s="3">
        <v>-70.970062255859375</v>
      </c>
      <c r="Q13" s="3">
        <v>-71.925270080566406</v>
      </c>
      <c r="R13" s="3">
        <v>-72.536666870117187</v>
      </c>
      <c r="S13" s="3">
        <v>-72.904975891113281</v>
      </c>
      <c r="T13" s="3">
        <v>-73.090774536132813</v>
      </c>
      <c r="U13" s="3">
        <v>-71.915779113769531</v>
      </c>
      <c r="V13" s="3">
        <v>-72.283287048339844</v>
      </c>
      <c r="W13" s="3">
        <v>-68.953941345214844</v>
      </c>
      <c r="X13" s="3">
        <v>-63.787128448486328</v>
      </c>
    </row>
    <row r="14" spans="1:24" x14ac:dyDescent="0.2">
      <c r="A14" s="3">
        <v>79433</v>
      </c>
      <c r="B14" s="3">
        <v>348.9635009765625</v>
      </c>
      <c r="C14" s="3">
        <v>339.15911865234375</v>
      </c>
      <c r="D14" s="3">
        <v>332.97787475585938</v>
      </c>
      <c r="E14" s="3">
        <v>321.795654296875</v>
      </c>
      <c r="F14" s="3">
        <v>320.16867065429687</v>
      </c>
      <c r="G14" s="3">
        <v>314.5010986328125</v>
      </c>
      <c r="H14" s="3">
        <v>307.87850952148437</v>
      </c>
      <c r="I14" s="3">
        <v>298.14682006835937</v>
      </c>
      <c r="J14" s="3">
        <v>291.36904907226562</v>
      </c>
      <c r="K14" s="3">
        <v>277.18801879882812</v>
      </c>
      <c r="L14" s="3">
        <v>258.15579223632812</v>
      </c>
      <c r="N14" s="3">
        <v>-72.458442687988281</v>
      </c>
      <c r="O14" s="3">
        <v>-72.735694885253906</v>
      </c>
      <c r="P14" s="3">
        <v>-73.695465087890625</v>
      </c>
      <c r="Q14" s="3">
        <v>-74.616386413574219</v>
      </c>
      <c r="R14" s="3">
        <v>-74.906707763671875</v>
      </c>
      <c r="S14" s="3">
        <v>-74.54986572265625</v>
      </c>
      <c r="T14" s="3">
        <v>-75.501937866210937</v>
      </c>
      <c r="U14" s="3">
        <v>-75.545799255371094</v>
      </c>
      <c r="V14" s="3">
        <v>-73.65911865234375</v>
      </c>
      <c r="W14" s="3">
        <v>-68.133995056152344</v>
      </c>
      <c r="X14" s="3">
        <v>-62.904621124267578</v>
      </c>
    </row>
    <row r="15" spans="1:24" x14ac:dyDescent="0.2">
      <c r="A15" s="3">
        <v>63096</v>
      </c>
      <c r="B15" s="3">
        <v>431.230224609375</v>
      </c>
      <c r="C15" s="3">
        <v>420.5716552734375</v>
      </c>
      <c r="D15" s="3">
        <v>413.60440063476562</v>
      </c>
      <c r="E15" s="3">
        <v>409.25619506835937</v>
      </c>
      <c r="F15" s="3">
        <v>401.80078125</v>
      </c>
      <c r="G15" s="3">
        <v>393.89349365234375</v>
      </c>
      <c r="H15" s="3">
        <v>384.7525634765625</v>
      </c>
      <c r="I15" s="3">
        <v>375.06973266601562</v>
      </c>
      <c r="J15" s="3">
        <v>365.92282104492187</v>
      </c>
      <c r="K15" s="3">
        <v>341.91098022460937</v>
      </c>
      <c r="L15" s="3">
        <v>315.622314453125</v>
      </c>
      <c r="N15" s="3">
        <v>-73.679985046386719</v>
      </c>
      <c r="O15" s="3">
        <v>-73.627471923828125</v>
      </c>
      <c r="P15" s="3">
        <v>-75.171371459960938</v>
      </c>
      <c r="Q15" s="3">
        <v>-74.942535400390625</v>
      </c>
      <c r="R15" s="3">
        <v>-76.029426574707031</v>
      </c>
      <c r="S15" s="3">
        <v>-76.27850341796875</v>
      </c>
      <c r="T15" s="3">
        <v>-76.168052673339844</v>
      </c>
      <c r="U15" s="3">
        <v>-76.295722961425781</v>
      </c>
      <c r="V15" s="3">
        <v>-73.151985168457031</v>
      </c>
      <c r="W15" s="3">
        <v>-68.261810302734375</v>
      </c>
      <c r="X15" s="3">
        <v>-61.711933135986328</v>
      </c>
    </row>
    <row r="16" spans="1:24" x14ac:dyDescent="0.2">
      <c r="A16" s="3">
        <v>50119</v>
      </c>
      <c r="B16" s="3">
        <v>546.00018310546875</v>
      </c>
      <c r="C16" s="3">
        <v>519.70489501953125</v>
      </c>
      <c r="D16" s="3">
        <v>510.62884521484375</v>
      </c>
      <c r="E16" s="3">
        <v>509.3902587890625</v>
      </c>
      <c r="F16" s="3">
        <v>508.69195556640625</v>
      </c>
      <c r="G16" s="3">
        <v>489.24871826171875</v>
      </c>
      <c r="H16" s="3">
        <v>476.71990966796875</v>
      </c>
      <c r="I16" s="3">
        <v>468.06024169921875</v>
      </c>
      <c r="J16" s="3">
        <v>463.85906982421875</v>
      </c>
      <c r="K16" s="3">
        <v>415.13592529296875</v>
      </c>
      <c r="L16" s="3">
        <v>372.66107177734375</v>
      </c>
      <c r="N16" s="3">
        <v>-74.256973266601563</v>
      </c>
      <c r="O16" s="3">
        <v>-75.320274353027344</v>
      </c>
      <c r="P16" s="3">
        <v>-76.329124450683594</v>
      </c>
      <c r="Q16" s="3">
        <v>-75.596488952636719</v>
      </c>
      <c r="R16" s="3">
        <v>-77.4713134765625</v>
      </c>
      <c r="S16" s="3">
        <v>-77.396736145019531</v>
      </c>
      <c r="T16" s="3">
        <v>-76.013252258300781</v>
      </c>
      <c r="U16" s="3">
        <v>-75.409431457519531</v>
      </c>
      <c r="V16" s="3">
        <v>-72.244964599609375</v>
      </c>
      <c r="W16" s="3">
        <v>-66.296653747558594</v>
      </c>
      <c r="X16" s="3">
        <v>-58.315948486328125</v>
      </c>
    </row>
    <row r="17" spans="1:24" x14ac:dyDescent="0.2">
      <c r="A17" s="3">
        <v>39811</v>
      </c>
      <c r="B17" s="3">
        <v>682.15771484375</v>
      </c>
      <c r="C17" s="3">
        <v>660.5477294921875</v>
      </c>
      <c r="D17" s="3">
        <v>643.55035400390625</v>
      </c>
      <c r="E17" s="3">
        <v>626.79107666015625</v>
      </c>
      <c r="F17" s="3">
        <v>619.0697021484375</v>
      </c>
      <c r="G17" s="3">
        <v>615.86663818359375</v>
      </c>
      <c r="H17" s="3">
        <v>601.08697509765625</v>
      </c>
      <c r="I17" s="3">
        <v>585.53253173828125</v>
      </c>
      <c r="J17" s="3">
        <v>552.501953125</v>
      </c>
      <c r="K17" s="3">
        <v>510.28411865234375</v>
      </c>
      <c r="L17" s="3">
        <v>445.00872802734375</v>
      </c>
      <c r="N17" s="3">
        <v>-73.799873352050781</v>
      </c>
      <c r="O17" s="3">
        <v>-74.686042785644531</v>
      </c>
      <c r="P17" s="3">
        <v>-76.455940246582031</v>
      </c>
      <c r="Q17" s="3">
        <v>-76.980659484863281</v>
      </c>
      <c r="R17" s="3">
        <v>-77.039009094238281</v>
      </c>
      <c r="S17" s="3">
        <v>-77.701217651367188</v>
      </c>
      <c r="T17" s="3">
        <v>-77.155494689941406</v>
      </c>
      <c r="U17" s="3">
        <v>-74.434379577636719</v>
      </c>
      <c r="V17" s="3">
        <v>-71.438873291015625</v>
      </c>
      <c r="W17" s="3">
        <v>-64.741806030273437</v>
      </c>
      <c r="X17" s="3">
        <v>-54.155872344970703</v>
      </c>
    </row>
    <row r="18" spans="1:24" x14ac:dyDescent="0.2">
      <c r="A18" s="3">
        <v>31623</v>
      </c>
      <c r="B18" s="3">
        <v>845.472900390625</v>
      </c>
      <c r="C18" s="3">
        <v>822.4775390625</v>
      </c>
      <c r="D18" s="3">
        <v>807.589599609375</v>
      </c>
      <c r="E18" s="3">
        <v>779.2012939453125</v>
      </c>
      <c r="F18" s="3">
        <v>779.0494384765625</v>
      </c>
      <c r="G18" s="3">
        <v>765.1236572265625</v>
      </c>
      <c r="H18" s="3">
        <v>748.09906005859375</v>
      </c>
      <c r="I18" s="3">
        <v>715.09906005859375</v>
      </c>
      <c r="J18" s="3">
        <v>679.61114501953125</v>
      </c>
      <c r="K18" s="3">
        <v>610.4234619140625</v>
      </c>
      <c r="L18" s="3">
        <v>515.268798828125</v>
      </c>
      <c r="N18" s="3">
        <v>-72.181915283203125</v>
      </c>
      <c r="O18" s="3">
        <v>-73.332832336425781</v>
      </c>
      <c r="P18" s="3">
        <v>-75.291938781738281</v>
      </c>
      <c r="Q18" s="3">
        <v>-75.837577819824219</v>
      </c>
      <c r="R18" s="3">
        <v>-76.499847412109375</v>
      </c>
      <c r="S18" s="3">
        <v>-76.579254150390625</v>
      </c>
      <c r="T18" s="3">
        <v>-76.461601257324219</v>
      </c>
      <c r="U18" s="3">
        <v>-73.517318725585938</v>
      </c>
      <c r="V18" s="3">
        <v>-68.741065979003906</v>
      </c>
      <c r="W18" s="3">
        <v>-61.076377868652344</v>
      </c>
      <c r="X18" s="3">
        <v>-50.355796813964844</v>
      </c>
    </row>
    <row r="19" spans="1:24" x14ac:dyDescent="0.2">
      <c r="A19" s="3">
        <v>25119</v>
      </c>
      <c r="B19" s="3">
        <v>1044.1943359375</v>
      </c>
      <c r="C19" s="3">
        <v>1022.1852416992187</v>
      </c>
      <c r="D19" s="3">
        <v>993.89892578125</v>
      </c>
      <c r="E19" s="3">
        <v>983.51007080078125</v>
      </c>
      <c r="F19" s="3">
        <v>953.82647705078125</v>
      </c>
      <c r="G19" s="3">
        <v>952.83905029296875</v>
      </c>
      <c r="H19" s="3">
        <v>932.302490234375</v>
      </c>
      <c r="I19" s="3">
        <v>885.1446533203125</v>
      </c>
      <c r="J19" s="3">
        <v>825.90057373046875</v>
      </c>
      <c r="K19" s="3">
        <v>729.24951171875</v>
      </c>
      <c r="L19" s="3">
        <v>586.5931396484375</v>
      </c>
      <c r="N19" s="3">
        <v>-70.34765625</v>
      </c>
      <c r="O19" s="3">
        <v>-72.10015869140625</v>
      </c>
      <c r="P19" s="3">
        <v>-73.762252807617188</v>
      </c>
      <c r="Q19" s="3">
        <v>-74.522872924804688</v>
      </c>
      <c r="R19" s="3">
        <v>-76.111801147460937</v>
      </c>
      <c r="S19" s="3">
        <v>-76.938179016113281</v>
      </c>
      <c r="T19" s="3">
        <v>-75.213340759277344</v>
      </c>
      <c r="U19" s="3">
        <v>-71.974388122558594</v>
      </c>
      <c r="V19" s="3">
        <v>-66.761337280273437</v>
      </c>
      <c r="W19" s="3">
        <v>-57.176559448242188</v>
      </c>
      <c r="X19" s="3">
        <v>-45.588233947753906</v>
      </c>
    </row>
    <row r="20" spans="1:24" x14ac:dyDescent="0.2">
      <c r="A20" s="3">
        <v>19953</v>
      </c>
      <c r="B20" s="3">
        <v>1280.745361328125</v>
      </c>
      <c r="C20" s="3">
        <v>1290.8472900390625</v>
      </c>
      <c r="D20" s="3">
        <v>1249.079345703125</v>
      </c>
      <c r="E20" s="3">
        <v>1227.8946533203125</v>
      </c>
      <c r="F20" s="3">
        <v>1202.83203125</v>
      </c>
      <c r="G20" s="3">
        <v>1183.92041015625</v>
      </c>
      <c r="H20" s="3">
        <v>1173.000244140625</v>
      </c>
      <c r="I20" s="3">
        <v>1104.0482177734375</v>
      </c>
      <c r="J20" s="3">
        <v>1005.6826171875</v>
      </c>
      <c r="K20" s="3">
        <v>859.12640380859375</v>
      </c>
      <c r="L20" s="3">
        <v>651.80096435546875</v>
      </c>
      <c r="N20" s="3">
        <v>-67.720527648925781</v>
      </c>
      <c r="O20" s="3">
        <v>-69.62384033203125</v>
      </c>
      <c r="P20" s="3">
        <v>-70.622901916503906</v>
      </c>
      <c r="Q20" s="3">
        <v>-73.024360656738281</v>
      </c>
      <c r="R20" s="3">
        <v>-73.768928527832031</v>
      </c>
      <c r="S20" s="3">
        <v>-73.760238647460937</v>
      </c>
      <c r="T20" s="3">
        <v>-73.323944091796875</v>
      </c>
      <c r="U20" s="3">
        <v>-68.752708435058594</v>
      </c>
      <c r="V20" s="3">
        <v>-62.997604370117188</v>
      </c>
      <c r="W20" s="3">
        <v>-52.485679626464844</v>
      </c>
      <c r="X20" s="3">
        <v>-41.259902954101563</v>
      </c>
    </row>
    <row r="21" spans="1:24" x14ac:dyDescent="0.2">
      <c r="A21" s="3">
        <v>15849</v>
      </c>
      <c r="B21" s="3">
        <v>1565.810302734375</v>
      </c>
      <c r="C21" s="3">
        <v>1539.1680908203125</v>
      </c>
      <c r="D21" s="3">
        <v>1551.06005859375</v>
      </c>
      <c r="E21" s="3">
        <v>1507.10205078125</v>
      </c>
      <c r="F21" s="3">
        <v>1476.10791015625</v>
      </c>
      <c r="G21" s="3">
        <v>1484.8719482421875</v>
      </c>
      <c r="H21" s="3">
        <v>1460.1094970703125</v>
      </c>
      <c r="I21" s="3">
        <v>1355.21142578125</v>
      </c>
      <c r="J21" s="3">
        <v>1206.9166259765625</v>
      </c>
      <c r="K21" s="3">
        <v>967.4185791015625</v>
      </c>
      <c r="L21" s="3">
        <v>711.71136474609375</v>
      </c>
      <c r="N21" s="3">
        <v>-61.604888916015625</v>
      </c>
      <c r="O21" s="3">
        <v>-66.525566101074219</v>
      </c>
      <c r="P21" s="3">
        <v>-68.537506103515625</v>
      </c>
      <c r="Q21" s="3">
        <v>-69.0859375</v>
      </c>
      <c r="R21" s="3">
        <v>-71.805145263671875</v>
      </c>
      <c r="S21" s="3">
        <v>-71.847579956054687</v>
      </c>
      <c r="T21" s="3">
        <v>-69.86474609375</v>
      </c>
      <c r="U21" s="3">
        <v>-65.511322021484375</v>
      </c>
      <c r="V21" s="3">
        <v>-56.562263488769531</v>
      </c>
      <c r="W21" s="3">
        <v>-46.483913421630859</v>
      </c>
      <c r="X21" s="3">
        <v>-37.659015655517578</v>
      </c>
    </row>
    <row r="22" spans="1:24" x14ac:dyDescent="0.2">
      <c r="A22" s="3">
        <v>12589</v>
      </c>
      <c r="B22" s="3">
        <v>1866.2640380859375</v>
      </c>
      <c r="C22" s="3">
        <v>1849.6873779296875</v>
      </c>
      <c r="D22" s="3">
        <v>1865.6612548828125</v>
      </c>
      <c r="E22" s="3">
        <v>1858.6011962890625</v>
      </c>
      <c r="F22" s="3">
        <v>1819.427978515625</v>
      </c>
      <c r="G22" s="3">
        <v>1790.1025390625</v>
      </c>
      <c r="H22" s="3">
        <v>1718.148681640625</v>
      </c>
      <c r="I22" s="3">
        <v>1640.951416015625</v>
      </c>
      <c r="J22" s="3">
        <v>1382.5762939453125</v>
      </c>
      <c r="K22" s="3">
        <v>1074.371337890625</v>
      </c>
      <c r="L22" s="3">
        <v>761.21258544921875</v>
      </c>
      <c r="N22" s="3">
        <v>-57.550018310546875</v>
      </c>
      <c r="O22" s="3">
        <v>-61.725215911865234</v>
      </c>
      <c r="P22" s="3">
        <v>-67.002426147460938</v>
      </c>
      <c r="Q22" s="3">
        <v>-67.347938537597656</v>
      </c>
      <c r="R22" s="3">
        <v>-68.728836059570312</v>
      </c>
      <c r="S22" s="3">
        <v>-69.197746276855469</v>
      </c>
      <c r="T22" s="3">
        <v>-69.896095275878906</v>
      </c>
      <c r="U22" s="3">
        <v>-61.028617858886719</v>
      </c>
      <c r="V22" s="3">
        <v>-53.028285980224609</v>
      </c>
      <c r="W22" s="3">
        <v>-43.705440521240234</v>
      </c>
      <c r="X22" s="3">
        <v>-34.333835601806641</v>
      </c>
    </row>
    <row r="23" spans="1:24" x14ac:dyDescent="0.2">
      <c r="A23" s="3">
        <v>10000</v>
      </c>
      <c r="B23" s="3">
        <v>2167.435791015625</v>
      </c>
      <c r="C23" s="3">
        <v>2208.095458984375</v>
      </c>
      <c r="D23" s="3">
        <v>2265.427734375</v>
      </c>
      <c r="E23" s="3">
        <v>2157.5458984375</v>
      </c>
      <c r="F23" s="3">
        <v>2175.32177734375</v>
      </c>
      <c r="G23" s="3">
        <v>2158.8759765625</v>
      </c>
      <c r="H23" s="3">
        <v>2084.3857421875</v>
      </c>
      <c r="I23" s="3">
        <v>1829.66162109375</v>
      </c>
      <c r="J23" s="3">
        <v>1560.6192626953125</v>
      </c>
      <c r="K23" s="3">
        <v>1175.3287353515625</v>
      </c>
      <c r="L23" s="3">
        <v>808.6871337890625</v>
      </c>
      <c r="N23" s="3">
        <v>-53.089630126953125</v>
      </c>
      <c r="O23" s="3">
        <v>-56.803371429443359</v>
      </c>
      <c r="P23" s="3">
        <v>-59.785923004150391</v>
      </c>
      <c r="Q23" s="3">
        <v>-62.925041198730469</v>
      </c>
      <c r="R23" s="3">
        <v>-64.948265075683594</v>
      </c>
      <c r="S23" s="3">
        <v>-66.284347534179688</v>
      </c>
      <c r="T23" s="3">
        <v>-63.610027313232422</v>
      </c>
      <c r="U23" s="3">
        <v>-57.677852630615234</v>
      </c>
      <c r="V23" s="3">
        <v>-47.713134765625</v>
      </c>
      <c r="W23" s="3">
        <v>-39.176227569580078</v>
      </c>
      <c r="X23" s="3">
        <v>-31.262687683105469</v>
      </c>
    </row>
    <row r="24" spans="1:24" x14ac:dyDescent="0.2">
      <c r="A24" s="3">
        <v>7943.2998046875</v>
      </c>
      <c r="B24" s="3">
        <v>2487.38134765625</v>
      </c>
      <c r="C24" s="3">
        <v>2580.03955078125</v>
      </c>
      <c r="D24" s="3">
        <v>2615.627685546875</v>
      </c>
      <c r="E24" s="3">
        <v>2575.224365234375</v>
      </c>
      <c r="F24" s="3">
        <v>2575.875</v>
      </c>
      <c r="G24" s="3">
        <v>2558.6484375</v>
      </c>
      <c r="H24" s="3">
        <v>2440.5947265625</v>
      </c>
      <c r="I24" s="3">
        <v>2135.23291015625</v>
      </c>
      <c r="J24" s="3">
        <v>1718.1717529296875</v>
      </c>
      <c r="K24" s="3">
        <v>1252.4322509765625</v>
      </c>
      <c r="L24" s="3">
        <v>865.799072265625</v>
      </c>
      <c r="N24" s="3">
        <v>-45.486282348632813</v>
      </c>
      <c r="O24" s="3">
        <v>-50.903640747070313</v>
      </c>
      <c r="P24" s="3">
        <v>-56.749088287353516</v>
      </c>
      <c r="Q24" s="3">
        <v>-59.053668975830078</v>
      </c>
      <c r="R24" s="3">
        <v>-62.031585693359375</v>
      </c>
      <c r="S24" s="3">
        <v>-63.572681427001953</v>
      </c>
      <c r="T24" s="3">
        <v>-59.284244537353516</v>
      </c>
      <c r="U24" s="3">
        <v>-53.373027801513672</v>
      </c>
      <c r="V24" s="3">
        <v>-43.772830963134766</v>
      </c>
      <c r="W24" s="3">
        <v>-35.537319183349609</v>
      </c>
      <c r="X24" s="3">
        <v>-29.608127593994141</v>
      </c>
    </row>
    <row r="25" spans="1:24" x14ac:dyDescent="0.2">
      <c r="A25" s="3">
        <v>6309.60009765625</v>
      </c>
      <c r="B25" s="3">
        <v>2799.95849609375</v>
      </c>
      <c r="C25" s="3">
        <v>3016.650390625</v>
      </c>
      <c r="D25" s="3">
        <v>3035.2763671875</v>
      </c>
      <c r="E25" s="3">
        <v>2993.2939453125</v>
      </c>
      <c r="F25" s="3">
        <v>3137.526611328125</v>
      </c>
      <c r="G25" s="3">
        <v>3070.1650390625</v>
      </c>
      <c r="H25" s="3">
        <v>2875.107177734375</v>
      </c>
      <c r="I25" s="3">
        <v>2448.289306640625</v>
      </c>
      <c r="J25" s="3">
        <v>1886.583251953125</v>
      </c>
      <c r="K25" s="3">
        <v>1371.7177734375</v>
      </c>
      <c r="L25" s="3">
        <v>929.438720703125</v>
      </c>
      <c r="N25" s="3">
        <v>-39.641860961914062</v>
      </c>
      <c r="O25" s="3">
        <v>-43.357631683349609</v>
      </c>
      <c r="P25" s="3">
        <v>-50.167476654052734</v>
      </c>
      <c r="Q25" s="3">
        <v>-52.472354888916016</v>
      </c>
      <c r="R25" s="3">
        <v>-56.325843811035156</v>
      </c>
      <c r="S25" s="3">
        <v>-57.777095794677734</v>
      </c>
      <c r="T25" s="3">
        <v>-56.039688110351563</v>
      </c>
      <c r="U25" s="3">
        <v>-48.195796966552734</v>
      </c>
      <c r="V25" s="3">
        <v>-40.178138732910156</v>
      </c>
      <c r="W25" s="3">
        <v>-33.727870941162109</v>
      </c>
      <c r="X25" s="3">
        <v>-29.02922248840332</v>
      </c>
    </row>
    <row r="26" spans="1:24" x14ac:dyDescent="0.2">
      <c r="A26" s="3">
        <v>5011.89990234375</v>
      </c>
      <c r="B26" s="3">
        <v>3159.33447265625</v>
      </c>
      <c r="C26" s="3">
        <v>3336.34326171875</v>
      </c>
      <c r="D26" s="3">
        <v>3479.0498046875</v>
      </c>
      <c r="E26" s="3">
        <v>3466.19873046875</v>
      </c>
      <c r="F26" s="3">
        <v>3533.528564453125</v>
      </c>
      <c r="G26" s="3">
        <v>3501.593505859375</v>
      </c>
      <c r="H26" s="3">
        <v>3284.27880859375</v>
      </c>
      <c r="I26" s="3">
        <v>2695.213623046875</v>
      </c>
      <c r="J26" s="3">
        <v>2035.252197265625</v>
      </c>
      <c r="K26" s="3">
        <v>1441.125732421875</v>
      </c>
      <c r="L26" s="3">
        <v>986.40948486328125</v>
      </c>
      <c r="N26" s="3">
        <v>-34.730342864990234</v>
      </c>
      <c r="O26" s="3">
        <v>-39.002067565917969</v>
      </c>
      <c r="P26" s="3">
        <v>-44.316993713378906</v>
      </c>
      <c r="Q26" s="3">
        <v>-47.430881500244141</v>
      </c>
      <c r="R26" s="3">
        <v>-51.189224243164063</v>
      </c>
      <c r="S26" s="3">
        <v>-53.603481292724609</v>
      </c>
      <c r="T26" s="3">
        <v>-50.521549224853516</v>
      </c>
      <c r="U26" s="3">
        <v>-44.976699829101563</v>
      </c>
      <c r="V26" s="3">
        <v>-36.785602569580078</v>
      </c>
      <c r="W26" s="3">
        <v>-32.255500793457031</v>
      </c>
      <c r="X26" s="3">
        <v>-26.61713981628418</v>
      </c>
    </row>
    <row r="27" spans="1:24" x14ac:dyDescent="0.2">
      <c r="A27" s="3">
        <v>3981.10009765625</v>
      </c>
      <c r="B27" s="3">
        <v>3333.488525390625</v>
      </c>
      <c r="C27" s="3">
        <v>3724.574462890625</v>
      </c>
      <c r="D27" s="3">
        <v>3806.760498046875</v>
      </c>
      <c r="E27" s="3">
        <v>3914.687255859375</v>
      </c>
      <c r="F27" s="3">
        <v>3995.432373046875</v>
      </c>
      <c r="G27" s="3">
        <v>3968.77783203125</v>
      </c>
      <c r="H27" s="3">
        <v>3584.773681640625</v>
      </c>
      <c r="I27" s="3">
        <v>2924.28564453125</v>
      </c>
      <c r="J27" s="3">
        <v>2223.583251953125</v>
      </c>
      <c r="K27" s="3">
        <v>1552.267578125</v>
      </c>
      <c r="L27" s="3">
        <v>1071.1329345703125</v>
      </c>
      <c r="N27" s="3">
        <v>-28.850841522216797</v>
      </c>
      <c r="O27" s="3">
        <v>-34.050136566162109</v>
      </c>
      <c r="P27" s="3">
        <v>-39.688102722167969</v>
      </c>
      <c r="Q27" s="3">
        <v>-42.148387908935547</v>
      </c>
      <c r="R27" s="3">
        <v>-47.079193115234375</v>
      </c>
      <c r="S27" s="3">
        <v>-48.752910614013672</v>
      </c>
      <c r="T27" s="3">
        <v>-46.755542755126953</v>
      </c>
      <c r="U27" s="3">
        <v>-41.308357238769531</v>
      </c>
      <c r="V27" s="3">
        <v>-35.261489868164062</v>
      </c>
      <c r="W27" s="3">
        <v>-30.641672134399414</v>
      </c>
      <c r="X27" s="3">
        <v>-25.728504180908203</v>
      </c>
    </row>
    <row r="28" spans="1:24" x14ac:dyDescent="0.2">
      <c r="A28" s="3">
        <v>3162.300048828125</v>
      </c>
      <c r="B28" s="3">
        <v>3473.95703125</v>
      </c>
      <c r="C28" s="3">
        <v>3859.6513671875</v>
      </c>
      <c r="D28" s="3">
        <v>4099.55859375</v>
      </c>
      <c r="E28" s="3">
        <v>4191.41064453125</v>
      </c>
      <c r="F28" s="3">
        <v>4307.20556640625</v>
      </c>
      <c r="G28" s="3">
        <v>4341.82861328125</v>
      </c>
      <c r="H28" s="3">
        <v>3943.611328125</v>
      </c>
      <c r="I28" s="3">
        <v>3149.85693359375</v>
      </c>
      <c r="J28" s="3">
        <v>2336.275634765625</v>
      </c>
      <c r="K28" s="3">
        <v>1679.8743896484375</v>
      </c>
      <c r="L28" s="3">
        <v>1152.560302734375</v>
      </c>
      <c r="N28" s="3">
        <v>-24.639785766601563</v>
      </c>
      <c r="O28" s="3">
        <v>-29.689748764038086</v>
      </c>
      <c r="P28" s="3">
        <v>-33.374240875244141</v>
      </c>
      <c r="Q28" s="3">
        <v>-38.043975830078125</v>
      </c>
      <c r="R28" s="3">
        <v>-42.319087982177734</v>
      </c>
      <c r="S28" s="3">
        <v>-45.368499755859375</v>
      </c>
      <c r="T28" s="3">
        <v>-43.440650939941406</v>
      </c>
      <c r="U28" s="3">
        <v>-38.534591674804688</v>
      </c>
      <c r="V28" s="3">
        <v>-34.001838684082031</v>
      </c>
      <c r="W28" s="3">
        <v>-30.397947311401367</v>
      </c>
      <c r="X28" s="3">
        <v>-24.298891067504883</v>
      </c>
    </row>
    <row r="29" spans="1:24" x14ac:dyDescent="0.2">
      <c r="A29" s="3">
        <v>2511.89990234375</v>
      </c>
      <c r="B29" s="3">
        <v>3496.70849609375</v>
      </c>
      <c r="C29" s="3">
        <v>3985.724609375</v>
      </c>
      <c r="D29" s="3">
        <v>4364.40283203125</v>
      </c>
      <c r="E29" s="3">
        <v>4506.462890625</v>
      </c>
      <c r="F29" s="3">
        <v>4679.09765625</v>
      </c>
      <c r="G29" s="3">
        <v>4728.3583984375</v>
      </c>
      <c r="H29" s="3">
        <v>4271.5732421875</v>
      </c>
      <c r="I29" s="3">
        <v>3394.488525390625</v>
      </c>
      <c r="J29" s="3">
        <v>2425.436279296875</v>
      </c>
      <c r="K29" s="3">
        <v>1792.1888427734375</v>
      </c>
      <c r="L29" s="3">
        <v>1226.8385009765625</v>
      </c>
      <c r="N29" s="3">
        <v>-25.035879135131836</v>
      </c>
      <c r="O29" s="3">
        <v>-28.0904541015625</v>
      </c>
      <c r="P29" s="3">
        <v>-28.021463394165039</v>
      </c>
      <c r="Q29" s="3">
        <v>-34.189483642578125</v>
      </c>
      <c r="R29" s="3">
        <v>-38.722976684570313</v>
      </c>
      <c r="S29" s="3">
        <v>-42.350997924804688</v>
      </c>
      <c r="T29" s="3">
        <v>-41.407146453857422</v>
      </c>
      <c r="U29" s="3">
        <v>-37.319221496582031</v>
      </c>
      <c r="V29" s="3">
        <v>-36.637149810791016</v>
      </c>
      <c r="W29" s="3">
        <v>-31.333358764648437</v>
      </c>
      <c r="X29" s="3">
        <v>-23.903505325317383</v>
      </c>
    </row>
    <row r="30" spans="1:24" x14ac:dyDescent="0.2">
      <c r="A30" s="3">
        <v>1995.300048828125</v>
      </c>
      <c r="B30" s="3">
        <v>3381.690673828125</v>
      </c>
      <c r="C30" s="3">
        <v>3731.391845703125</v>
      </c>
      <c r="D30" s="3">
        <v>4563.2412109375</v>
      </c>
      <c r="E30" s="3">
        <v>4760.34326171875</v>
      </c>
      <c r="F30" s="3">
        <v>5005.81396484375</v>
      </c>
      <c r="G30" s="3">
        <v>5096.35009765625</v>
      </c>
      <c r="H30" s="3">
        <v>4608.11572265625</v>
      </c>
      <c r="I30" s="3">
        <v>3659.040283203125</v>
      </c>
      <c r="J30" s="3">
        <v>2434.146728515625</v>
      </c>
      <c r="K30" s="3">
        <v>1846.519775390625</v>
      </c>
      <c r="L30" s="3">
        <v>1263.9996337890625</v>
      </c>
      <c r="N30" s="3">
        <v>-28.178415298461914</v>
      </c>
      <c r="O30" s="3">
        <v>-32.935432434082031</v>
      </c>
      <c r="P30" s="3">
        <v>-25.589601516723633</v>
      </c>
      <c r="Q30" s="3">
        <v>-31.397241592407227</v>
      </c>
      <c r="R30" s="3">
        <v>-37.355037689208984</v>
      </c>
      <c r="S30" s="3">
        <v>-41.454391479492188</v>
      </c>
      <c r="T30" s="3">
        <v>-40.924949645996094</v>
      </c>
      <c r="U30" s="3">
        <v>-37.157112121582031</v>
      </c>
      <c r="V30" s="3">
        <v>-41.971393585205078</v>
      </c>
      <c r="W30" s="3">
        <v>-34.320777893066406</v>
      </c>
      <c r="X30" s="3">
        <v>-24.203193664550781</v>
      </c>
    </row>
    <row r="31" spans="1:24" x14ac:dyDescent="0.2">
      <c r="A31" s="3">
        <v>1584.9000244140625</v>
      </c>
      <c r="B31" s="3">
        <v>3764.055419921875</v>
      </c>
      <c r="C31" s="3">
        <v>4294.82275390625</v>
      </c>
      <c r="D31" s="3">
        <v>4767.5966796875</v>
      </c>
      <c r="E31" s="3">
        <v>5057.34228515625</v>
      </c>
      <c r="F31" s="3">
        <v>5365.3251953125</v>
      </c>
      <c r="G31" s="3">
        <v>5516.9140625</v>
      </c>
      <c r="H31" s="3">
        <v>4991.5849609375</v>
      </c>
      <c r="I31" s="3">
        <v>3998.22998046875</v>
      </c>
      <c r="J31" s="3">
        <v>3018.69775390625</v>
      </c>
      <c r="K31" s="3">
        <v>2157.691162109375</v>
      </c>
      <c r="L31" s="3">
        <v>1370.42919921875</v>
      </c>
      <c r="N31" s="3">
        <v>-13.704201698303223</v>
      </c>
      <c r="O31" s="3">
        <v>-17.114160537719727</v>
      </c>
      <c r="P31" s="3">
        <v>-22.005704879760742</v>
      </c>
      <c r="Q31" s="3">
        <v>-28.831439971923828</v>
      </c>
      <c r="R31" s="3">
        <v>-35.713230133056641</v>
      </c>
      <c r="S31" s="3">
        <v>-40.620994567871094</v>
      </c>
      <c r="T31" s="3">
        <v>-40.457878112792969</v>
      </c>
      <c r="U31" s="3">
        <v>-36.964221954345703</v>
      </c>
      <c r="V31" s="3">
        <v>-32.539237976074219</v>
      </c>
      <c r="W31" s="3">
        <v>-25.737514495849609</v>
      </c>
      <c r="X31" s="3">
        <v>-16.843379974365234</v>
      </c>
    </row>
    <row r="32" spans="1:24" x14ac:dyDescent="0.2">
      <c r="A32" s="3">
        <v>1258.9000244140625</v>
      </c>
      <c r="B32" s="3">
        <v>3771.92431640625</v>
      </c>
      <c r="C32" s="3">
        <v>4327.5849609375</v>
      </c>
      <c r="D32" s="3">
        <v>4965.3701171875</v>
      </c>
      <c r="E32" s="3">
        <v>5375.83203125</v>
      </c>
      <c r="F32" s="3">
        <v>5777.9912109375</v>
      </c>
      <c r="G32" s="3">
        <v>6004.07666015625</v>
      </c>
      <c r="H32" s="3">
        <v>5468.91015625</v>
      </c>
      <c r="I32" s="3">
        <v>4413.955078125</v>
      </c>
      <c r="J32" s="3">
        <v>3334.761474609375</v>
      </c>
      <c r="K32" s="3">
        <v>2294.871826171875</v>
      </c>
      <c r="L32" s="3">
        <v>1415.221435546875</v>
      </c>
      <c r="N32" s="3">
        <v>-13.642298698425293</v>
      </c>
      <c r="O32" s="3">
        <v>-17.284446716308594</v>
      </c>
      <c r="P32" s="3">
        <v>-19.502031326293945</v>
      </c>
      <c r="Q32" s="3">
        <v>-27.423315048217773</v>
      </c>
      <c r="R32" s="3">
        <v>-35.500919342041016</v>
      </c>
      <c r="S32" s="3">
        <v>-40.973602294921875</v>
      </c>
      <c r="T32" s="3">
        <v>-41.142833709716797</v>
      </c>
      <c r="U32" s="3">
        <v>-37.061782836914063</v>
      </c>
      <c r="V32" s="3">
        <v>-31.216522216796875</v>
      </c>
      <c r="W32" s="3">
        <v>-24.531673431396484</v>
      </c>
      <c r="X32" s="3">
        <v>-14.966175079345703</v>
      </c>
    </row>
    <row r="33" spans="1:24" x14ac:dyDescent="0.2">
      <c r="A33" s="3">
        <v>1000</v>
      </c>
      <c r="B33" s="3">
        <v>3745.396484375</v>
      </c>
      <c r="C33" s="3">
        <v>4309.27099609375</v>
      </c>
      <c r="D33" s="3">
        <v>5146.61669921875</v>
      </c>
      <c r="E33" s="3">
        <v>5680.916015625</v>
      </c>
      <c r="F33" s="3">
        <v>6253.99462890625</v>
      </c>
      <c r="G33" s="3">
        <v>6596.4130859375</v>
      </c>
      <c r="H33" s="3">
        <v>6088.39453125</v>
      </c>
      <c r="I33" s="3">
        <v>4925.63818359375</v>
      </c>
      <c r="J33" s="3">
        <v>3657.74658203125</v>
      </c>
      <c r="K33" s="3">
        <v>2382.190673828125</v>
      </c>
      <c r="L33" s="3">
        <v>1441.890625</v>
      </c>
      <c r="N33" s="3">
        <v>-15.601155281066895</v>
      </c>
      <c r="O33" s="3">
        <v>-19.501432418823242</v>
      </c>
      <c r="P33" s="3">
        <v>-17.679710388183594</v>
      </c>
      <c r="Q33" s="3">
        <v>-26.41070556640625</v>
      </c>
      <c r="R33" s="3">
        <v>-35.708850860595703</v>
      </c>
      <c r="S33" s="3">
        <v>-42.409400939941406</v>
      </c>
      <c r="T33" s="3">
        <v>-42.331275939941406</v>
      </c>
      <c r="U33" s="3">
        <v>-37.001689910888672</v>
      </c>
      <c r="V33" s="3">
        <v>-29.462747573852539</v>
      </c>
      <c r="W33" s="3">
        <v>-24.497001647949219</v>
      </c>
      <c r="X33" s="3">
        <v>-14.290573120117187</v>
      </c>
    </row>
    <row r="34" spans="1:24" x14ac:dyDescent="0.2">
      <c r="A34" s="3">
        <v>794.33001708984375</v>
      </c>
      <c r="B34" s="3">
        <v>3877.744384765625</v>
      </c>
      <c r="C34" s="3">
        <v>4539.07666015625</v>
      </c>
      <c r="D34" s="3">
        <v>5363.37548828125</v>
      </c>
      <c r="E34" s="3">
        <v>6093.01953125</v>
      </c>
      <c r="F34" s="3">
        <v>6913.99609375</v>
      </c>
      <c r="G34" s="3">
        <v>7405.59716796875</v>
      </c>
      <c r="H34" s="3">
        <v>6892.7177734375</v>
      </c>
      <c r="I34" s="3">
        <v>5531.583984375</v>
      </c>
      <c r="J34" s="3">
        <v>3997.43212890625</v>
      </c>
      <c r="K34" s="3">
        <v>2580.91064453125</v>
      </c>
      <c r="L34" s="3">
        <v>1479.831787109375</v>
      </c>
      <c r="N34" s="3">
        <v>-7.349271297454834</v>
      </c>
      <c r="O34" s="3">
        <v>-9.9166536331176758</v>
      </c>
      <c r="P34" s="3">
        <v>-15.39625358581543</v>
      </c>
      <c r="Q34" s="3">
        <v>-24.8343505859375</v>
      </c>
      <c r="R34" s="3">
        <v>-35.780742645263672</v>
      </c>
      <c r="S34" s="3">
        <v>-43.348312377929688</v>
      </c>
      <c r="T34" s="3">
        <v>-42.786331176757813</v>
      </c>
      <c r="U34" s="3">
        <v>-35.694442749023438</v>
      </c>
      <c r="V34" s="3">
        <v>-26.52690315246582</v>
      </c>
      <c r="W34" s="3">
        <v>-17.020193099975586</v>
      </c>
      <c r="X34" s="3">
        <v>-9.4109010696411133</v>
      </c>
    </row>
    <row r="35" spans="1:24" x14ac:dyDescent="0.2">
      <c r="A35" s="3">
        <v>630.96002197265625</v>
      </c>
      <c r="B35" s="3">
        <v>3899.21923828125</v>
      </c>
      <c r="C35" s="3">
        <v>4574.76708984375</v>
      </c>
      <c r="D35" s="3">
        <v>5501.6103515625</v>
      </c>
      <c r="E35" s="3">
        <v>6530.04296875</v>
      </c>
      <c r="F35" s="3">
        <v>7701.697265625</v>
      </c>
      <c r="G35" s="3">
        <v>8440.8876953125</v>
      </c>
      <c r="H35" s="3">
        <v>7890.8359375</v>
      </c>
      <c r="I35" s="3">
        <v>6205.34326171875</v>
      </c>
      <c r="J35" s="3">
        <v>4286.90576171875</v>
      </c>
      <c r="K35" s="3">
        <v>2662.239013671875</v>
      </c>
      <c r="L35" s="3">
        <v>1497.044677734375</v>
      </c>
      <c r="N35" s="3">
        <v>-7.2661070823669434</v>
      </c>
      <c r="O35" s="3">
        <v>-9.8212184906005859</v>
      </c>
      <c r="P35" s="3">
        <v>-13.32297420501709</v>
      </c>
      <c r="Q35" s="3">
        <v>-23.341882705688477</v>
      </c>
      <c r="R35" s="3">
        <v>-35.558319091796875</v>
      </c>
      <c r="S35" s="3">
        <v>-44.031585693359375</v>
      </c>
      <c r="T35" s="3">
        <v>-42.744525909423828</v>
      </c>
      <c r="U35" s="3">
        <v>-33.699409484863281</v>
      </c>
      <c r="V35" s="3">
        <v>-23.217382431030273</v>
      </c>
      <c r="W35" s="3">
        <v>-14.984555244445801</v>
      </c>
      <c r="X35" s="3">
        <v>-8.0602521896362305</v>
      </c>
    </row>
    <row r="36" spans="1:24" x14ac:dyDescent="0.2">
      <c r="A36" s="3">
        <v>501.19000244140625</v>
      </c>
      <c r="B36" s="3">
        <v>3901.7724609375</v>
      </c>
      <c r="C36" s="3">
        <v>4589.296875</v>
      </c>
      <c r="D36" s="3">
        <v>5645.0869140625</v>
      </c>
      <c r="E36" s="3">
        <v>6958.310546875</v>
      </c>
      <c r="F36" s="3">
        <v>8600.521484375</v>
      </c>
      <c r="G36" s="3">
        <v>9699.0576171875</v>
      </c>
      <c r="H36" s="3">
        <v>9007.65234375</v>
      </c>
      <c r="I36" s="3">
        <v>6868.7626953125</v>
      </c>
      <c r="J36" s="3">
        <v>4544.8056640625</v>
      </c>
      <c r="K36" s="3">
        <v>2703.82373046875</v>
      </c>
      <c r="L36" s="3">
        <v>1505.956298828125</v>
      </c>
      <c r="N36" s="3">
        <v>-8.3163480758666992</v>
      </c>
      <c r="O36" s="3">
        <v>-10.796765327453613</v>
      </c>
      <c r="P36" s="3">
        <v>-11.571018218994141</v>
      </c>
      <c r="Q36" s="3">
        <v>-21.418706893920898</v>
      </c>
      <c r="R36" s="3">
        <v>-34.630722045898438</v>
      </c>
      <c r="S36" s="3">
        <v>-44.179862976074219</v>
      </c>
      <c r="T36" s="3">
        <v>-41.614307403564453</v>
      </c>
      <c r="U36" s="3">
        <v>-30.956649780273438</v>
      </c>
      <c r="V36" s="3">
        <v>-20.0721435546875</v>
      </c>
      <c r="W36" s="3">
        <v>-14.133167266845703</v>
      </c>
      <c r="X36" s="3">
        <v>-7.4719595909118652</v>
      </c>
    </row>
    <row r="37" spans="1:24" x14ac:dyDescent="0.2">
      <c r="A37" s="3">
        <v>398.1099853515625</v>
      </c>
      <c r="B37" s="3">
        <v>3928.86083984375</v>
      </c>
      <c r="C37" s="3">
        <v>4659.76806640625</v>
      </c>
      <c r="D37" s="3">
        <v>5793.2158203125</v>
      </c>
      <c r="E37" s="3">
        <v>7362.65673828125</v>
      </c>
      <c r="F37" s="3">
        <v>9608.2822265625</v>
      </c>
      <c r="G37" s="3">
        <v>11213.33203125</v>
      </c>
      <c r="H37" s="3">
        <v>10366.2314453125</v>
      </c>
      <c r="I37" s="3">
        <v>7483.63232421875</v>
      </c>
      <c r="J37" s="3">
        <v>4739.68017578125</v>
      </c>
      <c r="K37" s="3">
        <v>2773.051025390625</v>
      </c>
      <c r="L37" s="3">
        <v>1519.23876953125</v>
      </c>
      <c r="N37" s="3">
        <v>-3.8610861301422119</v>
      </c>
      <c r="O37" s="3">
        <v>-5.3846206665039062</v>
      </c>
      <c r="P37" s="3">
        <v>-9.6093301773071289</v>
      </c>
      <c r="Q37" s="3">
        <v>-18.848840713500977</v>
      </c>
      <c r="R37" s="3">
        <v>-32.560634613037109</v>
      </c>
      <c r="S37" s="3">
        <v>-42.893386840820313</v>
      </c>
      <c r="T37" s="3">
        <v>-39.470794677734375</v>
      </c>
      <c r="U37" s="3">
        <v>-27.24610710144043</v>
      </c>
      <c r="V37" s="3">
        <v>-16.723604202270508</v>
      </c>
      <c r="W37" s="3">
        <v>-9.4017095565795898</v>
      </c>
      <c r="X37" s="3">
        <v>-4.8783459663391113</v>
      </c>
    </row>
    <row r="38" spans="1:24" x14ac:dyDescent="0.2">
      <c r="A38" s="3">
        <v>316.23001098632812</v>
      </c>
      <c r="B38" s="3">
        <v>3932.235107421875</v>
      </c>
      <c r="C38" s="3">
        <v>4673.60693359375</v>
      </c>
      <c r="D38" s="3">
        <v>5853.93994140625</v>
      </c>
      <c r="E38" s="3">
        <v>7752.9404296875</v>
      </c>
      <c r="F38" s="3">
        <v>10604.9912109375</v>
      </c>
      <c r="G38" s="3">
        <v>12944.8203125</v>
      </c>
      <c r="H38" s="3">
        <v>11668.4931640625</v>
      </c>
      <c r="I38" s="3">
        <v>8029.2939453125</v>
      </c>
      <c r="J38" s="3">
        <v>4905.71533203125</v>
      </c>
      <c r="K38" s="3">
        <v>2795.168212890625</v>
      </c>
      <c r="L38" s="3">
        <v>1523.0615234375</v>
      </c>
      <c r="N38" s="3">
        <v>-3.8865780830383301</v>
      </c>
      <c r="O38" s="3">
        <v>-5.2140884399414062</v>
      </c>
      <c r="P38" s="3">
        <v>-7.8525776863098145</v>
      </c>
      <c r="Q38" s="3">
        <v>-16.42475700378418</v>
      </c>
      <c r="R38" s="3">
        <v>-29.605625152587891</v>
      </c>
      <c r="S38" s="3">
        <v>-40.6737060546875</v>
      </c>
      <c r="T38" s="3">
        <v>-35.970218658447266</v>
      </c>
      <c r="U38" s="3">
        <v>-23.463367462158203</v>
      </c>
      <c r="V38" s="3">
        <v>-13.858950614929199</v>
      </c>
      <c r="W38" s="3">
        <v>-7.9447760581970215</v>
      </c>
      <c r="X38" s="3">
        <v>-4.0749506950378418</v>
      </c>
    </row>
    <row r="39" spans="1:24" x14ac:dyDescent="0.2">
      <c r="A39" s="3">
        <v>251.19000244140625</v>
      </c>
      <c r="B39" s="3">
        <v>3946.650390625</v>
      </c>
      <c r="C39" s="3">
        <v>4680.23974609375</v>
      </c>
      <c r="D39" s="3">
        <v>5910.6025390625</v>
      </c>
      <c r="E39" s="3">
        <v>7997.5302734375</v>
      </c>
      <c r="F39" s="3">
        <v>11542.3310546875</v>
      </c>
      <c r="G39" s="3">
        <v>14685.1669921875</v>
      </c>
      <c r="H39" s="3">
        <v>13016.7373046875</v>
      </c>
      <c r="I39" s="3">
        <v>8468.9375</v>
      </c>
      <c r="J39" s="3">
        <v>5002.13134765625</v>
      </c>
      <c r="K39" s="3">
        <v>2803.054931640625</v>
      </c>
      <c r="L39" s="3">
        <v>1523.6043701171875</v>
      </c>
      <c r="N39" s="3">
        <v>-4.2993636131286621</v>
      </c>
      <c r="O39" s="3">
        <v>-5.5382318496704102</v>
      </c>
      <c r="P39" s="3">
        <v>-6.6587753295898437</v>
      </c>
      <c r="Q39" s="3">
        <v>-13.835862159729004</v>
      </c>
      <c r="R39" s="3">
        <v>-26.336729049682617</v>
      </c>
      <c r="S39" s="3">
        <v>-37.383808135986328</v>
      </c>
      <c r="T39" s="3">
        <v>-32.342044830322266</v>
      </c>
      <c r="U39" s="3">
        <v>-19.878725051879883</v>
      </c>
      <c r="V39" s="3">
        <v>-11.207988739013672</v>
      </c>
      <c r="W39" s="3">
        <v>-7.3086328506469727</v>
      </c>
      <c r="X39" s="3">
        <v>-3.7650332450866699</v>
      </c>
    </row>
    <row r="40" spans="1:24" x14ac:dyDescent="0.2">
      <c r="A40" s="3">
        <v>199.52999877929687</v>
      </c>
      <c r="B40" s="3">
        <v>3948.960693359375</v>
      </c>
      <c r="C40" s="3">
        <v>4718.32763671875</v>
      </c>
      <c r="D40" s="3">
        <v>5967.5986328125</v>
      </c>
      <c r="E40" s="3">
        <v>8234.0244140625</v>
      </c>
      <c r="F40" s="3">
        <v>12394.7236328125</v>
      </c>
      <c r="G40" s="3">
        <v>16305.0849609375</v>
      </c>
      <c r="H40" s="3">
        <v>14129.1015625</v>
      </c>
      <c r="I40" s="3">
        <v>8791.75</v>
      </c>
      <c r="J40" s="3">
        <v>5076.43017578125</v>
      </c>
      <c r="K40" s="3">
        <v>2833.263671875</v>
      </c>
      <c r="L40" s="3">
        <v>1527.5860595703125</v>
      </c>
      <c r="N40" s="3">
        <v>-1.9121570587158203</v>
      </c>
      <c r="O40" s="3">
        <v>-2.8137481212615967</v>
      </c>
      <c r="P40" s="3">
        <v>-5.2215948104858398</v>
      </c>
      <c r="Q40" s="3">
        <v>-11.464999198913574</v>
      </c>
      <c r="R40" s="3">
        <v>-22.718313217163086</v>
      </c>
      <c r="S40" s="3">
        <v>-33.062652587890625</v>
      </c>
      <c r="T40" s="3">
        <v>-27.886531829833984</v>
      </c>
      <c r="U40" s="3">
        <v>-16.277227401733398</v>
      </c>
      <c r="V40" s="3">
        <v>-9.1102542877197266</v>
      </c>
      <c r="W40" s="3">
        <v>-4.7559752464294434</v>
      </c>
      <c r="X40" s="3">
        <v>-2.3773250579833984</v>
      </c>
    </row>
    <row r="41" spans="1:24" x14ac:dyDescent="0.2">
      <c r="A41" s="3">
        <v>158.49000549316406</v>
      </c>
      <c r="B41" s="3">
        <v>3952.9296875</v>
      </c>
      <c r="C41" s="3">
        <v>4704.45166015625</v>
      </c>
      <c r="D41" s="3">
        <v>5982.24267578125</v>
      </c>
      <c r="E41" s="3">
        <v>8335.373046875</v>
      </c>
      <c r="F41" s="3">
        <v>13010.64453125</v>
      </c>
      <c r="G41" s="3">
        <v>17815.78125</v>
      </c>
      <c r="H41" s="3">
        <v>15125.78515625</v>
      </c>
      <c r="I41" s="3">
        <v>9018.0390625</v>
      </c>
      <c r="J41" s="3">
        <v>5109.07080078125</v>
      </c>
      <c r="K41" s="3">
        <v>2851.84228515625</v>
      </c>
      <c r="L41" s="3">
        <v>1525.5614013671875</v>
      </c>
      <c r="N41" s="3">
        <v>-1.9595481157302856</v>
      </c>
      <c r="O41" s="3">
        <v>-2.5709009170532227</v>
      </c>
      <c r="P41" s="3">
        <v>-4.2348504066467285</v>
      </c>
      <c r="Q41" s="3">
        <v>-9.3070468902587891</v>
      </c>
      <c r="R41" s="3">
        <v>-19.007713317871094</v>
      </c>
      <c r="S41" s="3">
        <v>-28.806114196777344</v>
      </c>
      <c r="T41" s="3">
        <v>-23.644853591918945</v>
      </c>
      <c r="U41" s="3">
        <v>-13.28765869140625</v>
      </c>
      <c r="V41" s="3">
        <v>-7.3117380142211914</v>
      </c>
      <c r="W41" s="3">
        <v>-3.9808902740478516</v>
      </c>
      <c r="X41" s="3">
        <v>-1.8872478008270264</v>
      </c>
    </row>
    <row r="42" spans="1:24" x14ac:dyDescent="0.2">
      <c r="A42" s="3">
        <v>125.88999938964844</v>
      </c>
      <c r="B42" s="3">
        <v>3946.25</v>
      </c>
      <c r="C42" s="3">
        <v>4710.48193359375</v>
      </c>
      <c r="D42" s="3">
        <v>6022.1181640625</v>
      </c>
      <c r="E42" s="3">
        <v>8427.2939453125</v>
      </c>
      <c r="F42" s="3">
        <v>13432.7705078125</v>
      </c>
      <c r="G42" s="3">
        <v>18934.80859375</v>
      </c>
      <c r="H42" s="3">
        <v>15769.0078125</v>
      </c>
      <c r="I42" s="3">
        <v>9171.0205078125</v>
      </c>
      <c r="J42" s="3">
        <v>5143.796875</v>
      </c>
      <c r="K42" s="3">
        <v>2850.262939453125</v>
      </c>
      <c r="L42" s="3">
        <v>1523.0220947265625</v>
      </c>
      <c r="N42" s="3">
        <v>-2.2645161151885986</v>
      </c>
      <c r="O42" s="3">
        <v>-2.607478141784668</v>
      </c>
      <c r="P42" s="3">
        <v>-3.3665192127227783</v>
      </c>
      <c r="Q42" s="3">
        <v>-7.6154155731201172</v>
      </c>
      <c r="R42" s="3">
        <v>-15.704623222351074</v>
      </c>
      <c r="S42" s="3">
        <v>-24.202236175537109</v>
      </c>
      <c r="T42" s="3">
        <v>-19.591648101806641</v>
      </c>
      <c r="U42" s="3">
        <v>-10.865132331848145</v>
      </c>
      <c r="V42" s="3">
        <v>-5.9815325736999512</v>
      </c>
      <c r="W42" s="3">
        <v>-3.7191479206085205</v>
      </c>
      <c r="X42" s="3">
        <v>-1.7019367218017578</v>
      </c>
    </row>
    <row r="43" spans="1:24" x14ac:dyDescent="0.2">
      <c r="A43" s="3">
        <v>100</v>
      </c>
      <c r="B43" s="3">
        <v>3957.51220703125</v>
      </c>
      <c r="C43" s="3">
        <v>4724.060546875</v>
      </c>
      <c r="D43" s="3">
        <v>6012.46484375</v>
      </c>
      <c r="E43" s="3">
        <v>8505.8662109375</v>
      </c>
      <c r="F43" s="3">
        <v>13772.0498046875</v>
      </c>
      <c r="G43" s="3">
        <v>19891.513671875</v>
      </c>
      <c r="H43" s="3">
        <v>16301.7900390625</v>
      </c>
      <c r="I43" s="3">
        <v>9287.806640625</v>
      </c>
      <c r="J43" s="3">
        <v>5168.2470703125</v>
      </c>
      <c r="K43" s="3">
        <v>2854.140869140625</v>
      </c>
      <c r="L43" s="3">
        <v>1524.153076171875</v>
      </c>
      <c r="N43" s="3">
        <v>-1.1102482080459595</v>
      </c>
      <c r="O43" s="3">
        <v>-1.4498668909072876</v>
      </c>
      <c r="P43" s="3">
        <v>-2.8126184940338135</v>
      </c>
      <c r="Q43" s="3">
        <v>-5.9353528022766113</v>
      </c>
      <c r="R43" s="3">
        <v>-12.763703346252441</v>
      </c>
      <c r="S43" s="3">
        <v>-20.213069915771484</v>
      </c>
      <c r="T43" s="3">
        <v>-15.965099334716797</v>
      </c>
      <c r="U43" s="3">
        <v>-8.5910930633544922</v>
      </c>
      <c r="V43" s="3">
        <v>-4.5840516090393066</v>
      </c>
      <c r="W43" s="3">
        <v>-2.4154982566833496</v>
      </c>
      <c r="X43" s="3">
        <v>-1.0809798240661621</v>
      </c>
    </row>
    <row r="44" spans="1:24" x14ac:dyDescent="0.2">
      <c r="A44" s="3">
        <v>79.432998657226562</v>
      </c>
      <c r="B44" s="3">
        <v>3954.6005859375</v>
      </c>
      <c r="C44" s="3">
        <v>4724.90234375</v>
      </c>
      <c r="D44" s="3">
        <v>5990.37109375</v>
      </c>
      <c r="E44" s="3">
        <v>8565.2802734375</v>
      </c>
      <c r="F44" s="3">
        <v>13980.1005859375</v>
      </c>
      <c r="G44" s="3">
        <v>20595.11328125</v>
      </c>
      <c r="H44" s="3">
        <v>16536.94140625</v>
      </c>
      <c r="I44" s="3">
        <v>9323.08203125</v>
      </c>
      <c r="J44" s="3">
        <v>5181.73486328125</v>
      </c>
      <c r="K44" s="3">
        <v>2848.17529296875</v>
      </c>
      <c r="L44" s="3">
        <v>1524.0916748046875</v>
      </c>
      <c r="N44" s="3">
        <v>-1.0347214937210083</v>
      </c>
      <c r="O44" s="3">
        <v>-1.4718238115310669</v>
      </c>
      <c r="P44" s="3">
        <v>-2.2655642032623291</v>
      </c>
      <c r="Q44" s="3">
        <v>-5.0515995025634766</v>
      </c>
      <c r="R44" s="3">
        <v>-10.437860488891602</v>
      </c>
      <c r="S44" s="3">
        <v>-16.63249397277832</v>
      </c>
      <c r="T44" s="3">
        <v>-12.870847702026367</v>
      </c>
      <c r="U44" s="3">
        <v>-7.1358985900878906</v>
      </c>
      <c r="V44" s="3">
        <v>-3.636333703994751</v>
      </c>
      <c r="W44" s="3">
        <v>-1.9546965360641479</v>
      </c>
      <c r="X44" s="3">
        <v>-0.87654793262481689</v>
      </c>
    </row>
    <row r="45" spans="1:24" x14ac:dyDescent="0.2">
      <c r="A45" s="3">
        <v>63.096000671386719</v>
      </c>
      <c r="B45" s="3">
        <v>3942.76220703125</v>
      </c>
      <c r="C45" s="3">
        <v>4742.80419921875</v>
      </c>
      <c r="D45" s="3">
        <v>6032.111328125</v>
      </c>
      <c r="E45" s="3">
        <v>8533.1689453125</v>
      </c>
      <c r="F45" s="3">
        <v>14369.7919921875</v>
      </c>
      <c r="G45" s="3">
        <v>20655.306640625</v>
      </c>
      <c r="H45" s="3">
        <v>17301.046875</v>
      </c>
      <c r="I45" s="3">
        <v>9455.8193359375</v>
      </c>
      <c r="J45" s="3">
        <v>5177.21435546875</v>
      </c>
      <c r="K45" s="3">
        <v>2855.318115234375</v>
      </c>
      <c r="L45" s="3">
        <v>1520.683837890625</v>
      </c>
      <c r="N45" s="3">
        <v>-0.81368076801300049</v>
      </c>
      <c r="O45" s="3">
        <v>-1.9467511177062988</v>
      </c>
      <c r="P45" s="3">
        <v>-2.1669538021087646</v>
      </c>
      <c r="Q45" s="3">
        <v>-3.4438555240631104</v>
      </c>
      <c r="R45" s="3">
        <v>-7.881798267364502</v>
      </c>
      <c r="S45" s="3">
        <v>-12.095294952392578</v>
      </c>
      <c r="T45" s="3">
        <v>-10.120406150817871</v>
      </c>
      <c r="U45" s="3">
        <v>-4.8143401145935059</v>
      </c>
      <c r="V45" s="3">
        <v>-2.5084922313690186</v>
      </c>
      <c r="W45" s="3">
        <v>-1.8543202877044678</v>
      </c>
      <c r="X45" s="3">
        <v>-0.94044369459152222</v>
      </c>
    </row>
    <row r="46" spans="1:24" x14ac:dyDescent="0.2">
      <c r="A46" s="3">
        <v>50.118999481201172</v>
      </c>
      <c r="B46" s="3">
        <v>3983.0712890625</v>
      </c>
      <c r="C46" s="3">
        <v>4749.61767578125</v>
      </c>
      <c r="D46" s="3">
        <v>6016.98876953125</v>
      </c>
      <c r="E46" s="3">
        <v>8629.150390625</v>
      </c>
      <c r="F46" s="3">
        <v>14279.994140625</v>
      </c>
      <c r="G46" s="3">
        <v>21365.87890625</v>
      </c>
      <c r="H46" s="3">
        <v>17058.232421875</v>
      </c>
      <c r="I46" s="3">
        <v>9451.0947265625</v>
      </c>
      <c r="J46" s="3">
        <v>5180.2802734375</v>
      </c>
      <c r="K46" s="3">
        <v>2848.167724609375</v>
      </c>
      <c r="L46" s="3">
        <v>1524.280517578125</v>
      </c>
      <c r="N46" s="3">
        <v>-0.35602441430091858</v>
      </c>
      <c r="O46" s="3">
        <v>-0.73302924633026123</v>
      </c>
      <c r="P46" s="3">
        <v>-1.5322778224945068</v>
      </c>
      <c r="Q46" s="3">
        <v>-3.1933090686798096</v>
      </c>
      <c r="R46" s="3">
        <v>-6.8413619995117188</v>
      </c>
      <c r="S46" s="3">
        <v>-10.506174087524414</v>
      </c>
      <c r="T46" s="3">
        <v>-8.7267818450927734</v>
      </c>
      <c r="U46" s="3">
        <v>-4.4014296531677246</v>
      </c>
      <c r="V46" s="3">
        <v>-2.0570676326751709</v>
      </c>
      <c r="W46" s="3">
        <v>-1.1501739025115967</v>
      </c>
      <c r="X46" s="3">
        <v>-0.42057085037231445</v>
      </c>
    </row>
    <row r="47" spans="1:24" x14ac:dyDescent="0.2">
      <c r="A47" s="3">
        <v>39.811000823974609</v>
      </c>
      <c r="B47" s="3">
        <v>3968.364990234375</v>
      </c>
      <c r="C47" s="3">
        <v>4698.310546875</v>
      </c>
      <c r="D47" s="3">
        <v>6061.31884765625</v>
      </c>
      <c r="E47" s="3">
        <v>8623.876953125</v>
      </c>
      <c r="F47" s="3">
        <v>14356.7919921875</v>
      </c>
      <c r="G47" s="3">
        <v>21450.76953125</v>
      </c>
      <c r="H47" s="3">
        <v>17168.091796875</v>
      </c>
      <c r="I47" s="3">
        <v>9447.853515625</v>
      </c>
      <c r="J47" s="3">
        <v>5207.57177734375</v>
      </c>
      <c r="K47" s="3">
        <v>2850.807373046875</v>
      </c>
      <c r="L47" s="3">
        <v>1519.832763671875</v>
      </c>
      <c r="N47" s="3">
        <v>-0.89364737272262573</v>
      </c>
      <c r="O47" s="3">
        <v>-0.75378185510635376</v>
      </c>
      <c r="P47" s="3">
        <v>-1.3574609756469727</v>
      </c>
      <c r="Q47" s="3">
        <v>-2.7808167934417725</v>
      </c>
      <c r="R47" s="3">
        <v>-5.4254899024963379</v>
      </c>
      <c r="S47" s="3">
        <v>-8.4962854385375977</v>
      </c>
      <c r="T47" s="3">
        <v>-6.8139934539794922</v>
      </c>
      <c r="U47" s="3">
        <v>-3.6098766326904297</v>
      </c>
      <c r="V47" s="3">
        <v>-1.9593607187271118</v>
      </c>
      <c r="W47" s="3">
        <v>-0.84171664714813232</v>
      </c>
      <c r="X47" s="3">
        <v>-0.18983019888401031</v>
      </c>
    </row>
    <row r="48" spans="1:24" x14ac:dyDescent="0.2">
      <c r="A48" s="3">
        <v>31.62299919128418</v>
      </c>
      <c r="B48" s="3">
        <v>3904.643310546875</v>
      </c>
      <c r="C48" s="3">
        <v>4757.4677734375</v>
      </c>
      <c r="D48" s="3">
        <v>6011.72607421875</v>
      </c>
      <c r="E48" s="3">
        <v>8643.806640625</v>
      </c>
      <c r="F48" s="3">
        <v>14345.453125</v>
      </c>
      <c r="G48" s="3">
        <v>21362.564453125</v>
      </c>
      <c r="H48" s="3">
        <v>17150.205078125</v>
      </c>
      <c r="I48" s="3">
        <v>9451.845703125</v>
      </c>
      <c r="J48" s="3">
        <v>5176.974609375</v>
      </c>
      <c r="K48" s="3">
        <v>2849.969970703125</v>
      </c>
      <c r="L48" s="3">
        <v>1517.644287109375</v>
      </c>
      <c r="N48" s="3">
        <v>-0.60283660888671875</v>
      </c>
      <c r="O48" s="3">
        <v>-1.0276613235473633</v>
      </c>
      <c r="P48" s="3">
        <v>-1.117222785949707</v>
      </c>
      <c r="Q48" s="3">
        <v>-2.5433709621429443</v>
      </c>
      <c r="R48" s="3">
        <v>-4.0956363677978516</v>
      </c>
      <c r="S48" s="3">
        <v>-6.6357216835021973</v>
      </c>
      <c r="T48" s="3">
        <v>-5.1327881813049316</v>
      </c>
      <c r="U48" s="3">
        <v>-3.1530303955078125</v>
      </c>
      <c r="V48" s="3">
        <v>-1.6075782775878906</v>
      </c>
      <c r="W48" s="3">
        <v>-0.66453611850738525</v>
      </c>
      <c r="X48" s="3">
        <v>-0.36739036440849304</v>
      </c>
    </row>
    <row r="49" spans="1:24" x14ac:dyDescent="0.2">
      <c r="A49" s="3">
        <v>25.118999481201172</v>
      </c>
      <c r="B49" s="3">
        <v>3942.16796875</v>
      </c>
      <c r="C49" s="3">
        <v>4752.916015625</v>
      </c>
      <c r="D49" s="3">
        <v>5985.86669921875</v>
      </c>
      <c r="E49" s="3">
        <v>8739.8388671875</v>
      </c>
      <c r="F49" s="3">
        <v>14414.3779296875</v>
      </c>
      <c r="G49" s="3">
        <v>21681.734375</v>
      </c>
      <c r="H49" s="3">
        <v>17275.533203125</v>
      </c>
      <c r="I49" s="3">
        <v>9480.27734375</v>
      </c>
      <c r="J49" s="3">
        <v>5191.1357421875</v>
      </c>
      <c r="K49" s="3">
        <v>2853.64794921875</v>
      </c>
      <c r="L49" s="3">
        <v>1518.3038330078125</v>
      </c>
      <c r="N49" s="3">
        <v>-0.59891915321350098</v>
      </c>
      <c r="O49" s="3">
        <v>-0.93366014957427979</v>
      </c>
      <c r="P49" s="3">
        <v>-1.5808144807815552</v>
      </c>
      <c r="Q49" s="3">
        <v>-1.3651306629180908</v>
      </c>
      <c r="R49" s="3">
        <v>-3.2468626499176025</v>
      </c>
      <c r="S49" s="3">
        <v>-5.4458541870117187</v>
      </c>
      <c r="T49" s="3">
        <v>-4.1489129066467285</v>
      </c>
      <c r="U49" s="3">
        <v>-2.2240645885467529</v>
      </c>
      <c r="V49" s="3">
        <v>-1.1256942749023437</v>
      </c>
      <c r="W49" s="3">
        <v>-0.52064400911331177</v>
      </c>
      <c r="X49" s="3">
        <v>-0.24339762330055237</v>
      </c>
    </row>
    <row r="50" spans="1:24" x14ac:dyDescent="0.2">
      <c r="A50" s="3">
        <v>19.952999114990234</v>
      </c>
      <c r="B50" s="3">
        <v>3925.453369140625</v>
      </c>
      <c r="C50" s="3">
        <v>4811.63818359375</v>
      </c>
      <c r="D50" s="3">
        <v>6073.5751953125</v>
      </c>
      <c r="E50" s="3">
        <v>8614.912109375</v>
      </c>
      <c r="F50" s="3">
        <v>14370.1767578125</v>
      </c>
      <c r="G50" s="3">
        <v>21676.830078125</v>
      </c>
      <c r="H50" s="3">
        <v>17353.494140625</v>
      </c>
      <c r="I50" s="3">
        <v>9491.0517578125</v>
      </c>
      <c r="J50" s="3">
        <v>5189.11865234375</v>
      </c>
      <c r="K50" s="3">
        <v>2861.65771484375</v>
      </c>
      <c r="L50" s="3">
        <v>1519.62646484375</v>
      </c>
      <c r="N50" s="3">
        <v>-0.57481694221496582</v>
      </c>
      <c r="O50" s="3">
        <v>0.34259015321731567</v>
      </c>
      <c r="P50" s="3">
        <v>-0.81069248914718628</v>
      </c>
      <c r="Q50" s="3">
        <v>-0.96499866247177124</v>
      </c>
      <c r="R50" s="3">
        <v>-2.8230669498443604</v>
      </c>
      <c r="S50" s="3">
        <v>-4.374025821685791</v>
      </c>
      <c r="T50" s="3">
        <v>-3.4954912662506104</v>
      </c>
      <c r="U50" s="3">
        <v>-1.8706064224243164</v>
      </c>
      <c r="V50" s="3">
        <v>-0.96068060398101807</v>
      </c>
      <c r="W50" s="3">
        <v>-0.5851319432258606</v>
      </c>
      <c r="X50" s="3">
        <v>-8.7515436112880707E-2</v>
      </c>
    </row>
    <row r="51" spans="1:24" x14ac:dyDescent="0.2">
      <c r="A51" s="3">
        <v>15.848999977111816</v>
      </c>
      <c r="B51" s="3">
        <v>3923.098388671875</v>
      </c>
      <c r="C51" s="3">
        <v>4648.5810546875</v>
      </c>
      <c r="D51" s="3">
        <v>5998.14111328125</v>
      </c>
      <c r="E51" s="3">
        <v>8565.3544921875</v>
      </c>
      <c r="F51" s="3">
        <v>14362.580078125</v>
      </c>
      <c r="G51" s="3">
        <v>21835.939453125</v>
      </c>
      <c r="H51" s="3">
        <v>17349.421875</v>
      </c>
      <c r="I51" s="3">
        <v>9492.658203125</v>
      </c>
      <c r="J51" s="3">
        <v>5155.3671875</v>
      </c>
      <c r="K51" s="3">
        <v>2856.672119140625</v>
      </c>
      <c r="L51" s="3">
        <v>1515.4788818359375</v>
      </c>
      <c r="N51" s="3">
        <v>-0.61870700120925903</v>
      </c>
      <c r="O51" s="3">
        <v>0.23055844008922577</v>
      </c>
      <c r="P51" s="3">
        <v>-0.69768321514129639</v>
      </c>
      <c r="Q51" s="3">
        <v>-1.3017330169677734</v>
      </c>
      <c r="R51" s="3">
        <v>-2.0173544883728027</v>
      </c>
      <c r="S51" s="3">
        <v>-3.4922564029693604</v>
      </c>
      <c r="T51" s="3">
        <v>-2.5533292293548584</v>
      </c>
      <c r="U51" s="3">
        <v>-1.9153642654418945</v>
      </c>
      <c r="V51" s="3">
        <v>-0.54350543022155762</v>
      </c>
      <c r="W51" s="3">
        <v>-0.16782213747501373</v>
      </c>
      <c r="X51" s="3">
        <v>0.2370154857635498</v>
      </c>
    </row>
    <row r="52" spans="1:24" x14ac:dyDescent="0.2">
      <c r="A52" s="3">
        <v>12.58899974822998</v>
      </c>
      <c r="B52" s="3">
        <v>3877.193359375</v>
      </c>
      <c r="C52" s="3">
        <v>4790.125</v>
      </c>
      <c r="D52" s="3">
        <v>6015.619140625</v>
      </c>
      <c r="E52" s="3">
        <v>8729.064453125</v>
      </c>
      <c r="F52" s="3">
        <v>14419.5498046875</v>
      </c>
      <c r="G52" s="3">
        <v>21798.34375</v>
      </c>
      <c r="H52" s="3">
        <v>17473.66796875</v>
      </c>
      <c r="I52" s="3">
        <v>9366.7265625</v>
      </c>
      <c r="J52" s="3">
        <v>5160.859375</v>
      </c>
      <c r="K52" s="3">
        <v>2845.499267578125</v>
      </c>
      <c r="L52" s="3">
        <v>1516.291015625</v>
      </c>
      <c r="N52" s="3">
        <v>0.26078754663467407</v>
      </c>
      <c r="O52" s="3">
        <v>-0.27150717377662659</v>
      </c>
      <c r="P52" s="3">
        <v>-1.0307043790817261</v>
      </c>
      <c r="Q52" s="3">
        <v>-0.37917044758796692</v>
      </c>
      <c r="R52" s="3">
        <v>-1.6256784200668335</v>
      </c>
      <c r="S52" s="3">
        <v>-2.8516972064971924</v>
      </c>
      <c r="T52" s="3">
        <v>-1.7704703807830811</v>
      </c>
      <c r="U52" s="3">
        <v>-0.72387421131134033</v>
      </c>
      <c r="V52" s="3">
        <v>-0.78803837299346924</v>
      </c>
      <c r="W52" s="3">
        <v>-0.18160523474216461</v>
      </c>
      <c r="X52" s="3">
        <v>0.26905673742294312</v>
      </c>
    </row>
    <row r="53" spans="1:24" x14ac:dyDescent="0.2">
      <c r="A53" s="3">
        <v>10</v>
      </c>
      <c r="B53" s="3">
        <v>3970.433349609375</v>
      </c>
      <c r="C53" s="3">
        <v>4681.41552734375</v>
      </c>
      <c r="D53" s="3">
        <v>6047.73388671875</v>
      </c>
      <c r="E53" s="3">
        <v>8681.3916015625</v>
      </c>
      <c r="F53" s="3">
        <v>14478.4228515625</v>
      </c>
      <c r="G53" s="3">
        <v>21796.34765625</v>
      </c>
      <c r="H53" s="3">
        <v>17401.33203125</v>
      </c>
      <c r="I53" s="3">
        <v>9443.443359375</v>
      </c>
      <c r="J53" s="3">
        <v>5147.51953125</v>
      </c>
      <c r="K53" s="3">
        <v>2851.518798828125</v>
      </c>
      <c r="L53" s="3">
        <v>1509.9046630859375</v>
      </c>
      <c r="N53" s="3">
        <v>1.1626373529434204</v>
      </c>
      <c r="O53" s="3">
        <v>-0.45101338624954224</v>
      </c>
      <c r="P53" s="3">
        <v>-0.79958492517471313</v>
      </c>
      <c r="Q53" s="3">
        <v>9.6971325576305389E-2</v>
      </c>
      <c r="R53" s="3">
        <v>-1.4867807626724243</v>
      </c>
      <c r="S53" s="3">
        <v>-2.2506873607635498</v>
      </c>
      <c r="T53" s="3">
        <v>-1.4856963157653809</v>
      </c>
      <c r="U53" s="3">
        <v>-0.67244613170623779</v>
      </c>
      <c r="V53" s="3">
        <v>-0.33395889401435852</v>
      </c>
      <c r="W53" s="3">
        <v>-0.32916665077209473</v>
      </c>
      <c r="X53" s="3">
        <v>-4.641377180814743E-2</v>
      </c>
    </row>
    <row r="54" spans="1:24" x14ac:dyDescent="0.2">
      <c r="A54" s="3">
        <v>7.9432997703552246</v>
      </c>
      <c r="B54" s="3">
        <v>3911.884765625</v>
      </c>
      <c r="C54" s="3">
        <v>4691.3271484375</v>
      </c>
      <c r="D54" s="3">
        <v>6077.56396484375</v>
      </c>
      <c r="E54" s="3">
        <v>8675.8232421875</v>
      </c>
      <c r="F54" s="3">
        <v>14396.595703125</v>
      </c>
      <c r="G54" s="3">
        <v>21465.63671875</v>
      </c>
      <c r="H54" s="3">
        <v>17132.048828125</v>
      </c>
      <c r="I54" s="3">
        <v>9564.498046875</v>
      </c>
      <c r="J54" s="3">
        <v>5178.5185546875</v>
      </c>
      <c r="K54" s="3">
        <v>2840.262939453125</v>
      </c>
      <c r="L54" s="3">
        <v>1512.0821533203125</v>
      </c>
      <c r="N54" s="3">
        <v>-0.72848814725875854</v>
      </c>
      <c r="O54" s="3">
        <v>0.82251393795013428</v>
      </c>
      <c r="P54" s="3">
        <v>8.687293529510498E-2</v>
      </c>
      <c r="Q54" s="3">
        <v>-0.25642845034599304</v>
      </c>
      <c r="R54" s="3">
        <v>-0.53020542860031128</v>
      </c>
      <c r="S54" s="3">
        <v>-1.6613396406173706</v>
      </c>
      <c r="T54" s="3">
        <v>-1.9546222686767578</v>
      </c>
      <c r="U54" s="3">
        <v>-0.82526654005050659</v>
      </c>
      <c r="V54" s="3">
        <v>-0.2613789439201355</v>
      </c>
      <c r="W54" s="3">
        <v>0.22617484629154205</v>
      </c>
      <c r="X54" s="3">
        <v>0.25853011012077332</v>
      </c>
    </row>
    <row r="55" spans="1:24" x14ac:dyDescent="0.2">
      <c r="A55" s="3">
        <v>6.3095998764038086</v>
      </c>
      <c r="B55" s="3">
        <v>3867.729736328125</v>
      </c>
      <c r="C55" s="3">
        <v>4721.43896484375</v>
      </c>
      <c r="D55" s="3">
        <v>6038.73681640625</v>
      </c>
      <c r="E55" s="3">
        <v>8589.3310546875</v>
      </c>
      <c r="F55" s="3">
        <v>14354.45703125</v>
      </c>
      <c r="G55" s="3">
        <v>21790.9375</v>
      </c>
      <c r="H55" s="3">
        <v>17347.3671875</v>
      </c>
      <c r="I55" s="3">
        <v>9344.7841796875</v>
      </c>
      <c r="J55" s="3">
        <v>5206.89404296875</v>
      </c>
      <c r="K55" s="3">
        <v>2846.932373046875</v>
      </c>
      <c r="L55" s="3">
        <v>1503.4915771484375</v>
      </c>
      <c r="N55" s="3">
        <v>0.194618821144104</v>
      </c>
      <c r="O55" s="3">
        <v>-1.0983234643936157</v>
      </c>
      <c r="P55" s="3">
        <v>-7.4681580066680908E-2</v>
      </c>
      <c r="Q55" s="3">
        <v>0.63651984930038452</v>
      </c>
      <c r="R55" s="3">
        <v>-1.3400808572769165</v>
      </c>
      <c r="S55" s="3">
        <v>-1.4114974737167358</v>
      </c>
      <c r="T55" s="3">
        <v>-0.90261852741241455</v>
      </c>
      <c r="U55" s="3">
        <v>-0.15275095403194427</v>
      </c>
      <c r="V55" s="3">
        <v>-0.24606204032897949</v>
      </c>
      <c r="W55" s="3">
        <v>1.6895606677280739E-5</v>
      </c>
      <c r="X55" s="3">
        <v>0.16013464331626892</v>
      </c>
    </row>
    <row r="56" spans="1:24" x14ac:dyDescent="0.2">
      <c r="A56" s="3">
        <v>5.0118999481201172</v>
      </c>
      <c r="B56" s="3">
        <v>3799.253662109375</v>
      </c>
      <c r="C56" s="3">
        <v>4831.23583984375</v>
      </c>
      <c r="D56" s="3">
        <v>6000.77294921875</v>
      </c>
      <c r="E56" s="3">
        <v>8566.2177734375</v>
      </c>
      <c r="F56" s="3">
        <v>14377.923828125</v>
      </c>
      <c r="G56" s="3">
        <v>21842.853515625</v>
      </c>
      <c r="H56" s="3">
        <v>17487.095703125</v>
      </c>
      <c r="I56" s="3">
        <v>9519.9423828125</v>
      </c>
      <c r="J56" s="3">
        <v>5112.06689453125</v>
      </c>
      <c r="K56" s="3">
        <v>2840.700439453125</v>
      </c>
      <c r="L56" s="3">
        <v>1523.08935546875</v>
      </c>
      <c r="N56" s="3">
        <v>-0.33992302417755127</v>
      </c>
      <c r="O56" s="3">
        <v>1.2975376844406128</v>
      </c>
      <c r="P56" s="3">
        <v>-0.83041626214981079</v>
      </c>
      <c r="Q56" s="3">
        <v>4.4191494584083557E-2</v>
      </c>
      <c r="R56" s="3">
        <v>-0.5257144570350647</v>
      </c>
      <c r="S56" s="3">
        <v>-1.1508333683013916</v>
      </c>
      <c r="T56" s="3">
        <v>-0.61236327886581421</v>
      </c>
      <c r="U56" s="3">
        <v>-0.70276767015457153</v>
      </c>
      <c r="V56" s="3">
        <v>-0.14537708461284637</v>
      </c>
      <c r="W56" s="3">
        <v>0.16362367570400238</v>
      </c>
      <c r="X56" s="3">
        <v>5.5039194412529469E-3</v>
      </c>
    </row>
    <row r="57" spans="1:24" x14ac:dyDescent="0.2">
      <c r="A57" s="3">
        <v>3.9811000823974609</v>
      </c>
      <c r="B57" s="3">
        <v>3884.983642578125</v>
      </c>
      <c r="C57" s="3">
        <v>4930.2216796875</v>
      </c>
      <c r="D57" s="3">
        <v>6141.22900390625</v>
      </c>
      <c r="E57" s="3">
        <v>8507.31640625</v>
      </c>
      <c r="F57" s="3">
        <v>14619.24609375</v>
      </c>
      <c r="G57" s="3">
        <v>21834.716796875</v>
      </c>
      <c r="H57" s="3">
        <v>17657.654296875</v>
      </c>
      <c r="I57" s="3">
        <v>9433.361328125</v>
      </c>
      <c r="J57" s="3">
        <v>5200.67138671875</v>
      </c>
      <c r="K57" s="3">
        <v>2865.783935546875</v>
      </c>
      <c r="L57" s="3">
        <v>1504.74560546875</v>
      </c>
      <c r="N57" s="3">
        <v>0.43033012747764587</v>
      </c>
      <c r="O57" s="3">
        <v>-1.8373014405369759E-2</v>
      </c>
      <c r="P57" s="3">
        <v>-0.2668115496635437</v>
      </c>
      <c r="Q57" s="3">
        <v>-1.1145554780960083</v>
      </c>
      <c r="R57" s="3">
        <v>-0.76075607538223267</v>
      </c>
      <c r="S57" s="3">
        <v>-0.91121304035186768</v>
      </c>
      <c r="T57" s="3">
        <v>-1.0108317136764526</v>
      </c>
      <c r="U57" s="3">
        <v>-1.0419462919235229</v>
      </c>
      <c r="V57" s="3">
        <v>8.7101481854915619E-2</v>
      </c>
      <c r="W57" s="3">
        <v>-1.138332998380065E-3</v>
      </c>
      <c r="X57" s="3">
        <v>0.22748440504074097</v>
      </c>
    </row>
    <row r="58" spans="1:24" x14ac:dyDescent="0.2">
      <c r="A58" s="3">
        <v>3.1623001098632812</v>
      </c>
      <c r="B58" s="3">
        <v>3919.8896484375</v>
      </c>
      <c r="C58" s="3">
        <v>4716.072265625</v>
      </c>
      <c r="D58" s="3">
        <v>5824.35009765625</v>
      </c>
      <c r="E58" s="3">
        <v>8692.7060546875</v>
      </c>
      <c r="F58" s="3">
        <v>14575.0859375</v>
      </c>
      <c r="G58" s="3">
        <v>21809.318359375</v>
      </c>
      <c r="H58" s="3">
        <v>17195.21484375</v>
      </c>
      <c r="I58" s="3">
        <v>9622.119140625</v>
      </c>
      <c r="J58" s="3">
        <v>5134.306640625</v>
      </c>
      <c r="K58" s="3">
        <v>2840.099365234375</v>
      </c>
      <c r="L58" s="3">
        <v>1510.1121826171875</v>
      </c>
      <c r="N58" s="3">
        <v>0.96133905649185181</v>
      </c>
      <c r="O58" s="3">
        <v>0.51785451173782349</v>
      </c>
      <c r="P58" s="3">
        <v>0.17126120626926422</v>
      </c>
      <c r="Q58" s="3">
        <v>0.14750543236732483</v>
      </c>
      <c r="R58" s="3">
        <v>0.13165132701396942</v>
      </c>
      <c r="S58" s="3">
        <v>-0.71668833494186401</v>
      </c>
      <c r="T58" s="3">
        <v>-0.29185280203819275</v>
      </c>
      <c r="U58" s="3">
        <v>0.19884416460990906</v>
      </c>
      <c r="V58" s="3">
        <v>0.27017727494239807</v>
      </c>
      <c r="W58" s="3">
        <v>0.45593255758285522</v>
      </c>
      <c r="X58" s="3">
        <v>-3.3414103090763092E-2</v>
      </c>
    </row>
    <row r="59" spans="1:24" x14ac:dyDescent="0.2">
      <c r="A59" s="3">
        <v>2.5118999481201172</v>
      </c>
      <c r="B59" s="3">
        <v>3994.372314453125</v>
      </c>
      <c r="C59" s="3">
        <v>4701.85498046875</v>
      </c>
      <c r="D59" s="3">
        <v>6030.5439453125</v>
      </c>
      <c r="E59" s="3">
        <v>8788.4775390625</v>
      </c>
      <c r="F59" s="3">
        <v>14501.87890625</v>
      </c>
      <c r="G59" s="3">
        <v>21840.95703125</v>
      </c>
      <c r="H59" s="3">
        <v>17366.470703125</v>
      </c>
      <c r="I59" s="3">
        <v>9562.8388671875</v>
      </c>
      <c r="J59" s="3">
        <v>5106.90234375</v>
      </c>
      <c r="K59" s="3">
        <v>2851.32861328125</v>
      </c>
      <c r="L59" s="3">
        <v>1521.289794921875</v>
      </c>
      <c r="N59" s="3">
        <v>-1.2962082624435425</v>
      </c>
      <c r="O59" s="3">
        <v>-0.40665104985237122</v>
      </c>
      <c r="P59" s="3">
        <v>-0.37870219349861145</v>
      </c>
      <c r="Q59" s="3">
        <v>-0.3371431827545166</v>
      </c>
      <c r="R59" s="3">
        <v>0.17099592089653015</v>
      </c>
      <c r="S59" s="3">
        <v>-0.46984171867370605</v>
      </c>
      <c r="T59" s="3">
        <v>-2.4862108752131462E-2</v>
      </c>
      <c r="U59" s="3">
        <v>0.79111200571060181</v>
      </c>
      <c r="V59" s="3">
        <v>-0.17936375737190247</v>
      </c>
      <c r="W59" s="3">
        <v>9.009803831577301E-2</v>
      </c>
      <c r="X59" s="3">
        <v>-5.584404245018959E-2</v>
      </c>
    </row>
    <row r="60" spans="1:24" x14ac:dyDescent="0.2">
      <c r="A60" s="3">
        <v>1.9953000545501709</v>
      </c>
      <c r="B60" s="3">
        <v>3940.3564453125</v>
      </c>
      <c r="C60" s="3">
        <v>4800.59228515625</v>
      </c>
      <c r="D60" s="3">
        <v>6158.2158203125</v>
      </c>
      <c r="E60" s="3">
        <v>8222.7431640625</v>
      </c>
      <c r="F60" s="3">
        <v>14692.9443359375</v>
      </c>
      <c r="G60" s="3">
        <v>21716.52734375</v>
      </c>
      <c r="H60" s="3">
        <v>17087.513671875</v>
      </c>
      <c r="I60" s="3">
        <v>9820.162109375</v>
      </c>
      <c r="J60" s="3">
        <v>5144.66455078125</v>
      </c>
      <c r="K60" s="3">
        <v>2861.722900390625</v>
      </c>
      <c r="L60" s="3">
        <v>1497.778076171875</v>
      </c>
      <c r="N60" s="3">
        <v>-1.044892430305481</v>
      </c>
      <c r="O60" s="3">
        <v>1.10563063621521</v>
      </c>
      <c r="P60" s="3">
        <v>0.96737128496170044</v>
      </c>
      <c r="Q60" s="3">
        <v>-0.39975076913833618</v>
      </c>
      <c r="R60" s="3">
        <v>-0.39169910550117493</v>
      </c>
      <c r="S60" s="3">
        <v>-0.33046922087669373</v>
      </c>
      <c r="T60" s="3">
        <v>1.4323146343231201</v>
      </c>
      <c r="U60" s="3">
        <v>-1.203474760055542</v>
      </c>
      <c r="V60" s="3">
        <v>-0.55820906162261963</v>
      </c>
      <c r="W60" s="3">
        <v>-0.57992953062057495</v>
      </c>
      <c r="X60" s="3">
        <v>-0.84360194206237793</v>
      </c>
    </row>
    <row r="61" spans="1:24" x14ac:dyDescent="0.2">
      <c r="A61" s="3">
        <v>1.5849000215530396</v>
      </c>
      <c r="B61" s="3">
        <v>3929.462646484375</v>
      </c>
      <c r="C61" s="3">
        <v>4933.94140625</v>
      </c>
      <c r="D61" s="3">
        <v>5751.46875</v>
      </c>
      <c r="E61" s="3">
        <v>8567.2177734375</v>
      </c>
      <c r="F61" s="3">
        <v>14501.8515625</v>
      </c>
      <c r="G61" s="3">
        <v>21855.73046875</v>
      </c>
      <c r="H61" s="3">
        <v>17210.81640625</v>
      </c>
      <c r="I61" s="3">
        <v>9138.7841796875</v>
      </c>
      <c r="J61" s="3">
        <v>5216.26513671875</v>
      </c>
      <c r="K61" s="3">
        <v>2851.0703125</v>
      </c>
      <c r="L61" s="3">
        <v>1518.940673828125</v>
      </c>
      <c r="N61" s="3">
        <v>0.57011562585830688</v>
      </c>
      <c r="O61" s="3">
        <v>-0.83117872476577759</v>
      </c>
      <c r="P61" s="3">
        <v>-0.22589227557182312</v>
      </c>
      <c r="Q61" s="3">
        <v>-8.2547757774591446E-3</v>
      </c>
      <c r="R61" s="3">
        <v>-0.58407539129257202</v>
      </c>
      <c r="S61" s="3">
        <v>-0.35890510678291321</v>
      </c>
      <c r="T61" s="3">
        <v>0.93040847778320313</v>
      </c>
      <c r="U61" s="3">
        <v>3.1348820775747299E-2</v>
      </c>
      <c r="V61" s="3">
        <v>-0.66510653495788574</v>
      </c>
      <c r="W61" s="3">
        <v>5.6714415550231934E-2</v>
      </c>
      <c r="X61" s="3">
        <v>0.20111094415187836</v>
      </c>
    </row>
    <row r="62" spans="1:24" x14ac:dyDescent="0.2">
      <c r="A62" s="3">
        <v>1.2589000463485718</v>
      </c>
      <c r="B62" s="3">
        <v>3952.349609375</v>
      </c>
      <c r="C62" s="3">
        <v>4656.85791015625</v>
      </c>
      <c r="D62" s="3">
        <v>6304.392578125</v>
      </c>
      <c r="E62" s="3">
        <v>8773.0751953125</v>
      </c>
      <c r="F62" s="3">
        <v>14409.484375</v>
      </c>
      <c r="G62" s="3">
        <v>21885.265625</v>
      </c>
      <c r="H62" s="3">
        <v>17076.203125</v>
      </c>
      <c r="I62" s="3">
        <v>9348.1259765625</v>
      </c>
      <c r="J62" s="3">
        <v>5203.91748046875</v>
      </c>
      <c r="K62" s="3">
        <v>2799.799560546875</v>
      </c>
      <c r="L62" s="3">
        <v>1509.81982421875</v>
      </c>
      <c r="N62" s="3">
        <v>1.4220796823501587</v>
      </c>
      <c r="O62" s="3">
        <v>-2.3116154670715332</v>
      </c>
      <c r="P62" s="3">
        <v>-1.3949743509292603</v>
      </c>
      <c r="Q62" s="3">
        <v>-0.90429997444152832</v>
      </c>
      <c r="R62" s="3">
        <v>-0.92923033237457275</v>
      </c>
      <c r="S62" s="3">
        <v>-0.30834820866584778</v>
      </c>
      <c r="T62" s="3">
        <v>2.2178835868835449</v>
      </c>
      <c r="U62" s="3">
        <v>-0.39393457770347595</v>
      </c>
      <c r="V62" s="3">
        <v>0.58827829360961914</v>
      </c>
      <c r="W62" s="3">
        <v>-0.31844004988670349</v>
      </c>
      <c r="X62" s="3">
        <v>0.1965215802192688</v>
      </c>
    </row>
    <row r="63" spans="1:24" x14ac:dyDescent="0.2">
      <c r="A63" s="3">
        <v>1</v>
      </c>
      <c r="B63" s="3">
        <v>3841.8486328125</v>
      </c>
      <c r="C63" s="3">
        <v>4618.431640625</v>
      </c>
      <c r="D63" s="3">
        <v>6291.39404296875</v>
      </c>
      <c r="E63" s="3">
        <v>8460.5400390625</v>
      </c>
      <c r="F63" s="3">
        <v>14510.712890625</v>
      </c>
      <c r="G63" s="3">
        <v>21955.134765625</v>
      </c>
      <c r="H63" s="3">
        <v>17287.93359375</v>
      </c>
      <c r="I63" s="3">
        <v>9568.7724609375</v>
      </c>
      <c r="J63" s="3">
        <v>5207.6083984375</v>
      </c>
      <c r="K63" s="3">
        <v>2853.489013671875</v>
      </c>
      <c r="N63" s="3">
        <v>-0.44232061505317688</v>
      </c>
      <c r="O63" s="3">
        <v>-1.2566406726837158</v>
      </c>
      <c r="P63" s="3">
        <v>-2.332066535949707</v>
      </c>
      <c r="Q63" s="3">
        <v>-2.1893377304077148</v>
      </c>
      <c r="R63" s="3">
        <v>0.5591546893119812</v>
      </c>
      <c r="S63" s="3">
        <v>-0.15704804658889771</v>
      </c>
      <c r="T63" s="3">
        <v>0.95517569780349731</v>
      </c>
      <c r="U63" s="3">
        <v>-1.2929469347000122</v>
      </c>
      <c r="V63" s="3">
        <v>5.3974306210875511E-3</v>
      </c>
      <c r="W63" s="3">
        <v>0.31625780463218689</v>
      </c>
    </row>
  </sheetData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'Figure 4'!EIS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9T05:50:17Z</dcterms:modified>
</cp:coreProperties>
</file>